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Daniele ultimo\BibliografiaDR\1.DR\Manoscritti\2025 Drought\24-1-25\Supplementary files\"/>
    </mc:Choice>
  </mc:AlternateContent>
  <xr:revisionPtr revIDLastSave="0" documentId="13_ncr:1_{224915BB-C5E7-4161-A511-B5CD299A5A04}" xr6:coauthVersionLast="36" xr6:coauthVersionMax="47" xr10:uidLastSave="{00000000-0000-0000-0000-000000000000}"/>
  <bookViews>
    <workbookView xWindow="28680" yWindow="750" windowWidth="29040" windowHeight="15720" activeTab="4" xr2:uid="{00000000-000D-0000-FFFF-FFFF00000000}"/>
  </bookViews>
  <sheets>
    <sheet name="2x_C vs 4x_C" sheetId="1" r:id="rId1"/>
    <sheet name="2x_T vs 4x_T" sheetId="3" r:id="rId2"/>
    <sheet name="2x_T vs 2x_C" sheetId="5" r:id="rId3"/>
    <sheet name="4x_T vs 4x_C" sheetId="7" r:id="rId4"/>
    <sheet name="Combine" sheetId="9" r:id="rId5"/>
  </sheets>
  <definedNames>
    <definedName name="_xlnm._FilterDatabase" localSheetId="4" hidden="1">Combine!$A$1:$J$3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00" i="9" l="1"/>
  <c r="J34" i="9"/>
  <c r="J282" i="9"/>
  <c r="J97" i="9"/>
  <c r="J91" i="9"/>
  <c r="J301" i="9"/>
  <c r="J83" i="9"/>
  <c r="J33" i="9"/>
  <c r="J19" i="9"/>
  <c r="J303" i="9"/>
  <c r="J17" i="9"/>
  <c r="J328" i="9"/>
  <c r="J32" i="9"/>
  <c r="J35" i="9"/>
  <c r="J43" i="9"/>
  <c r="J304" i="9"/>
  <c r="J65" i="9"/>
  <c r="J51" i="9"/>
  <c r="J231" i="9"/>
  <c r="J305" i="9"/>
  <c r="J194" i="9"/>
  <c r="J306" i="9"/>
  <c r="J116" i="9"/>
  <c r="J20" i="9"/>
  <c r="J12" i="9"/>
  <c r="J307" i="9"/>
  <c r="J3" i="9"/>
  <c r="J308" i="9"/>
  <c r="J309" i="9"/>
  <c r="J310" i="9"/>
  <c r="J6" i="9"/>
  <c r="J36" i="9"/>
  <c r="J5" i="9"/>
  <c r="J39" i="9"/>
  <c r="J25" i="9"/>
  <c r="J28" i="9"/>
  <c r="J40" i="9"/>
  <c r="J45" i="9"/>
  <c r="J59" i="9"/>
  <c r="J60" i="9"/>
  <c r="J61" i="9"/>
  <c r="J18" i="9"/>
  <c r="J311" i="9"/>
  <c r="J30" i="9"/>
  <c r="J62" i="9"/>
  <c r="J259" i="9"/>
  <c r="J70" i="9"/>
  <c r="J270" i="9"/>
  <c r="J27" i="9"/>
  <c r="J149" i="9"/>
  <c r="J312" i="9"/>
  <c r="J313" i="9"/>
  <c r="J349" i="9"/>
  <c r="J265" i="9"/>
  <c r="J14" i="9"/>
  <c r="J13" i="9"/>
  <c r="J72" i="9"/>
  <c r="J11" i="9"/>
  <c r="J314" i="9"/>
  <c r="J339" i="9"/>
  <c r="J288" i="9"/>
  <c r="J4" i="9"/>
  <c r="J315" i="9"/>
  <c r="J73" i="9"/>
  <c r="J90" i="9"/>
  <c r="J316" i="9"/>
  <c r="J41" i="9"/>
  <c r="J317" i="9"/>
  <c r="J268" i="9"/>
  <c r="J318" i="9"/>
  <c r="J44" i="9"/>
  <c r="J319" i="9"/>
  <c r="J31" i="9"/>
  <c r="J343" i="9"/>
  <c r="J9" i="9"/>
  <c r="J136" i="9"/>
  <c r="J342" i="9"/>
  <c r="J50" i="9"/>
  <c r="J322" i="9"/>
  <c r="J21" i="9"/>
  <c r="J8" i="9"/>
  <c r="J37" i="9"/>
  <c r="J22" i="9"/>
  <c r="J332" i="9"/>
  <c r="J324" i="9"/>
  <c r="J325" i="9"/>
  <c r="J53" i="9"/>
  <c r="J42" i="9"/>
  <c r="J326" i="9"/>
  <c r="J63" i="9"/>
  <c r="J327" i="9"/>
  <c r="J68" i="9"/>
  <c r="J7" i="9"/>
  <c r="J2" i="9"/>
  <c r="J56" i="9"/>
  <c r="J57" i="9"/>
  <c r="J329" i="9"/>
  <c r="J216" i="9"/>
  <c r="J84" i="9"/>
  <c r="J82" i="9"/>
  <c r="J69" i="9"/>
  <c r="J74" i="9"/>
  <c r="J75" i="9"/>
  <c r="J49" i="9"/>
  <c r="J52" i="9"/>
  <c r="J54" i="9"/>
  <c r="J38" i="9"/>
  <c r="J10" i="9"/>
  <c r="J16" i="9"/>
  <c r="J23" i="9"/>
  <c r="J24" i="9"/>
  <c r="J46" i="9"/>
  <c r="J55" i="9"/>
  <c r="J89" i="9"/>
  <c r="J86" i="9"/>
  <c r="J88" i="9"/>
  <c r="J87" i="9"/>
  <c r="J85" i="9"/>
  <c r="J94" i="9"/>
  <c r="J93" i="9"/>
  <c r="J92" i="9"/>
  <c r="J108" i="9"/>
  <c r="J95" i="9"/>
  <c r="J80" i="9"/>
  <c r="J79" i="9"/>
  <c r="J76" i="9"/>
  <c r="J48" i="9"/>
  <c r="J47" i="9"/>
  <c r="J81" i="9"/>
  <c r="J67" i="9"/>
  <c r="J66" i="9"/>
  <c r="J64" i="9"/>
  <c r="J112" i="9"/>
  <c r="J291" i="9"/>
  <c r="J273" i="9"/>
  <c r="J154" i="9"/>
  <c r="J179" i="9"/>
  <c r="J134" i="9"/>
  <c r="J286" i="9"/>
  <c r="J241" i="9"/>
  <c r="J169" i="9"/>
  <c r="J254" i="9"/>
  <c r="J160" i="9"/>
  <c r="J331" i="9"/>
  <c r="J330" i="9"/>
  <c r="J109" i="9"/>
  <c r="J232" i="9"/>
  <c r="J274" i="9"/>
  <c r="J139" i="9"/>
  <c r="J58" i="9"/>
  <c r="J233" i="9"/>
  <c r="J234" i="9"/>
  <c r="J249" i="9"/>
  <c r="J240" i="9"/>
  <c r="J120" i="9"/>
  <c r="J263" i="9"/>
  <c r="J294" i="9"/>
  <c r="J295" i="9"/>
  <c r="J105" i="9"/>
  <c r="J267" i="9"/>
  <c r="J244" i="9"/>
  <c r="J296" i="9"/>
  <c r="J245" i="9"/>
  <c r="J264" i="9"/>
  <c r="J26" i="9"/>
  <c r="J163" i="9"/>
  <c r="J260" i="9"/>
  <c r="J157" i="9"/>
  <c r="J284" i="9"/>
  <c r="J146" i="9"/>
  <c r="J114" i="9"/>
  <c r="J261" i="9"/>
  <c r="J113" i="9"/>
  <c r="J302" i="9"/>
  <c r="J153" i="9"/>
  <c r="J321" i="9"/>
  <c r="J320" i="9"/>
  <c r="J103" i="9"/>
  <c r="J253" i="9"/>
  <c r="J230" i="9"/>
  <c r="J221" i="9"/>
  <c r="J225" i="9"/>
  <c r="J209" i="9"/>
  <c r="J220" i="9"/>
  <c r="J277" i="9"/>
  <c r="J323" i="9"/>
  <c r="J235" i="9"/>
  <c r="J226" i="9"/>
  <c r="J356" i="9"/>
  <c r="J115" i="9"/>
  <c r="J278" i="9"/>
  <c r="J159" i="9"/>
  <c r="J243" i="9"/>
  <c r="J348" i="9"/>
  <c r="J347" i="9"/>
  <c r="J257" i="9"/>
  <c r="J292" i="9"/>
  <c r="J137" i="9"/>
  <c r="J283" i="9"/>
  <c r="J333" i="9"/>
  <c r="J122" i="9"/>
  <c r="J144" i="9"/>
  <c r="J173" i="9"/>
  <c r="J167" i="9"/>
  <c r="J334" i="9"/>
  <c r="J224" i="9"/>
  <c r="J99" i="9"/>
  <c r="J140" i="9"/>
  <c r="J228" i="9"/>
  <c r="J266" i="9"/>
  <c r="J335" i="9"/>
  <c r="J246" i="9"/>
  <c r="J279" i="9"/>
  <c r="J248" i="9"/>
  <c r="J78" i="9"/>
  <c r="J280" i="9"/>
  <c r="J350" i="9"/>
  <c r="J118" i="9"/>
  <c r="J101" i="9"/>
  <c r="J208" i="9"/>
  <c r="J127" i="9"/>
  <c r="J106" i="9"/>
  <c r="J354" i="9"/>
  <c r="J125" i="9"/>
  <c r="J96" i="9"/>
  <c r="J239" i="9"/>
  <c r="J98" i="9"/>
  <c r="J218" i="9"/>
  <c r="J269" i="9"/>
  <c r="J352" i="9"/>
  <c r="J102" i="9"/>
  <c r="J353" i="9"/>
  <c r="J211" i="9"/>
  <c r="J236" i="9"/>
  <c r="J271" i="9"/>
  <c r="J351" i="9"/>
  <c r="J150" i="9"/>
  <c r="J110" i="9"/>
  <c r="J355" i="9"/>
  <c r="J275" i="9"/>
  <c r="J337" i="9"/>
  <c r="J336" i="9"/>
  <c r="J338" i="9"/>
  <c r="J290" i="9"/>
  <c r="J341" i="9"/>
  <c r="J297" i="9"/>
  <c r="J340" i="9"/>
  <c r="J289" i="9"/>
  <c r="J276" i="9"/>
  <c r="J287" i="9"/>
  <c r="J345" i="9"/>
  <c r="J346" i="9"/>
  <c r="J168" i="9"/>
  <c r="J152" i="9"/>
  <c r="J344" i="9"/>
  <c r="J293" i="9"/>
  <c r="J262" i="9"/>
  <c r="J183" i="9"/>
  <c r="J184" i="9"/>
  <c r="J185" i="9"/>
  <c r="J186" i="9"/>
  <c r="J181" i="9"/>
  <c r="J182" i="9"/>
  <c r="J176" i="9"/>
  <c r="J187" i="9"/>
  <c r="J188" i="9"/>
  <c r="J178" i="9"/>
  <c r="J177" i="9"/>
  <c r="J180" i="9"/>
  <c r="J161" i="9"/>
  <c r="J166" i="9"/>
  <c r="J175" i="9"/>
  <c r="J170" i="9"/>
  <c r="J171" i="9"/>
  <c r="J172" i="9"/>
  <c r="J174" i="9"/>
  <c r="J165" i="9"/>
  <c r="J164" i="9"/>
  <c r="J162" i="9"/>
  <c r="J155" i="9"/>
  <c r="J156" i="9"/>
  <c r="J158" i="9"/>
  <c r="J151" i="9"/>
  <c r="J148" i="9"/>
  <c r="J147" i="9"/>
  <c r="J145" i="9"/>
  <c r="J107" i="9"/>
  <c r="J104" i="9"/>
  <c r="J77" i="9"/>
  <c r="J100" i="9"/>
  <c r="J71" i="9"/>
  <c r="J29" i="9"/>
  <c r="J15" i="9"/>
  <c r="J128" i="9"/>
  <c r="J132" i="9"/>
  <c r="J131" i="9"/>
  <c r="J130" i="9"/>
  <c r="J129" i="9"/>
  <c r="J133" i="9"/>
  <c r="J126" i="9"/>
  <c r="J135" i="9"/>
  <c r="J298" i="9"/>
  <c r="J222" i="9"/>
  <c r="J223" i="9"/>
  <c r="J190" i="9"/>
  <c r="J189" i="9"/>
  <c r="J191" i="9"/>
  <c r="J192" i="9"/>
  <c r="J195" i="9"/>
  <c r="J193" i="9"/>
  <c r="J196" i="9"/>
  <c r="J197" i="9"/>
  <c r="J199" i="9"/>
  <c r="J198" i="9"/>
  <c r="J200" i="9"/>
  <c r="J201" i="9"/>
  <c r="J202" i="9"/>
  <c r="J121" i="9"/>
  <c r="J111" i="9"/>
  <c r="J117" i="9"/>
  <c r="J119" i="9"/>
  <c r="J272" i="9"/>
  <c r="J238" i="9"/>
  <c r="J237" i="9"/>
  <c r="J227" i="9"/>
  <c r="J229" i="9"/>
  <c r="J251" i="9"/>
  <c r="J252" i="9"/>
  <c r="J255" i="9"/>
  <c r="J256" i="9"/>
  <c r="J258" i="9"/>
  <c r="J242" i="9"/>
  <c r="J247" i="9"/>
  <c r="J250" i="9"/>
  <c r="J281" i="9"/>
  <c r="J285" i="9"/>
  <c r="J204" i="9"/>
  <c r="J203" i="9"/>
  <c r="J205" i="9"/>
  <c r="J206" i="9"/>
  <c r="J207" i="9"/>
  <c r="J214" i="9"/>
  <c r="J215" i="9"/>
  <c r="J217" i="9"/>
  <c r="J213" i="9"/>
  <c r="J210" i="9"/>
  <c r="J212" i="9"/>
  <c r="J124" i="9"/>
  <c r="J123" i="9"/>
  <c r="J219" i="9"/>
  <c r="J143" i="9"/>
  <c r="J141" i="9"/>
  <c r="J138" i="9"/>
  <c r="J142" i="9"/>
  <c r="J299" i="9"/>
  <c r="I300" i="9"/>
  <c r="I34" i="9"/>
  <c r="I282" i="9"/>
  <c r="I97" i="9"/>
  <c r="I91" i="9"/>
  <c r="I301" i="9"/>
  <c r="I83" i="9"/>
  <c r="I33" i="9"/>
  <c r="I19" i="9"/>
  <c r="I303" i="9"/>
  <c r="I17" i="9"/>
  <c r="I328" i="9"/>
  <c r="I32" i="9"/>
  <c r="I35" i="9"/>
  <c r="I43" i="9"/>
  <c r="I304" i="9"/>
  <c r="I65" i="9"/>
  <c r="I51" i="9"/>
  <c r="I231" i="9"/>
  <c r="I305" i="9"/>
  <c r="I194" i="9"/>
  <c r="I306" i="9"/>
  <c r="I116" i="9"/>
  <c r="I20" i="9"/>
  <c r="I12" i="9"/>
  <c r="I307" i="9"/>
  <c r="I3" i="9"/>
  <c r="I308" i="9"/>
  <c r="I309" i="9"/>
  <c r="I310" i="9"/>
  <c r="I6" i="9"/>
  <c r="I36" i="9"/>
  <c r="I5" i="9"/>
  <c r="I39" i="9"/>
  <c r="I25" i="9"/>
  <c r="I28" i="9"/>
  <c r="I40" i="9"/>
  <c r="I45" i="9"/>
  <c r="I59" i="9"/>
  <c r="I60" i="9"/>
  <c r="I61" i="9"/>
  <c r="I18" i="9"/>
  <c r="I311" i="9"/>
  <c r="I30" i="9"/>
  <c r="I62" i="9"/>
  <c r="I259" i="9"/>
  <c r="I70" i="9"/>
  <c r="I270" i="9"/>
  <c r="I27" i="9"/>
  <c r="I149" i="9"/>
  <c r="I312" i="9"/>
  <c r="I313" i="9"/>
  <c r="I349" i="9"/>
  <c r="I265" i="9"/>
  <c r="I14" i="9"/>
  <c r="I13" i="9"/>
  <c r="I72" i="9"/>
  <c r="I11" i="9"/>
  <c r="I314" i="9"/>
  <c r="I339" i="9"/>
  <c r="I288" i="9"/>
  <c r="I4" i="9"/>
  <c r="I315" i="9"/>
  <c r="I73" i="9"/>
  <c r="I90" i="9"/>
  <c r="I316" i="9"/>
  <c r="I41" i="9"/>
  <c r="I317" i="9"/>
  <c r="I268" i="9"/>
  <c r="I318" i="9"/>
  <c r="I44" i="9"/>
  <c r="I319" i="9"/>
  <c r="I31" i="9"/>
  <c r="I343" i="9"/>
  <c r="I9" i="9"/>
  <c r="I136" i="9"/>
  <c r="I342" i="9"/>
  <c r="I50" i="9"/>
  <c r="I322" i="9"/>
  <c r="I21" i="9"/>
  <c r="I8" i="9"/>
  <c r="I37" i="9"/>
  <c r="I22" i="9"/>
  <c r="I332" i="9"/>
  <c r="I324" i="9"/>
  <c r="I325" i="9"/>
  <c r="I53" i="9"/>
  <c r="I42" i="9"/>
  <c r="I326" i="9"/>
  <c r="I63" i="9"/>
  <c r="I327" i="9"/>
  <c r="I68" i="9"/>
  <c r="I7" i="9"/>
  <c r="I2" i="9"/>
  <c r="I56" i="9"/>
  <c r="I57" i="9"/>
  <c r="I329" i="9"/>
  <c r="I216" i="9"/>
  <c r="I84" i="9"/>
  <c r="I82" i="9"/>
  <c r="I69" i="9"/>
  <c r="I74" i="9"/>
  <c r="I75" i="9"/>
  <c r="I49" i="9"/>
  <c r="I52" i="9"/>
  <c r="I54" i="9"/>
  <c r="I38" i="9"/>
  <c r="I10" i="9"/>
  <c r="I16" i="9"/>
  <c r="I23" i="9"/>
  <c r="I24" i="9"/>
  <c r="I46" i="9"/>
  <c r="I55" i="9"/>
  <c r="I89" i="9"/>
  <c r="I86" i="9"/>
  <c r="I88" i="9"/>
  <c r="I87" i="9"/>
  <c r="I85" i="9"/>
  <c r="I94" i="9"/>
  <c r="I93" i="9"/>
  <c r="I92" i="9"/>
  <c r="I108" i="9"/>
  <c r="I95" i="9"/>
  <c r="I80" i="9"/>
  <c r="I79" i="9"/>
  <c r="I76" i="9"/>
  <c r="I48" i="9"/>
  <c r="I47" i="9"/>
  <c r="I81" i="9"/>
  <c r="I67" i="9"/>
  <c r="I66" i="9"/>
  <c r="I64" i="9"/>
  <c r="I112" i="9"/>
  <c r="I291" i="9"/>
  <c r="I273" i="9"/>
  <c r="I154" i="9"/>
  <c r="I179" i="9"/>
  <c r="I134" i="9"/>
  <c r="I286" i="9"/>
  <c r="I241" i="9"/>
  <c r="I169" i="9"/>
  <c r="I254" i="9"/>
  <c r="I160" i="9"/>
  <c r="I331" i="9"/>
  <c r="I330" i="9"/>
  <c r="I109" i="9"/>
  <c r="I232" i="9"/>
  <c r="I274" i="9"/>
  <c r="I139" i="9"/>
  <c r="I58" i="9"/>
  <c r="I233" i="9"/>
  <c r="I234" i="9"/>
  <c r="I249" i="9"/>
  <c r="I240" i="9"/>
  <c r="I120" i="9"/>
  <c r="I263" i="9"/>
  <c r="I294" i="9"/>
  <c r="I295" i="9"/>
  <c r="I105" i="9"/>
  <c r="I267" i="9"/>
  <c r="I244" i="9"/>
  <c r="I296" i="9"/>
  <c r="I245" i="9"/>
  <c r="I264" i="9"/>
  <c r="I26" i="9"/>
  <c r="I163" i="9"/>
  <c r="I260" i="9"/>
  <c r="I157" i="9"/>
  <c r="I284" i="9"/>
  <c r="I146" i="9"/>
  <c r="I114" i="9"/>
  <c r="I261" i="9"/>
  <c r="I113" i="9"/>
  <c r="I302" i="9"/>
  <c r="I153" i="9"/>
  <c r="I321" i="9"/>
  <c r="I320" i="9"/>
  <c r="I103" i="9"/>
  <c r="I253" i="9"/>
  <c r="I230" i="9"/>
  <c r="I221" i="9"/>
  <c r="I225" i="9"/>
  <c r="I209" i="9"/>
  <c r="I220" i="9"/>
  <c r="I277" i="9"/>
  <c r="I323" i="9"/>
  <c r="I235" i="9"/>
  <c r="I226" i="9"/>
  <c r="I356" i="9"/>
  <c r="I115" i="9"/>
  <c r="I278" i="9"/>
  <c r="I159" i="9"/>
  <c r="I243" i="9"/>
  <c r="I348" i="9"/>
  <c r="I347" i="9"/>
  <c r="I257" i="9"/>
  <c r="I292" i="9"/>
  <c r="I137" i="9"/>
  <c r="I283" i="9"/>
  <c r="I333" i="9"/>
  <c r="I122" i="9"/>
  <c r="I144" i="9"/>
  <c r="I173" i="9"/>
  <c r="I167" i="9"/>
  <c r="I334" i="9"/>
  <c r="I224" i="9"/>
  <c r="I99" i="9"/>
  <c r="I140" i="9"/>
  <c r="I228" i="9"/>
  <c r="I266" i="9"/>
  <c r="I335" i="9"/>
  <c r="I246" i="9"/>
  <c r="I279" i="9"/>
  <c r="I248" i="9"/>
  <c r="I78" i="9"/>
  <c r="I280" i="9"/>
  <c r="I350" i="9"/>
  <c r="I118" i="9"/>
  <c r="I101" i="9"/>
  <c r="I208" i="9"/>
  <c r="I127" i="9"/>
  <c r="I106" i="9"/>
  <c r="I354" i="9"/>
  <c r="I125" i="9"/>
  <c r="I96" i="9"/>
  <c r="I239" i="9"/>
  <c r="I98" i="9"/>
  <c r="I218" i="9"/>
  <c r="I269" i="9"/>
  <c r="I352" i="9"/>
  <c r="I102" i="9"/>
  <c r="I353" i="9"/>
  <c r="I211" i="9"/>
  <c r="I236" i="9"/>
  <c r="I271" i="9"/>
  <c r="I351" i="9"/>
  <c r="I150" i="9"/>
  <c r="I110" i="9"/>
  <c r="I355" i="9"/>
  <c r="I275" i="9"/>
  <c r="I337" i="9"/>
  <c r="I336" i="9"/>
  <c r="I338" i="9"/>
  <c r="I290" i="9"/>
  <c r="I341" i="9"/>
  <c r="I297" i="9"/>
  <c r="I340" i="9"/>
  <c r="I289" i="9"/>
  <c r="I276" i="9"/>
  <c r="I287" i="9"/>
  <c r="I345" i="9"/>
  <c r="I346" i="9"/>
  <c r="I168" i="9"/>
  <c r="I152" i="9"/>
  <c r="I344" i="9"/>
  <c r="I293" i="9"/>
  <c r="I262" i="9"/>
  <c r="I183" i="9"/>
  <c r="I184" i="9"/>
  <c r="I185" i="9"/>
  <c r="I186" i="9"/>
  <c r="I181" i="9"/>
  <c r="I182" i="9"/>
  <c r="I176" i="9"/>
  <c r="I187" i="9"/>
  <c r="I188" i="9"/>
  <c r="I178" i="9"/>
  <c r="I177" i="9"/>
  <c r="I180" i="9"/>
  <c r="I161" i="9"/>
  <c r="I166" i="9"/>
  <c r="I175" i="9"/>
  <c r="I170" i="9"/>
  <c r="I171" i="9"/>
  <c r="I172" i="9"/>
  <c r="I174" i="9"/>
  <c r="I165" i="9"/>
  <c r="I164" i="9"/>
  <c r="I162" i="9"/>
  <c r="I155" i="9"/>
  <c r="I156" i="9"/>
  <c r="I158" i="9"/>
  <c r="I151" i="9"/>
  <c r="I148" i="9"/>
  <c r="I147" i="9"/>
  <c r="I145" i="9"/>
  <c r="I107" i="9"/>
  <c r="I104" i="9"/>
  <c r="I77" i="9"/>
  <c r="I100" i="9"/>
  <c r="I71" i="9"/>
  <c r="I29" i="9"/>
  <c r="I15" i="9"/>
  <c r="I128" i="9"/>
  <c r="I132" i="9"/>
  <c r="I131" i="9"/>
  <c r="I130" i="9"/>
  <c r="I129" i="9"/>
  <c r="I133" i="9"/>
  <c r="I126" i="9"/>
  <c r="I135" i="9"/>
  <c r="I298" i="9"/>
  <c r="I222" i="9"/>
  <c r="I223" i="9"/>
  <c r="I190" i="9"/>
  <c r="I189" i="9"/>
  <c r="I191" i="9"/>
  <c r="I192" i="9"/>
  <c r="I195" i="9"/>
  <c r="I193" i="9"/>
  <c r="I196" i="9"/>
  <c r="I197" i="9"/>
  <c r="I199" i="9"/>
  <c r="I198" i="9"/>
  <c r="I200" i="9"/>
  <c r="I201" i="9"/>
  <c r="I202" i="9"/>
  <c r="I121" i="9"/>
  <c r="I111" i="9"/>
  <c r="I117" i="9"/>
  <c r="I119" i="9"/>
  <c r="I272" i="9"/>
  <c r="I238" i="9"/>
  <c r="I237" i="9"/>
  <c r="I227" i="9"/>
  <c r="I229" i="9"/>
  <c r="I251" i="9"/>
  <c r="I252" i="9"/>
  <c r="I255" i="9"/>
  <c r="I256" i="9"/>
  <c r="I258" i="9"/>
  <c r="I242" i="9"/>
  <c r="I247" i="9"/>
  <c r="I250" i="9"/>
  <c r="I281" i="9"/>
  <c r="I285" i="9"/>
  <c r="I204" i="9"/>
  <c r="I203" i="9"/>
  <c r="I205" i="9"/>
  <c r="I206" i="9"/>
  <c r="I207" i="9"/>
  <c r="I214" i="9"/>
  <c r="I215" i="9"/>
  <c r="I217" i="9"/>
  <c r="I213" i="9"/>
  <c r="I210" i="9"/>
  <c r="I212" i="9"/>
  <c r="I124" i="9"/>
  <c r="I123" i="9"/>
  <c r="I219" i="9"/>
  <c r="I143" i="9"/>
  <c r="I141" i="9"/>
  <c r="I138" i="9"/>
  <c r="I142" i="9"/>
  <c r="I299" i="9"/>
  <c r="H300" i="9"/>
  <c r="H34" i="9"/>
  <c r="H282" i="9"/>
  <c r="H97" i="9"/>
  <c r="H91" i="9"/>
  <c r="H301" i="9"/>
  <c r="H83" i="9"/>
  <c r="H33" i="9"/>
  <c r="H19" i="9"/>
  <c r="H303" i="9"/>
  <c r="H17" i="9"/>
  <c r="H328" i="9"/>
  <c r="H32" i="9"/>
  <c r="H35" i="9"/>
  <c r="H43" i="9"/>
  <c r="H304" i="9"/>
  <c r="H65" i="9"/>
  <c r="H51" i="9"/>
  <c r="H231" i="9"/>
  <c r="H305" i="9"/>
  <c r="H194" i="9"/>
  <c r="H306" i="9"/>
  <c r="H116" i="9"/>
  <c r="H20" i="9"/>
  <c r="H12" i="9"/>
  <c r="H307" i="9"/>
  <c r="H3" i="9"/>
  <c r="H308" i="9"/>
  <c r="H309" i="9"/>
  <c r="H310" i="9"/>
  <c r="H6" i="9"/>
  <c r="H36" i="9"/>
  <c r="H5" i="9"/>
  <c r="H39" i="9"/>
  <c r="H25" i="9"/>
  <c r="H28" i="9"/>
  <c r="H40" i="9"/>
  <c r="H45" i="9"/>
  <c r="H59" i="9"/>
  <c r="H60" i="9"/>
  <c r="H61" i="9"/>
  <c r="H18" i="9"/>
  <c r="H311" i="9"/>
  <c r="H30" i="9"/>
  <c r="H62" i="9"/>
  <c r="H259" i="9"/>
  <c r="H70" i="9"/>
  <c r="H270" i="9"/>
  <c r="H27" i="9"/>
  <c r="H149" i="9"/>
  <c r="H312" i="9"/>
  <c r="H313" i="9"/>
  <c r="H349" i="9"/>
  <c r="H265" i="9"/>
  <c r="H14" i="9"/>
  <c r="H13" i="9"/>
  <c r="H72" i="9"/>
  <c r="H11" i="9"/>
  <c r="H314" i="9"/>
  <c r="H339" i="9"/>
  <c r="H288" i="9"/>
  <c r="H4" i="9"/>
  <c r="H315" i="9"/>
  <c r="H73" i="9"/>
  <c r="H90" i="9"/>
  <c r="H316" i="9"/>
  <c r="H41" i="9"/>
  <c r="H317" i="9"/>
  <c r="H268" i="9"/>
  <c r="H318" i="9"/>
  <c r="H44" i="9"/>
  <c r="H319" i="9"/>
  <c r="H31" i="9"/>
  <c r="H343" i="9"/>
  <c r="H9" i="9"/>
  <c r="H136" i="9"/>
  <c r="H342" i="9"/>
  <c r="H50" i="9"/>
  <c r="H322" i="9"/>
  <c r="H21" i="9"/>
  <c r="H8" i="9"/>
  <c r="H37" i="9"/>
  <c r="H22" i="9"/>
  <c r="H332" i="9"/>
  <c r="H324" i="9"/>
  <c r="H325" i="9"/>
  <c r="H53" i="9"/>
  <c r="H42" i="9"/>
  <c r="H326" i="9"/>
  <c r="H63" i="9"/>
  <c r="H327" i="9"/>
  <c r="H68" i="9"/>
  <c r="H7" i="9"/>
  <c r="H2" i="9"/>
  <c r="H56" i="9"/>
  <c r="H57" i="9"/>
  <c r="H329" i="9"/>
  <c r="H216" i="9"/>
  <c r="H84" i="9"/>
  <c r="H82" i="9"/>
  <c r="H69" i="9"/>
  <c r="H74" i="9"/>
  <c r="H75" i="9"/>
  <c r="H49" i="9"/>
  <c r="H52" i="9"/>
  <c r="H54" i="9"/>
  <c r="H38" i="9"/>
  <c r="H10" i="9"/>
  <c r="H16" i="9"/>
  <c r="H23" i="9"/>
  <c r="H24" i="9"/>
  <c r="H46" i="9"/>
  <c r="H55" i="9"/>
  <c r="H89" i="9"/>
  <c r="H86" i="9"/>
  <c r="H88" i="9"/>
  <c r="H87" i="9"/>
  <c r="H85" i="9"/>
  <c r="H94" i="9"/>
  <c r="H93" i="9"/>
  <c r="H92" i="9"/>
  <c r="H108" i="9"/>
  <c r="H95" i="9"/>
  <c r="H80" i="9"/>
  <c r="H79" i="9"/>
  <c r="H76" i="9"/>
  <c r="H48" i="9"/>
  <c r="H47" i="9"/>
  <c r="H81" i="9"/>
  <c r="H67" i="9"/>
  <c r="H66" i="9"/>
  <c r="H64" i="9"/>
  <c r="H112" i="9"/>
  <c r="H291" i="9"/>
  <c r="H273" i="9"/>
  <c r="H154" i="9"/>
  <c r="H179" i="9"/>
  <c r="H134" i="9"/>
  <c r="H286" i="9"/>
  <c r="H241" i="9"/>
  <c r="H169" i="9"/>
  <c r="H254" i="9"/>
  <c r="H160" i="9"/>
  <c r="H331" i="9"/>
  <c r="H330" i="9"/>
  <c r="H109" i="9"/>
  <c r="H232" i="9"/>
  <c r="H274" i="9"/>
  <c r="H139" i="9"/>
  <c r="H58" i="9"/>
  <c r="H233" i="9"/>
  <c r="H234" i="9"/>
  <c r="H249" i="9"/>
  <c r="H240" i="9"/>
  <c r="H120" i="9"/>
  <c r="H263" i="9"/>
  <c r="H294" i="9"/>
  <c r="H295" i="9"/>
  <c r="H105" i="9"/>
  <c r="H267" i="9"/>
  <c r="H244" i="9"/>
  <c r="H296" i="9"/>
  <c r="H245" i="9"/>
  <c r="H264" i="9"/>
  <c r="H26" i="9"/>
  <c r="H163" i="9"/>
  <c r="H260" i="9"/>
  <c r="H157" i="9"/>
  <c r="H284" i="9"/>
  <c r="H146" i="9"/>
  <c r="H114" i="9"/>
  <c r="H261" i="9"/>
  <c r="H113" i="9"/>
  <c r="H302" i="9"/>
  <c r="H153" i="9"/>
  <c r="H321" i="9"/>
  <c r="H320" i="9"/>
  <c r="H103" i="9"/>
  <c r="H253" i="9"/>
  <c r="H230" i="9"/>
  <c r="H221" i="9"/>
  <c r="H225" i="9"/>
  <c r="H209" i="9"/>
  <c r="H220" i="9"/>
  <c r="H277" i="9"/>
  <c r="H323" i="9"/>
  <c r="H235" i="9"/>
  <c r="H226" i="9"/>
  <c r="H356" i="9"/>
  <c r="H115" i="9"/>
  <c r="H278" i="9"/>
  <c r="H159" i="9"/>
  <c r="H243" i="9"/>
  <c r="H348" i="9"/>
  <c r="H347" i="9"/>
  <c r="H257" i="9"/>
  <c r="H292" i="9"/>
  <c r="H137" i="9"/>
  <c r="H283" i="9"/>
  <c r="H333" i="9"/>
  <c r="H122" i="9"/>
  <c r="H144" i="9"/>
  <c r="H173" i="9"/>
  <c r="H167" i="9"/>
  <c r="H334" i="9"/>
  <c r="H224" i="9"/>
  <c r="H99" i="9"/>
  <c r="H140" i="9"/>
  <c r="H228" i="9"/>
  <c r="H266" i="9"/>
  <c r="H335" i="9"/>
  <c r="H246" i="9"/>
  <c r="H279" i="9"/>
  <c r="H248" i="9"/>
  <c r="H78" i="9"/>
  <c r="H280" i="9"/>
  <c r="H350" i="9"/>
  <c r="H118" i="9"/>
  <c r="H101" i="9"/>
  <c r="H208" i="9"/>
  <c r="H127" i="9"/>
  <c r="H106" i="9"/>
  <c r="H354" i="9"/>
  <c r="H125" i="9"/>
  <c r="H96" i="9"/>
  <c r="H239" i="9"/>
  <c r="H98" i="9"/>
  <c r="H218" i="9"/>
  <c r="H269" i="9"/>
  <c r="H352" i="9"/>
  <c r="H102" i="9"/>
  <c r="H353" i="9"/>
  <c r="H211" i="9"/>
  <c r="H236" i="9"/>
  <c r="H271" i="9"/>
  <c r="H351" i="9"/>
  <c r="H150" i="9"/>
  <c r="H110" i="9"/>
  <c r="H355" i="9"/>
  <c r="H275" i="9"/>
  <c r="H337" i="9"/>
  <c r="H336" i="9"/>
  <c r="H338" i="9"/>
  <c r="H290" i="9"/>
  <c r="H341" i="9"/>
  <c r="H297" i="9"/>
  <c r="H340" i="9"/>
  <c r="H289" i="9"/>
  <c r="H276" i="9"/>
  <c r="H287" i="9"/>
  <c r="H345" i="9"/>
  <c r="H346" i="9"/>
  <c r="H168" i="9"/>
  <c r="H152" i="9"/>
  <c r="H344" i="9"/>
  <c r="H293" i="9"/>
  <c r="H262" i="9"/>
  <c r="H183" i="9"/>
  <c r="H184" i="9"/>
  <c r="H185" i="9"/>
  <c r="H186" i="9"/>
  <c r="H181" i="9"/>
  <c r="H182" i="9"/>
  <c r="H176" i="9"/>
  <c r="H187" i="9"/>
  <c r="H188" i="9"/>
  <c r="H178" i="9"/>
  <c r="H177" i="9"/>
  <c r="H180" i="9"/>
  <c r="H161" i="9"/>
  <c r="H166" i="9"/>
  <c r="H175" i="9"/>
  <c r="H170" i="9"/>
  <c r="H171" i="9"/>
  <c r="H172" i="9"/>
  <c r="H174" i="9"/>
  <c r="H165" i="9"/>
  <c r="H164" i="9"/>
  <c r="H162" i="9"/>
  <c r="H155" i="9"/>
  <c r="H156" i="9"/>
  <c r="H158" i="9"/>
  <c r="H151" i="9"/>
  <c r="H148" i="9"/>
  <c r="H147" i="9"/>
  <c r="H145" i="9"/>
  <c r="H107" i="9"/>
  <c r="H104" i="9"/>
  <c r="H77" i="9"/>
  <c r="H100" i="9"/>
  <c r="H71" i="9"/>
  <c r="H29" i="9"/>
  <c r="H15" i="9"/>
  <c r="H128" i="9"/>
  <c r="H132" i="9"/>
  <c r="H131" i="9"/>
  <c r="H130" i="9"/>
  <c r="H129" i="9"/>
  <c r="H133" i="9"/>
  <c r="H126" i="9"/>
  <c r="H135" i="9"/>
  <c r="H298" i="9"/>
  <c r="H222" i="9"/>
  <c r="H223" i="9"/>
  <c r="H190" i="9"/>
  <c r="H189" i="9"/>
  <c r="H191" i="9"/>
  <c r="H192" i="9"/>
  <c r="H195" i="9"/>
  <c r="H193" i="9"/>
  <c r="H196" i="9"/>
  <c r="H197" i="9"/>
  <c r="H199" i="9"/>
  <c r="H198" i="9"/>
  <c r="H200" i="9"/>
  <c r="H201" i="9"/>
  <c r="H202" i="9"/>
  <c r="H121" i="9"/>
  <c r="H111" i="9"/>
  <c r="H117" i="9"/>
  <c r="H119" i="9"/>
  <c r="H272" i="9"/>
  <c r="H238" i="9"/>
  <c r="H237" i="9"/>
  <c r="H227" i="9"/>
  <c r="H229" i="9"/>
  <c r="H251" i="9"/>
  <c r="H252" i="9"/>
  <c r="H255" i="9"/>
  <c r="H256" i="9"/>
  <c r="H258" i="9"/>
  <c r="H242" i="9"/>
  <c r="H247" i="9"/>
  <c r="H250" i="9"/>
  <c r="H281" i="9"/>
  <c r="H285" i="9"/>
  <c r="H204" i="9"/>
  <c r="H203" i="9"/>
  <c r="H205" i="9"/>
  <c r="H206" i="9"/>
  <c r="H207" i="9"/>
  <c r="H214" i="9"/>
  <c r="H215" i="9"/>
  <c r="H217" i="9"/>
  <c r="H213" i="9"/>
  <c r="H210" i="9"/>
  <c r="H212" i="9"/>
  <c r="H124" i="9"/>
  <c r="H123" i="9"/>
  <c r="H219" i="9"/>
  <c r="H143" i="9"/>
  <c r="H141" i="9"/>
  <c r="H138" i="9"/>
  <c r="H142" i="9"/>
  <c r="H299" i="9"/>
  <c r="G300" i="9"/>
  <c r="G34" i="9"/>
  <c r="G282" i="9"/>
  <c r="G97" i="9"/>
  <c r="G91" i="9"/>
  <c r="G301" i="9"/>
  <c r="G83" i="9"/>
  <c r="G33" i="9"/>
  <c r="G19" i="9"/>
  <c r="G303" i="9"/>
  <c r="G17" i="9"/>
  <c r="G328" i="9"/>
  <c r="G32" i="9"/>
  <c r="G35" i="9"/>
  <c r="G43" i="9"/>
  <c r="G304" i="9"/>
  <c r="G65" i="9"/>
  <c r="G51" i="9"/>
  <c r="G231" i="9"/>
  <c r="G305" i="9"/>
  <c r="G194" i="9"/>
  <c r="G306" i="9"/>
  <c r="G116" i="9"/>
  <c r="G20" i="9"/>
  <c r="G12" i="9"/>
  <c r="G307" i="9"/>
  <c r="G3" i="9"/>
  <c r="G308" i="9"/>
  <c r="G309" i="9"/>
  <c r="G310" i="9"/>
  <c r="G6" i="9"/>
  <c r="G36" i="9"/>
  <c r="G5" i="9"/>
  <c r="G39" i="9"/>
  <c r="G25" i="9"/>
  <c r="G28" i="9"/>
  <c r="G40" i="9"/>
  <c r="G45" i="9"/>
  <c r="G59" i="9"/>
  <c r="G60" i="9"/>
  <c r="G61" i="9"/>
  <c r="G18" i="9"/>
  <c r="G311" i="9"/>
  <c r="G30" i="9"/>
  <c r="G62" i="9"/>
  <c r="G259" i="9"/>
  <c r="G70" i="9"/>
  <c r="G270" i="9"/>
  <c r="G27" i="9"/>
  <c r="G149" i="9"/>
  <c r="G312" i="9"/>
  <c r="G313" i="9"/>
  <c r="G349" i="9"/>
  <c r="G265" i="9"/>
  <c r="G14" i="9"/>
  <c r="G13" i="9"/>
  <c r="G72" i="9"/>
  <c r="G11" i="9"/>
  <c r="G314" i="9"/>
  <c r="G339" i="9"/>
  <c r="G288" i="9"/>
  <c r="G4" i="9"/>
  <c r="G315" i="9"/>
  <c r="G73" i="9"/>
  <c r="G90" i="9"/>
  <c r="G316" i="9"/>
  <c r="G41" i="9"/>
  <c r="G317" i="9"/>
  <c r="G268" i="9"/>
  <c r="G318" i="9"/>
  <c r="G44" i="9"/>
  <c r="G319" i="9"/>
  <c r="G31" i="9"/>
  <c r="G343" i="9"/>
  <c r="G9" i="9"/>
  <c r="G136" i="9"/>
  <c r="G342" i="9"/>
  <c r="G50" i="9"/>
  <c r="G322" i="9"/>
  <c r="G21" i="9"/>
  <c r="G8" i="9"/>
  <c r="G37" i="9"/>
  <c r="G22" i="9"/>
  <c r="G332" i="9"/>
  <c r="G324" i="9"/>
  <c r="G325" i="9"/>
  <c r="G53" i="9"/>
  <c r="G42" i="9"/>
  <c r="G326" i="9"/>
  <c r="G63" i="9"/>
  <c r="G327" i="9"/>
  <c r="G68" i="9"/>
  <c r="G7" i="9"/>
  <c r="G2" i="9"/>
  <c r="G56" i="9"/>
  <c r="G57" i="9"/>
  <c r="G329" i="9"/>
  <c r="G216" i="9"/>
  <c r="G84" i="9"/>
  <c r="G82" i="9"/>
  <c r="G69" i="9"/>
  <c r="G74" i="9"/>
  <c r="G75" i="9"/>
  <c r="G49" i="9"/>
  <c r="G52" i="9"/>
  <c r="G54" i="9"/>
  <c r="G38" i="9"/>
  <c r="G10" i="9"/>
  <c r="G16" i="9"/>
  <c r="G23" i="9"/>
  <c r="G24" i="9"/>
  <c r="G46" i="9"/>
  <c r="G55" i="9"/>
  <c r="G89" i="9"/>
  <c r="G86" i="9"/>
  <c r="G88" i="9"/>
  <c r="G87" i="9"/>
  <c r="G85" i="9"/>
  <c r="G94" i="9"/>
  <c r="G93" i="9"/>
  <c r="G92" i="9"/>
  <c r="G108" i="9"/>
  <c r="G95" i="9"/>
  <c r="G80" i="9"/>
  <c r="G79" i="9"/>
  <c r="G76" i="9"/>
  <c r="G48" i="9"/>
  <c r="G47" i="9"/>
  <c r="G81" i="9"/>
  <c r="G67" i="9"/>
  <c r="G66" i="9"/>
  <c r="G64" i="9"/>
  <c r="G112" i="9"/>
  <c r="G291" i="9"/>
  <c r="G273" i="9"/>
  <c r="G154" i="9"/>
  <c r="G179" i="9"/>
  <c r="G134" i="9"/>
  <c r="G286" i="9"/>
  <c r="G241" i="9"/>
  <c r="G169" i="9"/>
  <c r="G254" i="9"/>
  <c r="G160" i="9"/>
  <c r="G331" i="9"/>
  <c r="G330" i="9"/>
  <c r="G109" i="9"/>
  <c r="G232" i="9"/>
  <c r="G274" i="9"/>
  <c r="G139" i="9"/>
  <c r="G58" i="9"/>
  <c r="G233" i="9"/>
  <c r="G234" i="9"/>
  <c r="G249" i="9"/>
  <c r="G240" i="9"/>
  <c r="G120" i="9"/>
  <c r="G263" i="9"/>
  <c r="G294" i="9"/>
  <c r="G295" i="9"/>
  <c r="G105" i="9"/>
  <c r="G267" i="9"/>
  <c r="G244" i="9"/>
  <c r="G296" i="9"/>
  <c r="G245" i="9"/>
  <c r="G264" i="9"/>
  <c r="G26" i="9"/>
  <c r="G163" i="9"/>
  <c r="G260" i="9"/>
  <c r="G157" i="9"/>
  <c r="G284" i="9"/>
  <c r="G146" i="9"/>
  <c r="G114" i="9"/>
  <c r="G261" i="9"/>
  <c r="G113" i="9"/>
  <c r="G302" i="9"/>
  <c r="G153" i="9"/>
  <c r="G321" i="9"/>
  <c r="G320" i="9"/>
  <c r="G103" i="9"/>
  <c r="G253" i="9"/>
  <c r="G230" i="9"/>
  <c r="G221" i="9"/>
  <c r="G225" i="9"/>
  <c r="G209" i="9"/>
  <c r="G220" i="9"/>
  <c r="G277" i="9"/>
  <c r="G323" i="9"/>
  <c r="G235" i="9"/>
  <c r="G226" i="9"/>
  <c r="G356" i="9"/>
  <c r="G115" i="9"/>
  <c r="G278" i="9"/>
  <c r="G159" i="9"/>
  <c r="G243" i="9"/>
  <c r="G348" i="9"/>
  <c r="G347" i="9"/>
  <c r="G257" i="9"/>
  <c r="G292" i="9"/>
  <c r="G137" i="9"/>
  <c r="G283" i="9"/>
  <c r="G333" i="9"/>
  <c r="G122" i="9"/>
  <c r="G144" i="9"/>
  <c r="G173" i="9"/>
  <c r="G167" i="9"/>
  <c r="G334" i="9"/>
  <c r="G224" i="9"/>
  <c r="G99" i="9"/>
  <c r="G140" i="9"/>
  <c r="G228" i="9"/>
  <c r="G266" i="9"/>
  <c r="G335" i="9"/>
  <c r="G246" i="9"/>
  <c r="G279" i="9"/>
  <c r="G248" i="9"/>
  <c r="G78" i="9"/>
  <c r="G280" i="9"/>
  <c r="G350" i="9"/>
  <c r="G118" i="9"/>
  <c r="G101" i="9"/>
  <c r="G208" i="9"/>
  <c r="G127" i="9"/>
  <c r="G106" i="9"/>
  <c r="G354" i="9"/>
  <c r="G125" i="9"/>
  <c r="G96" i="9"/>
  <c r="G239" i="9"/>
  <c r="G98" i="9"/>
  <c r="G218" i="9"/>
  <c r="G269" i="9"/>
  <c r="G352" i="9"/>
  <c r="G102" i="9"/>
  <c r="G353" i="9"/>
  <c r="G211" i="9"/>
  <c r="G236" i="9"/>
  <c r="G271" i="9"/>
  <c r="G351" i="9"/>
  <c r="G150" i="9"/>
  <c r="G110" i="9"/>
  <c r="G355" i="9"/>
  <c r="G275" i="9"/>
  <c r="G337" i="9"/>
  <c r="G336" i="9"/>
  <c r="G338" i="9"/>
  <c r="G290" i="9"/>
  <c r="G341" i="9"/>
  <c r="G297" i="9"/>
  <c r="G340" i="9"/>
  <c r="G289" i="9"/>
  <c r="G276" i="9"/>
  <c r="G287" i="9"/>
  <c r="G345" i="9"/>
  <c r="G346" i="9"/>
  <c r="G168" i="9"/>
  <c r="G152" i="9"/>
  <c r="G344" i="9"/>
  <c r="G293" i="9"/>
  <c r="G262" i="9"/>
  <c r="G183" i="9"/>
  <c r="G184" i="9"/>
  <c r="G185" i="9"/>
  <c r="G186" i="9"/>
  <c r="G181" i="9"/>
  <c r="G182" i="9"/>
  <c r="G176" i="9"/>
  <c r="G187" i="9"/>
  <c r="G188" i="9"/>
  <c r="G178" i="9"/>
  <c r="G177" i="9"/>
  <c r="G180" i="9"/>
  <c r="G161" i="9"/>
  <c r="G166" i="9"/>
  <c r="G175" i="9"/>
  <c r="G170" i="9"/>
  <c r="G171" i="9"/>
  <c r="G172" i="9"/>
  <c r="G174" i="9"/>
  <c r="G165" i="9"/>
  <c r="G164" i="9"/>
  <c r="G162" i="9"/>
  <c r="G155" i="9"/>
  <c r="G156" i="9"/>
  <c r="G158" i="9"/>
  <c r="G151" i="9"/>
  <c r="G148" i="9"/>
  <c r="G147" i="9"/>
  <c r="G145" i="9"/>
  <c r="G107" i="9"/>
  <c r="G104" i="9"/>
  <c r="G77" i="9"/>
  <c r="G100" i="9"/>
  <c r="G71" i="9"/>
  <c r="G29" i="9"/>
  <c r="G15" i="9"/>
  <c r="G128" i="9"/>
  <c r="G132" i="9"/>
  <c r="G131" i="9"/>
  <c r="G130" i="9"/>
  <c r="G129" i="9"/>
  <c r="G133" i="9"/>
  <c r="G126" i="9"/>
  <c r="G135" i="9"/>
  <c r="G298" i="9"/>
  <c r="G222" i="9"/>
  <c r="G223" i="9"/>
  <c r="G190" i="9"/>
  <c r="G189" i="9"/>
  <c r="G191" i="9"/>
  <c r="G192" i="9"/>
  <c r="G195" i="9"/>
  <c r="G193" i="9"/>
  <c r="G196" i="9"/>
  <c r="G197" i="9"/>
  <c r="G199" i="9"/>
  <c r="G198" i="9"/>
  <c r="G200" i="9"/>
  <c r="G201" i="9"/>
  <c r="G202" i="9"/>
  <c r="G121" i="9"/>
  <c r="G111" i="9"/>
  <c r="G117" i="9"/>
  <c r="G119" i="9"/>
  <c r="G272" i="9"/>
  <c r="G238" i="9"/>
  <c r="G237" i="9"/>
  <c r="G227" i="9"/>
  <c r="G229" i="9"/>
  <c r="G251" i="9"/>
  <c r="G252" i="9"/>
  <c r="G255" i="9"/>
  <c r="G256" i="9"/>
  <c r="G258" i="9"/>
  <c r="G242" i="9"/>
  <c r="G247" i="9"/>
  <c r="G250" i="9"/>
  <c r="G281" i="9"/>
  <c r="G285" i="9"/>
  <c r="G204" i="9"/>
  <c r="G203" i="9"/>
  <c r="G205" i="9"/>
  <c r="G206" i="9"/>
  <c r="G207" i="9"/>
  <c r="G214" i="9"/>
  <c r="G215" i="9"/>
  <c r="G217" i="9"/>
  <c r="G213" i="9"/>
  <c r="G210" i="9"/>
  <c r="G212" i="9"/>
  <c r="G124" i="9"/>
  <c r="G123" i="9"/>
  <c r="G219" i="9"/>
  <c r="G143" i="9"/>
  <c r="G141" i="9"/>
  <c r="G138" i="9"/>
  <c r="G142" i="9"/>
  <c r="G299" i="9"/>
  <c r="F300" i="9"/>
  <c r="F34" i="9"/>
  <c r="F282" i="9"/>
  <c r="F97" i="9"/>
  <c r="F91" i="9"/>
  <c r="F301" i="9"/>
  <c r="F83" i="9"/>
  <c r="F33" i="9"/>
  <c r="F19" i="9"/>
  <c r="F303" i="9"/>
  <c r="F17" i="9"/>
  <c r="F328" i="9"/>
  <c r="F32" i="9"/>
  <c r="F35" i="9"/>
  <c r="F43" i="9"/>
  <c r="F304" i="9"/>
  <c r="F65" i="9"/>
  <c r="F51" i="9"/>
  <c r="F231" i="9"/>
  <c r="F305" i="9"/>
  <c r="F194" i="9"/>
  <c r="F306" i="9"/>
  <c r="F116" i="9"/>
  <c r="F20" i="9"/>
  <c r="F12" i="9"/>
  <c r="F307" i="9"/>
  <c r="F3" i="9"/>
  <c r="F308" i="9"/>
  <c r="F309" i="9"/>
  <c r="F310" i="9"/>
  <c r="F6" i="9"/>
  <c r="F36" i="9"/>
  <c r="F5" i="9"/>
  <c r="F39" i="9"/>
  <c r="F25" i="9"/>
  <c r="F28" i="9"/>
  <c r="F40" i="9"/>
  <c r="F45" i="9"/>
  <c r="F59" i="9"/>
  <c r="F60" i="9"/>
  <c r="F61" i="9"/>
  <c r="F18" i="9"/>
  <c r="F311" i="9"/>
  <c r="F30" i="9"/>
  <c r="F62" i="9"/>
  <c r="F259" i="9"/>
  <c r="F70" i="9"/>
  <c r="F270" i="9"/>
  <c r="F27" i="9"/>
  <c r="F149" i="9"/>
  <c r="F312" i="9"/>
  <c r="F313" i="9"/>
  <c r="F349" i="9"/>
  <c r="F265" i="9"/>
  <c r="F14" i="9"/>
  <c r="F13" i="9"/>
  <c r="F72" i="9"/>
  <c r="F11" i="9"/>
  <c r="F314" i="9"/>
  <c r="F339" i="9"/>
  <c r="F288" i="9"/>
  <c r="F4" i="9"/>
  <c r="F315" i="9"/>
  <c r="F73" i="9"/>
  <c r="F90" i="9"/>
  <c r="F316" i="9"/>
  <c r="F41" i="9"/>
  <c r="F317" i="9"/>
  <c r="F268" i="9"/>
  <c r="F318" i="9"/>
  <c r="F44" i="9"/>
  <c r="F319" i="9"/>
  <c r="F31" i="9"/>
  <c r="F343" i="9"/>
  <c r="F9" i="9"/>
  <c r="F136" i="9"/>
  <c r="F342" i="9"/>
  <c r="F50" i="9"/>
  <c r="F322" i="9"/>
  <c r="F21" i="9"/>
  <c r="F8" i="9"/>
  <c r="F37" i="9"/>
  <c r="F22" i="9"/>
  <c r="F332" i="9"/>
  <c r="F324" i="9"/>
  <c r="F325" i="9"/>
  <c r="F53" i="9"/>
  <c r="F42" i="9"/>
  <c r="F326" i="9"/>
  <c r="F63" i="9"/>
  <c r="F327" i="9"/>
  <c r="F68" i="9"/>
  <c r="F7" i="9"/>
  <c r="F2" i="9"/>
  <c r="F56" i="9"/>
  <c r="F57" i="9"/>
  <c r="F329" i="9"/>
  <c r="F216" i="9"/>
  <c r="F84" i="9"/>
  <c r="F82" i="9"/>
  <c r="F69" i="9"/>
  <c r="F74" i="9"/>
  <c r="F75" i="9"/>
  <c r="F49" i="9"/>
  <c r="F52" i="9"/>
  <c r="F54" i="9"/>
  <c r="F38" i="9"/>
  <c r="F10" i="9"/>
  <c r="F16" i="9"/>
  <c r="F23" i="9"/>
  <c r="F24" i="9"/>
  <c r="F46" i="9"/>
  <c r="F55" i="9"/>
  <c r="F89" i="9"/>
  <c r="F86" i="9"/>
  <c r="F88" i="9"/>
  <c r="F87" i="9"/>
  <c r="F85" i="9"/>
  <c r="F94" i="9"/>
  <c r="F93" i="9"/>
  <c r="F92" i="9"/>
  <c r="F108" i="9"/>
  <c r="F95" i="9"/>
  <c r="F80" i="9"/>
  <c r="F79" i="9"/>
  <c r="F76" i="9"/>
  <c r="F48" i="9"/>
  <c r="F47" i="9"/>
  <c r="F81" i="9"/>
  <c r="F67" i="9"/>
  <c r="F66" i="9"/>
  <c r="F64" i="9"/>
  <c r="F112" i="9"/>
  <c r="F291" i="9"/>
  <c r="F273" i="9"/>
  <c r="F154" i="9"/>
  <c r="F179" i="9"/>
  <c r="F134" i="9"/>
  <c r="F286" i="9"/>
  <c r="F241" i="9"/>
  <c r="F169" i="9"/>
  <c r="F254" i="9"/>
  <c r="F160" i="9"/>
  <c r="F331" i="9"/>
  <c r="F330" i="9"/>
  <c r="F109" i="9"/>
  <c r="F232" i="9"/>
  <c r="F274" i="9"/>
  <c r="F139" i="9"/>
  <c r="F58" i="9"/>
  <c r="F233" i="9"/>
  <c r="F234" i="9"/>
  <c r="F249" i="9"/>
  <c r="F240" i="9"/>
  <c r="F120" i="9"/>
  <c r="F263" i="9"/>
  <c r="F294" i="9"/>
  <c r="F295" i="9"/>
  <c r="F105" i="9"/>
  <c r="F267" i="9"/>
  <c r="F244" i="9"/>
  <c r="F296" i="9"/>
  <c r="F245" i="9"/>
  <c r="F264" i="9"/>
  <c r="F26" i="9"/>
  <c r="F163" i="9"/>
  <c r="F260" i="9"/>
  <c r="F157" i="9"/>
  <c r="F284" i="9"/>
  <c r="F146" i="9"/>
  <c r="F114" i="9"/>
  <c r="F261" i="9"/>
  <c r="F113" i="9"/>
  <c r="F302" i="9"/>
  <c r="F153" i="9"/>
  <c r="F321" i="9"/>
  <c r="F320" i="9"/>
  <c r="F103" i="9"/>
  <c r="F253" i="9"/>
  <c r="F230" i="9"/>
  <c r="F221" i="9"/>
  <c r="F225" i="9"/>
  <c r="F209" i="9"/>
  <c r="F220" i="9"/>
  <c r="F277" i="9"/>
  <c r="F323" i="9"/>
  <c r="F235" i="9"/>
  <c r="F226" i="9"/>
  <c r="F356" i="9"/>
  <c r="F115" i="9"/>
  <c r="F278" i="9"/>
  <c r="F159" i="9"/>
  <c r="F243" i="9"/>
  <c r="F348" i="9"/>
  <c r="F347" i="9"/>
  <c r="F257" i="9"/>
  <c r="F292" i="9"/>
  <c r="F137" i="9"/>
  <c r="F283" i="9"/>
  <c r="F333" i="9"/>
  <c r="F122" i="9"/>
  <c r="F144" i="9"/>
  <c r="F173" i="9"/>
  <c r="F167" i="9"/>
  <c r="F334" i="9"/>
  <c r="F224" i="9"/>
  <c r="F99" i="9"/>
  <c r="F140" i="9"/>
  <c r="F228" i="9"/>
  <c r="F266" i="9"/>
  <c r="F335" i="9"/>
  <c r="F246" i="9"/>
  <c r="F279" i="9"/>
  <c r="F248" i="9"/>
  <c r="F78" i="9"/>
  <c r="F280" i="9"/>
  <c r="F350" i="9"/>
  <c r="F118" i="9"/>
  <c r="F101" i="9"/>
  <c r="F208" i="9"/>
  <c r="F127" i="9"/>
  <c r="F106" i="9"/>
  <c r="F354" i="9"/>
  <c r="F125" i="9"/>
  <c r="F96" i="9"/>
  <c r="F239" i="9"/>
  <c r="F98" i="9"/>
  <c r="F218" i="9"/>
  <c r="F269" i="9"/>
  <c r="F352" i="9"/>
  <c r="F102" i="9"/>
  <c r="F353" i="9"/>
  <c r="F211" i="9"/>
  <c r="F236" i="9"/>
  <c r="F271" i="9"/>
  <c r="F351" i="9"/>
  <c r="F150" i="9"/>
  <c r="F110" i="9"/>
  <c r="F355" i="9"/>
  <c r="F275" i="9"/>
  <c r="F337" i="9"/>
  <c r="F336" i="9"/>
  <c r="F338" i="9"/>
  <c r="F290" i="9"/>
  <c r="F341" i="9"/>
  <c r="F297" i="9"/>
  <c r="F340" i="9"/>
  <c r="F289" i="9"/>
  <c r="F276" i="9"/>
  <c r="F287" i="9"/>
  <c r="F345" i="9"/>
  <c r="F346" i="9"/>
  <c r="F168" i="9"/>
  <c r="F152" i="9"/>
  <c r="F344" i="9"/>
  <c r="F293" i="9"/>
  <c r="F262" i="9"/>
  <c r="F183" i="9"/>
  <c r="F184" i="9"/>
  <c r="F185" i="9"/>
  <c r="F186" i="9"/>
  <c r="F181" i="9"/>
  <c r="F182" i="9"/>
  <c r="F176" i="9"/>
  <c r="F187" i="9"/>
  <c r="F188" i="9"/>
  <c r="F178" i="9"/>
  <c r="F177" i="9"/>
  <c r="F180" i="9"/>
  <c r="F161" i="9"/>
  <c r="F166" i="9"/>
  <c r="F175" i="9"/>
  <c r="F170" i="9"/>
  <c r="F171" i="9"/>
  <c r="F172" i="9"/>
  <c r="F174" i="9"/>
  <c r="F165" i="9"/>
  <c r="F164" i="9"/>
  <c r="F162" i="9"/>
  <c r="F155" i="9"/>
  <c r="F156" i="9"/>
  <c r="F158" i="9"/>
  <c r="F151" i="9"/>
  <c r="F148" i="9"/>
  <c r="F147" i="9"/>
  <c r="F145" i="9"/>
  <c r="F107" i="9"/>
  <c r="F104" i="9"/>
  <c r="F77" i="9"/>
  <c r="F100" i="9"/>
  <c r="F71" i="9"/>
  <c r="F29" i="9"/>
  <c r="F15" i="9"/>
  <c r="F128" i="9"/>
  <c r="F132" i="9"/>
  <c r="F131" i="9"/>
  <c r="F130" i="9"/>
  <c r="F129" i="9"/>
  <c r="F133" i="9"/>
  <c r="F126" i="9"/>
  <c r="F135" i="9"/>
  <c r="F298" i="9"/>
  <c r="F222" i="9"/>
  <c r="F223" i="9"/>
  <c r="F190" i="9"/>
  <c r="F189" i="9"/>
  <c r="F191" i="9"/>
  <c r="F192" i="9"/>
  <c r="F195" i="9"/>
  <c r="F193" i="9"/>
  <c r="F196" i="9"/>
  <c r="F197" i="9"/>
  <c r="F199" i="9"/>
  <c r="F198" i="9"/>
  <c r="F200" i="9"/>
  <c r="F201" i="9"/>
  <c r="F202" i="9"/>
  <c r="F121" i="9"/>
  <c r="F111" i="9"/>
  <c r="F117" i="9"/>
  <c r="F119" i="9"/>
  <c r="F272" i="9"/>
  <c r="F238" i="9"/>
  <c r="F237" i="9"/>
  <c r="F227" i="9"/>
  <c r="F229" i="9"/>
  <c r="F251" i="9"/>
  <c r="F252" i="9"/>
  <c r="F255" i="9"/>
  <c r="F256" i="9"/>
  <c r="F258" i="9"/>
  <c r="F242" i="9"/>
  <c r="F247" i="9"/>
  <c r="F250" i="9"/>
  <c r="F281" i="9"/>
  <c r="F285" i="9"/>
  <c r="F204" i="9"/>
  <c r="F203" i="9"/>
  <c r="F205" i="9"/>
  <c r="F206" i="9"/>
  <c r="F207" i="9"/>
  <c r="F214" i="9"/>
  <c r="F215" i="9"/>
  <c r="F217" i="9"/>
  <c r="F213" i="9"/>
  <c r="F210" i="9"/>
  <c r="F212" i="9"/>
  <c r="F124" i="9"/>
  <c r="F123" i="9"/>
  <c r="F219" i="9"/>
  <c r="F143" i="9"/>
  <c r="F141" i="9"/>
  <c r="F138" i="9"/>
  <c r="F142" i="9"/>
  <c r="F299" i="9"/>
</calcChain>
</file>

<file path=xl/sharedStrings.xml><?xml version="1.0" encoding="utf-8"?>
<sst xmlns="http://schemas.openxmlformats.org/spreadsheetml/2006/main" count="4176" uniqueCount="1557">
  <si>
    <t>BinCode</t>
  </si>
  <si>
    <t>BinName</t>
  </si>
  <si>
    <t>id</t>
  </si>
  <si>
    <t>description</t>
  </si>
  <si>
    <t>1.2.1.2.4</t>
  </si>
  <si>
    <t>Photosynthesis.calvin cycle.ribulose-1,5-bisphosphat carboxylase/oxygenase (RuBisCo) activity.RuBisCo assembly.assembly factor *(RbcX)</t>
  </si>
  <si>
    <t>cluster-13543.47199</t>
  </si>
  <si>
    <t>mercator4v7.0: assembly factor involved in RuBisCo assembly *(RbcX) &amp; original description: none</t>
  </si>
  <si>
    <r>
      <t>log</t>
    </r>
    <r>
      <rPr>
        <b/>
        <vertAlign val="subscript"/>
        <sz val="11"/>
        <color rgb="FFFFFFFF"/>
        <rFont val="Calibri"/>
        <family val="2"/>
      </rPr>
      <t>2</t>
    </r>
    <r>
      <rPr>
        <b/>
        <sz val="11"/>
        <color rgb="FFFFFFFF"/>
        <rFont val="Calibri"/>
        <family val="2"/>
      </rPr>
      <t xml:space="preserve"> fold change</t>
    </r>
  </si>
  <si>
    <t>4.1.2.5</t>
  </si>
  <si>
    <t>Amino acid metabolism.glutamate group amino acid biosynthesis.histidine biosynthesis.imidazoleglycerol-phosphate synthase</t>
  </si>
  <si>
    <t>cluster-13543.55557</t>
  </si>
  <si>
    <t>mercator4v7.0: imidazoleglycerol-phosphate synthase &amp; original description: none</t>
  </si>
  <si>
    <t>4.1.2.6</t>
  </si>
  <si>
    <t>Amino acid metabolism.glutamate group amino acid biosynthesis.histidine biosynthesis.imidazoleglycerol-phosphate dehydratase</t>
  </si>
  <si>
    <t>cluster-13543.20052</t>
  </si>
  <si>
    <t>mercator4v7.0: imidazoleglycerol-phosphate dehydratase &amp; original description: none</t>
  </si>
  <si>
    <t>4.6.4.1</t>
  </si>
  <si>
    <t>Amino acid metabolism.amino acid degradation.lysine degradation.bifunctional lysine ketoglutarate reductase and saccharopine dehydrogenase</t>
  </si>
  <si>
    <t>cluster-13543.25695</t>
  </si>
  <si>
    <t>mercator4v7.0: bifunctional lysine ketoglutarate reductase and saccharopine dehydrogenase &amp; original description: none</t>
  </si>
  <si>
    <t>4.8.4.1</t>
  </si>
  <si>
    <t>Amino acid metabolism.polyamine metabolism.polyamine conjugation.polyamine hydroxycinnamoyl-CoA acyltransferase *(SCT/SDT)</t>
  </si>
  <si>
    <t>cluster-13543.22535</t>
  </si>
  <si>
    <t>mercator4v7.0: polyamine hydroxycinnamoyl-CoA acyltransferase *(SCT/SDT) &amp; original description: none</t>
  </si>
  <si>
    <t>4.8.6.1</t>
  </si>
  <si>
    <t>Amino acid metabolism.polyamine metabolism.polyamine degradation.copper-containing amine oxidase *(CuAO)</t>
  </si>
  <si>
    <t>cluster-13543.32852</t>
  </si>
  <si>
    <t>mercator4v7.0: copper-containing amine oxidase *(CuAO) &amp; original description: none</t>
  </si>
  <si>
    <t>5.1.7.1.2</t>
  </si>
  <si>
    <t>Lipid metabolism.fatty acid metabolism.fatty acid desaturation.electron supply.cytochrome electron shuttle hemoprotein *(Cyt-b5)</t>
  </si>
  <si>
    <t>cluster-13543.7166</t>
  </si>
  <si>
    <t>mercator4v7.0: cytochrome electron shuttle hemoprotein *(Cyt-b5) &amp; original description: none</t>
  </si>
  <si>
    <t>5.1.9.5.4</t>
  </si>
  <si>
    <t>Lipid metabolism.fatty acid metabolism.fatty acid degradation.glyoxylate cycle.malate synthase</t>
  </si>
  <si>
    <t>cluster-13543.9708</t>
  </si>
  <si>
    <t>mercator4v7.0: malate synthase &amp; original description: none</t>
  </si>
  <si>
    <t>5.2.2.1.2</t>
  </si>
  <si>
    <t>Lipid metabolism.glycerolipid metabolism.triacylglycerol biosynthesis.acyl-CoA:diacylglycerol acyltransferase activities.acyl-CoA:diacylglycerol acyltransferase *(DGAT2)</t>
  </si>
  <si>
    <t>cluster-13543.15428</t>
  </si>
  <si>
    <t>mercator4v7.0: acyl-CoA:diacylglycerol acyltransferase *(DGAT2) &amp; original description: none</t>
  </si>
  <si>
    <t>5.2.11.1.2.3</t>
  </si>
  <si>
    <t>Lipid metabolism.glycerolipid metabolism.glycerolipid degradation.triacylglycerol lipase activities.diacyl-/triacylglycerol lipase activities.lipase *(OBL)</t>
  </si>
  <si>
    <t>cluster-13543.10806</t>
  </si>
  <si>
    <t>mercator4v7.0: lipase *(OBL) &amp; original description: none</t>
  </si>
  <si>
    <t>5.2.11.2.4.2</t>
  </si>
  <si>
    <t>Lipid metabolism.glycerolipid metabolism.glycerolipid degradation.phospholipase activities.phospholipase D activities.phospholipase-D *(PLD-beta/gamma)</t>
  </si>
  <si>
    <t>cluster-13543.6734</t>
  </si>
  <si>
    <t>mercator4v7.0: phospholipase-D *(PLD-beta/gamma) &amp; original description: none</t>
  </si>
  <si>
    <t>5.6.2.2</t>
  </si>
  <si>
    <t>Lipid metabolism.lipid trafficking.endoplasmic reticulum-plasma membrane lipid transfer.lipid trafficking protein *(PLAT)</t>
  </si>
  <si>
    <t>cluster-13543.3572</t>
  </si>
  <si>
    <t>mercator4v7.0: lipid trafficking protein *(PLAT) &amp; original description: none</t>
  </si>
  <si>
    <t>6.1.6.4</t>
  </si>
  <si>
    <t>Nucleotide metabolism.purines.extracellular ATP.nucleoside hydrolase *(NSH3)</t>
  </si>
  <si>
    <t>cluster-13543.52503</t>
  </si>
  <si>
    <t>mercator4v7.0: nucleoside hydrolase &amp; original description: none</t>
  </si>
  <si>
    <t>7.2.2.1</t>
  </si>
  <si>
    <t>Coenzyme metabolism.thiamine pyrophosphate metabolism.thiazole moiety.thiazole synthase *(Thi1)</t>
  </si>
  <si>
    <t>cluster-13543.26421</t>
  </si>
  <si>
    <t>mercator4v7.0: thiazole synthase *(Thi1) &amp; original description: none</t>
  </si>
  <si>
    <t>8.1.4.2</t>
  </si>
  <si>
    <t>Secondary metabolism.terpenoid biosynthesis.terpene biosynthesis.mono-/sesquiterpene-/diterpene synthase</t>
  </si>
  <si>
    <t>cluster-23180.0</t>
  </si>
  <si>
    <t>mercator4v7.0: mono-/sesquiterpene-/diterpene synthase &amp; original description: none</t>
  </si>
  <si>
    <t>cluster-13543.5664</t>
  </si>
  <si>
    <t>8.1.6.1.3</t>
  </si>
  <si>
    <t>Secondary metabolism.terpenoid biosynthesis.carotenoid biosynthesis.carotenes.zeta-carotene isomerase *(Z-ISO)</t>
  </si>
  <si>
    <t>cluster-13543.54036</t>
  </si>
  <si>
    <t>mercator4v7.0: zeta-carotene isomerase *(Z-ISO) &amp; original description: none</t>
  </si>
  <si>
    <t>8.2.2.2.1.1</t>
  </si>
  <si>
    <t>Secondary metabolism.phenolics biosynthesis.flavonoid biosynthesis.chalcones.chalcone synthase activity.chalcone synthase *(CHS)</t>
  </si>
  <si>
    <t>cluster-13543.4937</t>
  </si>
  <si>
    <t>mercator4v7.0: chalcone synthase &amp; original description: none</t>
  </si>
  <si>
    <t>9.1.1.4</t>
  </si>
  <si>
    <t>Redox homeostasis.reactive oxygen scavenging.superoxide dismutase activities.copper chaperone *(CCS)</t>
  </si>
  <si>
    <t>cluster-13543.30434</t>
  </si>
  <si>
    <t>mercator4v7.0: copper chaperone *(CCS) &amp; original description: none</t>
  </si>
  <si>
    <t>9.2.3.2</t>
  </si>
  <si>
    <t>Redox homeostasis.glutathione-based redox regulation.glutathione S-transferase activities.class theta glutathione S-transferase *(GSTT1/2/++)</t>
  </si>
  <si>
    <t>cluster-13543.48809</t>
  </si>
  <si>
    <t>mercator4v7.0: class theta glutathione S-transferase *(GSTT1/2/++) &amp; original description: none</t>
  </si>
  <si>
    <t>9.2.3.3</t>
  </si>
  <si>
    <t>Redox homeostasis.glutathione-based redox regulation.glutathione S-transferase activities.class tau glutathione S-transferase *(GSTU1/2/++)</t>
  </si>
  <si>
    <t>cluster-13543.25026</t>
  </si>
  <si>
    <t>mercator4v7.0: class tau glutathione S-transferase *(GSTU1/2/++) &amp; original description: none</t>
  </si>
  <si>
    <t>9.4.7</t>
  </si>
  <si>
    <t>Redox homeostasis.ascorbate-based redox regulation.cyt-b561 electron shuttle hemoprotein *(CYBASC)</t>
  </si>
  <si>
    <t>cluster-13543.46000</t>
  </si>
  <si>
    <t>mercator4v7.0: cyt-b561 electron shuttle hemoprotein *(CYBASC) &amp; original description: none</t>
  </si>
  <si>
    <t>10.2.3.2</t>
  </si>
  <si>
    <t>Phytohormone action.auxin.conjugation and degradation.indole-3-acetic acid dioxygenase *(DAO)</t>
  </si>
  <si>
    <t>cluster-13543.6807</t>
  </si>
  <si>
    <t>mercator4v7.0: indole-3-acetic acid dioxygenase *(DAO) &amp; original description: none</t>
  </si>
  <si>
    <t>10.4.2.1.3.2</t>
  </si>
  <si>
    <t>Phytohormone action.cytokinin.perception and signal transduction.histidine-aspartate phosphorelay signal transduction.response regulator activities.ARR B-type regulatory protein</t>
  </si>
  <si>
    <t>cluster-1149.1</t>
  </si>
  <si>
    <t>mercator4v7.0: ARR B-type regulatory protein of cytokinin signalling &amp; original description: none</t>
  </si>
  <si>
    <t>10.4.3.2</t>
  </si>
  <si>
    <t>Phytohormone action.cytokinin.conjugation and degradation.cytokinin dehydrogenase *(CKX)</t>
  </si>
  <si>
    <t>cluster-13543.13598</t>
  </si>
  <si>
    <t>mercator4v7.0: cytokinin dehydrogenase *(CKX) &amp; original description: none</t>
  </si>
  <si>
    <t>11.1.1.1.1</t>
  </si>
  <si>
    <t>Chromatin organisation.chromatin structure.DNA wrapping.histone H2A-H2B dimer.histone *(H2A/HTA)</t>
  </si>
  <si>
    <t>cluster-13543.20269</t>
  </si>
  <si>
    <t>mercator4v7.0: histone *(H2A/HTA) &amp; original description: none</t>
  </si>
  <si>
    <t>cluster-13543.9502</t>
  </si>
  <si>
    <t>11.1.3.5</t>
  </si>
  <si>
    <t>Chromatin organisation.chromatin structure.structure modulation.chromatin architectural modulator *(DEK)</t>
  </si>
  <si>
    <t>cluster-13543.53520</t>
  </si>
  <si>
    <t>mercator4v7.0: chromatin architectural modulator *(DEK) &amp; original description: none</t>
  </si>
  <si>
    <t>11.2.4</t>
  </si>
  <si>
    <t>Chromatin organisation.histone chaperone activities.histone chaperone *(ASF1)</t>
  </si>
  <si>
    <t>cluster-13543.55151</t>
  </si>
  <si>
    <t>mercator4v7.0: histone chaperone *(ASF1) &amp; original description: none</t>
  </si>
  <si>
    <t>11.2.7</t>
  </si>
  <si>
    <t>Chromatin organisation.histone chaperone activities.histone chaperone *(NRP)</t>
  </si>
  <si>
    <t>cluster-13543.7215</t>
  </si>
  <si>
    <t>mercator4v7.0: histone chaperone *(NRP) &amp; original description: none</t>
  </si>
  <si>
    <t>cluster-2921.0</t>
  </si>
  <si>
    <t>11.3.2.3.2</t>
  </si>
  <si>
    <t>Chromatin organisation.post-translational histone modification.histone acetylation.HD1-type histone deacetylase activities.class-II histone deacetylase *(HDA5/8)</t>
  </si>
  <si>
    <t>cluster-13543.6398</t>
  </si>
  <si>
    <t>mercator4v7.0: class-II histone deacetylase *(HDA5/8) &amp; original description: none</t>
  </si>
  <si>
    <t>11.4.1.2.3</t>
  </si>
  <si>
    <t>Chromatin organisation.nucleosome remodeling.SWI/SNF chromatin remodeling complexes.BRM-associated complex.SMARCL component *(AN3)</t>
  </si>
  <si>
    <t>cluster-13543.386</t>
  </si>
  <si>
    <t>mercator4v7.0: SMARCL component *(AN3) of SWI/SNF chromatin remodeling complex &amp; original description: none</t>
  </si>
  <si>
    <t>11.4.1.3.4</t>
  </si>
  <si>
    <t>Chromatin organisation.nucleosome remodeling.SWI/SNF chromatin remodeling complexes.SYD-associated complex.SMARCL component *(AN3)</t>
  </si>
  <si>
    <t>mercator4v7.0: cofactor component *(AN3) of GRF-GIF transcriptional complex &amp; original description: none</t>
  </si>
  <si>
    <t>12.1.1.2.7</t>
  </si>
  <si>
    <t>Cell division.DNA replication.preinitiation.MCM2-7 replicative DNA helicase complex.helicase auxiliary factor *(CDT1)</t>
  </si>
  <si>
    <t>cluster-13543.10113</t>
  </si>
  <si>
    <t>mercator4v7.0: helicase auxiliary factor *(CDT1) &amp; original description: none</t>
  </si>
  <si>
    <t>12.1.2.4.3</t>
  </si>
  <si>
    <t>Cell division.DNA replication.initiation.GINS DNA replication fork maintenance complex.component *(PSF3)</t>
  </si>
  <si>
    <t>cluster-13543.54439</t>
  </si>
  <si>
    <t>mercator4v7.0: component *(PSF3) of GINS DNA replication fork maintenance complex &amp; original description: none</t>
  </si>
  <si>
    <t>12.1.3.1.4</t>
  </si>
  <si>
    <t>Cell division.DNA replication.elongation.DNA polymerase alpha complex.primase component *(POLA4)</t>
  </si>
  <si>
    <t>cluster-13543.54431</t>
  </si>
  <si>
    <t>mercator4v7.0: primase component *(POLA4) of DNA polymerase alpha complex &amp; original description: none</t>
  </si>
  <si>
    <t>12.1.3.5.2</t>
  </si>
  <si>
    <t>Cell division.DNA replication.elongation.single-stranded-DNA binding RPA complex.component *(RPA2)</t>
  </si>
  <si>
    <t>cluster-13543.12830</t>
  </si>
  <si>
    <t>mercator4v7.0: component *(RPA2) of single-stranded-DNA binding RPA complex &amp; original description: none</t>
  </si>
  <si>
    <t>12.2.5.1.1</t>
  </si>
  <si>
    <t>Cell division.cell cycle organisation.sister chromatid separation.cohesin regulator complex.component *(SMC1/TTN8)</t>
  </si>
  <si>
    <t>cluster-13543.53337</t>
  </si>
  <si>
    <t>mercator4v7.0: component *(SMC1/TTN8) of cohesin regulator complex &amp; original description: none</t>
  </si>
  <si>
    <t>12.2.5.1.5</t>
  </si>
  <si>
    <t>Cell division.cell cycle organisation.sister chromatid separation.cohesin regulator complex.component *(SCC3)</t>
  </si>
  <si>
    <t>cluster-13543.5348</t>
  </si>
  <si>
    <t>mercator4v7.0: component *(SCC3) of cohesin regulator complex &amp; original description: none</t>
  </si>
  <si>
    <t>12.3.4.3.2</t>
  </si>
  <si>
    <t>Cell division.meiotic recombination.DNA strand exchange.RPA presynaptic filament assembly factor complex.component *(RPA2)</t>
  </si>
  <si>
    <t>mercator4v7.0: component *(RPA2) of RPA presynaptic filament assembly factor complex &amp; original description: none</t>
  </si>
  <si>
    <t>12.3.5.1.2.2</t>
  </si>
  <si>
    <t>Cell division.meiotic recombination.meiotic crossover.class-I/ZMM crossover pathway.MutL-gamma endonuclease heterodimer.component *(MLH3)</t>
  </si>
  <si>
    <t>cluster-13543.55667</t>
  </si>
  <si>
    <t>mercator4v7.0: component *(MLH3) of MutLy endonuclease heterodimer &amp; original description: none</t>
  </si>
  <si>
    <t>14.1.2.8</t>
  </si>
  <si>
    <t>RNA biosynthesis.DNA-dependent RNA polymerase complexes.RNA polymerase II complex.component *(NRPB11)</t>
  </si>
  <si>
    <t>cluster-13543.45220</t>
  </si>
  <si>
    <t>mercator4v7.0: component *(NRPB11) of RNA polymerase II complex &amp; original description: none</t>
  </si>
  <si>
    <t>14.1.4.8</t>
  </si>
  <si>
    <t>RNA biosynthesis.DNA-dependent RNA polymerase complexes.RNA polymerase IV complex.component *(NRPD11)</t>
  </si>
  <si>
    <t>mercator4v7.0: component *(NRPD11) of RNA polymerase IV complex &amp; original description: none</t>
  </si>
  <si>
    <t>14.1.5.8</t>
  </si>
  <si>
    <t>RNA biosynthesis.DNA-dependent RNA polymerase complexes.RNA polymerase V complex.component *(NRPE11)</t>
  </si>
  <si>
    <t>mercator4v7.0: component *(NRPE11) of RNA polymerase V complex &amp; original description: none</t>
  </si>
  <si>
    <t>14.3.3.7.1</t>
  </si>
  <si>
    <t>RNA biosynthesis.RNA polymerase II-dependent transcription.transcription initiation.SNAP snRNA transcription factor complex.component *(SNAPC1)</t>
  </si>
  <si>
    <t>cluster-13543.54297</t>
  </si>
  <si>
    <t>mercator4v7.0: component *(SNAPC1) of SNAP snRNA transcription factor complex &amp; original description: none</t>
  </si>
  <si>
    <t>14.5.1.1.1.1</t>
  </si>
  <si>
    <t>RNA biosynthesis.DNA-binding transcriptional regulation.basic DNA-binding domain.basic leucine zipper (bZIP) domain.bZIP class-A transcription factor activity.bZIP class-A transcription factor</t>
  </si>
  <si>
    <t>cluster-13543.682</t>
  </si>
  <si>
    <t>mercator4v7.0: bZIP class-A transcription factor &amp; original description: none</t>
  </si>
  <si>
    <t>14.5.1.2.10</t>
  </si>
  <si>
    <t>RNA biosynthesis.DNA-binding transcriptional regulation.basic DNA-binding domain.basic helix-loop-helix (bHLH) domain.bHLH class-IVa transcription factor</t>
  </si>
  <si>
    <t>cluster-13543.12271</t>
  </si>
  <si>
    <t>mercator4v7.0: bHLH class-IVa transcription factor &amp; original description: none</t>
  </si>
  <si>
    <t>cluster-13543.19158</t>
  </si>
  <si>
    <t>14.5.1.2.12</t>
  </si>
  <si>
    <t>RNA biosynthesis.DNA-binding transcriptional regulation.basic DNA-binding domain.basic helix-loop-helix (bHLH) domain.bHLH class-IVc transcription factor</t>
  </si>
  <si>
    <t>cluster-13543.4479</t>
  </si>
  <si>
    <t>mercator4v7.0: bHLH class-IVc transcription factor &amp; original description: none</t>
  </si>
  <si>
    <t>14.5.2.4</t>
  </si>
  <si>
    <t>RNA biosynthesis.DNA-binding transcriptional regulation.zinc-coordinating DNA-binding domain.SBP transcription factor</t>
  </si>
  <si>
    <t>cluster-13543.32279</t>
  </si>
  <si>
    <t>mercator4v7.0: SBP transcription factor &amp; original description: none</t>
  </si>
  <si>
    <t>14.5.2.5</t>
  </si>
  <si>
    <t>RNA biosynthesis.DNA-binding transcriptional regulation.zinc-coordinating DNA-binding domain.AS2/LOB transcription factor</t>
  </si>
  <si>
    <t>cluster-13543.764</t>
  </si>
  <si>
    <t>mercator4v7.0: AS2/LOB transcription factor &amp; original description: none</t>
  </si>
  <si>
    <t>14.5.2.9</t>
  </si>
  <si>
    <t>RNA biosynthesis.DNA-binding transcriptional regulation.zinc-coordinating DNA-binding domain.ZFP transcription factor</t>
  </si>
  <si>
    <t>cluster-13543.8533</t>
  </si>
  <si>
    <t>mercator4v7.0: ZFP transcription factor &amp; original description: none</t>
  </si>
  <si>
    <t>14.5.3.1.2.2</t>
  </si>
  <si>
    <t>RNA biosynthesis.DNA-binding transcriptional regulation.helix-turn-helix DNA-binding domain.HOMEO domain.HD-ZIP III-type transcription factor activity.transcriptional co-regulator *(ZPR)</t>
  </si>
  <si>
    <t>cluster-19977.0</t>
  </si>
  <si>
    <t>mercator4v7.0: transcriptional co-regulator *(ZPR) &amp; original description: none</t>
  </si>
  <si>
    <t>14.5.3.2.7</t>
  </si>
  <si>
    <t>RNA biosynthesis.DNA-binding transcriptional regulation.helix-turn-helix DNA-binding domain.tryptophan-cluster structure.MYBR-R-type transcription factor</t>
  </si>
  <si>
    <t>cluster-2600.0</t>
  </si>
  <si>
    <t>mercator4v7.0: MYBR-R-type transcription factor &amp; original description: none</t>
  </si>
  <si>
    <t>14.5.3.2.8</t>
  </si>
  <si>
    <t>RNA biosynthesis.DNA-binding transcriptional regulation.helix-turn-helix DNA-binding domain.tryptophan-cluster structure.ARR-B-type transcription factor</t>
  </si>
  <si>
    <t>mercator4v7.0: ARR-B-type transcription factor &amp; original description: none</t>
  </si>
  <si>
    <t>14.5.6.1</t>
  </si>
  <si>
    <t>RNA biosynthesis.DNA-binding transcriptional regulation.alpha-helix exposed by beta-structure.MADS/AGL transcription factor</t>
  </si>
  <si>
    <t>cluster-13543.37709</t>
  </si>
  <si>
    <t>mercator4v7.0: MADS/AGL transcription factor &amp; original description: none</t>
  </si>
  <si>
    <t>14.5.7.1</t>
  </si>
  <si>
    <t>RNA biosynthesis.DNA-binding transcriptional regulation.beta-hairpin exposed by alpha/beta-scaffold structure.NAC transcription factor</t>
  </si>
  <si>
    <t>cluster-13543.9060</t>
  </si>
  <si>
    <t>mercator4v7.0: NAC transcription factor &amp; original description: none</t>
  </si>
  <si>
    <t>cluster-13543.41417</t>
  </si>
  <si>
    <t>cluster-13543.48107</t>
  </si>
  <si>
    <t>14.5.7.4</t>
  </si>
  <si>
    <t>RNA biosynthesis.DNA-binding transcriptional regulation.beta-hairpin exposed by alpha/beta-scaffold structure.FRS/FRF transcription factor</t>
  </si>
  <si>
    <t>cluster-13543.7238</t>
  </si>
  <si>
    <t>mercator4v7.0: FRS/FRF transcription factor &amp; original description: none</t>
  </si>
  <si>
    <t>cluster-13543.55827</t>
  </si>
  <si>
    <t>cluster-13543.20925</t>
  </si>
  <si>
    <t>cluster-13543.2514</t>
  </si>
  <si>
    <t>14.5.9.1</t>
  </si>
  <si>
    <t>RNA biosynthesis.DNA-binding transcriptional regulation.beta-barrel DNA-binding domain.ARF transcription factor</t>
  </si>
  <si>
    <t>cluster-13543.5231</t>
  </si>
  <si>
    <t>mercator4v7.0: ARF transcription factor &amp; original description: none</t>
  </si>
  <si>
    <t>14.5.10.2</t>
  </si>
  <si>
    <t>RNA biosynthesis.DNA-binding transcriptional regulation.undefined DNA-binding domain.GRAS transcription factor</t>
  </si>
  <si>
    <t>cluster-13543.31184</t>
  </si>
  <si>
    <t>mercator4v7.0: GRAS transcription factor &amp; original description: none</t>
  </si>
  <si>
    <t>14.7.4.1</t>
  </si>
  <si>
    <t>RNA biosynthesis.organellar gene expression machinery.R-loop homeostasis.ribonuclease *(RNH1)</t>
  </si>
  <si>
    <t>cluster-25345.0</t>
  </si>
  <si>
    <t>mercator4v7.0: ribonuclease *(RNH1) &amp; original description: none</t>
  </si>
  <si>
    <t>cluster-20373.0</t>
  </si>
  <si>
    <t>16.1.4.7</t>
  </si>
  <si>
    <t>RNA homeostasis.mRNA degradation.Exosome RNA surveillance complex.regulatory protein *(MPP6)</t>
  </si>
  <si>
    <t>cluster-13543.49506</t>
  </si>
  <si>
    <t>mercator4v7.0: regulatory protein *(MPP6) of Exosome complex &amp; original description: none</t>
  </si>
  <si>
    <t>16.8.1.1.2.2.1</t>
  </si>
  <si>
    <t>RNA homeostasis.RNA transport.RNA nuclear export.nuclear side machinery.TREX/THO ribonucleoparticle (RNP) trafficking complex.mRNA export adaptor activities.mRNA-binding adaptor *(ALY/Tho4)</t>
  </si>
  <si>
    <t>cluster-13543.29709</t>
  </si>
  <si>
    <t>mercator4v7.0: mRNA-binding adaptor ALY/Tho4 of TREX/THO mRNP trafficking complex &amp; original description: none</t>
  </si>
  <si>
    <t>19.1.6.1.1</t>
  </si>
  <si>
    <t>Protein homeostasis.protein quality control.Hsp90 chaperone system.Hsp90-SGT1-RAR1 chaperone complex.molecular chaperone *(Hsp90)</t>
  </si>
  <si>
    <t>cluster-13543.44055</t>
  </si>
  <si>
    <t>mercator4v7.0: molecular chaperone *(Hsp90) &amp; original description: none</t>
  </si>
  <si>
    <t>19.1.9.1</t>
  </si>
  <si>
    <t>Protein homeostasis.protein quality control.smallHsp holdase chaperone activities.class-C-I protein</t>
  </si>
  <si>
    <t>cluster-13543.29596</t>
  </si>
  <si>
    <t>mercator4v7.0: class-C-I small heat-shock-responsive protein &amp; original description: none</t>
  </si>
  <si>
    <t>19.2.2.4.1</t>
  </si>
  <si>
    <t>Protein homeostasis.ubiquitin-proteasome system.ubiquitin-fold protein conjugation.HUB conjugation.HUB ubiquitin-fold protein</t>
  </si>
  <si>
    <t>cluster-13543.6823</t>
  </si>
  <si>
    <t>mercator4v7.0: HUB ubiquitin-fold protein &amp; original description: none</t>
  </si>
  <si>
    <t>19.2.2.8.1.3</t>
  </si>
  <si>
    <t>Protein homeostasis.ubiquitin-proteasome system.ubiquitin-fold protein conjugation.RING E3 ubiquitin ligase activities.RING-H2-class.CTL-subclass E3 ubiquitin ligase</t>
  </si>
  <si>
    <t>cluster-13543.17099</t>
  </si>
  <si>
    <t>mercator4v7.0: RING-H2-class CTL-subclass E3 ubiquitin ligase &amp; original description: none</t>
  </si>
  <si>
    <t>19.2.2.8.1.13</t>
  </si>
  <si>
    <t>Protein homeostasis.ubiquitin-proteasome system.ubiquitin-fold protein conjugation.RING E3 ubiquitin ligase activities.RING-H2-class.E3 ubiquitin ligase *(BTS/BTSL)</t>
  </si>
  <si>
    <t>cluster-13543.5553</t>
  </si>
  <si>
    <t>mercator4v7.0: E3 ubiquitin ligase *(BTS/BTSL) &amp; original description: none</t>
  </si>
  <si>
    <t>19.2.2.8.2.8</t>
  </si>
  <si>
    <t>Protein homeostasis.ubiquitin-proteasome system.ubiquitin-fold protein conjugation.RING E3 ubiquitin ligase activities.RING-HC-class.E3 ubiquitin ligase *(SINA)</t>
  </si>
  <si>
    <t>cluster-13543.5354</t>
  </si>
  <si>
    <t>mercator4v7.0: E3 ubiquitin ligase *(SINA) &amp; original description: none</t>
  </si>
  <si>
    <t>19.2.2.12.3.2</t>
  </si>
  <si>
    <t>Protein homeostasis.ubiquitin-proteasome system.ubiquitin-fold protein conjugation.CULLIN-based E3 ubiquitin ligase activities.CUL1-based/SCF E3 ubiquitin ligase complexes.linker component *(ASK1/2/3)</t>
  </si>
  <si>
    <t>cluster-13543.6345</t>
  </si>
  <si>
    <t>mercator4v7.0: linker component *(ASK1/2/3) of SCF E3 ubiquitin ligase complexes &amp; original description: none</t>
  </si>
  <si>
    <t>19.2.2.12.3.3.39</t>
  </si>
  <si>
    <t>Protein homeostasis.ubiquitin-proteasome system.ubiquitin-fold protein conjugation.CULLIN-based E3 ubiquitin ligase activities.CUL1-based/SCF E3 ubiquitin ligase complexes.F-BOX regulatory substrate adaptor activities.substrate adaptor *(LCR)</t>
  </si>
  <si>
    <t>cluster-3836.0</t>
  </si>
  <si>
    <t>mercator4v7.0: substrate adaptor *(LCR) of SCF E3 ubiquitin ligase complex &amp; original description: none</t>
  </si>
  <si>
    <t>19.2.2.12.5.3.15</t>
  </si>
  <si>
    <t>Protein homeostasis.ubiquitin-proteasome system.ubiquitin-fold protein conjugation.CULLIN-based E3 ubiquitin ligase activities.CUL4-based E3 ubiquitin ligase complexes.DCAF substrate adaptor component activities.substrate adaptor *(HTD1/DWD1)</t>
  </si>
  <si>
    <t>cluster-13543.21266</t>
  </si>
  <si>
    <t>mercator4v7.0: substrate adaptor *(HTD1/DWD1) of CUL4-based E3 ubiquitin ligase complex &amp; original description: none</t>
  </si>
  <si>
    <t>19.2.2.13.2</t>
  </si>
  <si>
    <t>Protein homeostasis.ubiquitin-proteasome system.ubiquitin-fold protein conjugation.E4 polyubiquitination factor activities.E4 SUMO chain-forming-ligase enzyme *(PIAL1/2)</t>
  </si>
  <si>
    <t>cluster-24289.0</t>
  </si>
  <si>
    <t>mercator4v7.0: E4 SUMO chain-forming-ligase enzyme *(PIAL1/2) &amp; original description: none</t>
  </si>
  <si>
    <t>19.2.4.2.4.1</t>
  </si>
  <si>
    <t>Protein homeostasis.ubiquitin-proteasome system.membrane-associated protein degradation.ER-associated protein degradation (ERAD).delivery to proteasome.ubiquitin-proteasome shuttle factor *(RAD23)</t>
  </si>
  <si>
    <t>cluster-13543.3850</t>
  </si>
  <si>
    <t>mercator4v7.0: ubiquitin-proteasome shuttle factor *(RAD23) &amp; original description: none</t>
  </si>
  <si>
    <t>19.3.1.1.2</t>
  </si>
  <si>
    <t>Protein homeostasis.proteolysis.cysteine peptidase activities.Papain-type protease activities.subclass CEP cysteine endopeptidase</t>
  </si>
  <si>
    <t>cluster-13543.29292</t>
  </si>
  <si>
    <t>mercator4v7.0: Papain-type subclass CEP cysteine endopeptidase &amp; original description: none</t>
  </si>
  <si>
    <t>19.3.2.6.9</t>
  </si>
  <si>
    <t>Protein homeostasis.proteolysis.serine peptidase activities.Rhomboid-type protease activities.Rhomboid-type serine peptidase *(UBAC2)</t>
  </si>
  <si>
    <t>cluster-13543.17941</t>
  </si>
  <si>
    <t>mercator4v7.0: Rhomboid-type serine peptidase *(UBAC2) &amp; original description: none</t>
  </si>
  <si>
    <t>19.3.3.1</t>
  </si>
  <si>
    <t>Protein homeostasis.proteolysis.aspartic peptidase activities.Pepsin-type protease</t>
  </si>
  <si>
    <t>cluster-13543.15810</t>
  </si>
  <si>
    <t>mercator4v7.0: Pepsin-type protease &amp; original description: none</t>
  </si>
  <si>
    <t>19.3.6.4</t>
  </si>
  <si>
    <t>Protein homeostasis.proteolysis.metallopeptidase activities.M10-class Matrixin-type metalloprotease *(MMP)</t>
  </si>
  <si>
    <t>cluster-19262.0</t>
  </si>
  <si>
    <t>mercator4v7.0: M10-class Matrixin-type metalloprotease *(MMP) &amp; original description: none</t>
  </si>
  <si>
    <t>cluster-13543.3819</t>
  </si>
  <si>
    <t>19.3.7.1</t>
  </si>
  <si>
    <t>Protein homeostasis.proteolysis.protease inhibitor activities.Serpin protease inhibitor</t>
  </si>
  <si>
    <t>cluster-13543.6911</t>
  </si>
  <si>
    <t>mercator4v7.0: Serpin protease inhibitor &amp; original description: none</t>
  </si>
  <si>
    <t>19.3.7.2</t>
  </si>
  <si>
    <t>Protein homeostasis.proteolysis.protease inhibitor activities.Kunitz protease inhibitor</t>
  </si>
  <si>
    <t>cluster-13543.276</t>
  </si>
  <si>
    <t>mercator4v7.0: Kunitz protease inhibitor &amp; original description: none</t>
  </si>
  <si>
    <t>19.4.1.3.2</t>
  </si>
  <si>
    <t>Protein homeostasis.protein storage.seed storage protein activities.11S globulin family.Globulin-type seed storage protein</t>
  </si>
  <si>
    <t>cluster-13543.40645</t>
  </si>
  <si>
    <t>mercator4v7.0: Globulin-type seed storage protein &amp; original description: none</t>
  </si>
  <si>
    <t>23.1.1.2</t>
  </si>
  <si>
    <t>Protein translocation.chloroplast.outer envelope guidance and insertion.chaperone involved in signal/tail anchor protein insertion *(AKR2)</t>
  </si>
  <si>
    <t>cluster-13543.32116</t>
  </si>
  <si>
    <t>mercator4v7.0: chaperone involved in signal/tail anchor protein insertion *(AKR2) &amp; original description: none</t>
  </si>
  <si>
    <t>23.2.1.3</t>
  </si>
  <si>
    <t>Protein translocation.mitochondrion.outer mitochondrion membrane TOM translocation system.receptor component *(Tom20)</t>
  </si>
  <si>
    <t>cluster-13543.10848</t>
  </si>
  <si>
    <t>mercator4v7.0: receptor component *(Tom20) of outer mitochondrion membrane TOM translocation system &amp; original description: none</t>
  </si>
  <si>
    <t>23.5.1.4.2</t>
  </si>
  <si>
    <t>Protein translocation.nucleus.nuclear pore complex (NPC).transmembrane ring.nucleoporin *(NDC1)</t>
  </si>
  <si>
    <t>cluster-13543.48148</t>
  </si>
  <si>
    <t>mercator4v7.0: nucleoporin of nuclear pore complex *(NDC1) &amp; original description: none</t>
  </si>
  <si>
    <t>cluster-13543.7074</t>
  </si>
  <si>
    <t>cluster-13543.5889</t>
  </si>
  <si>
    <t>23.5.1.6.2</t>
  </si>
  <si>
    <t>Protein translocation.nucleus.nuclear pore complex (NPC).central subcomplex.nucleoporin *(NUP62)</t>
  </si>
  <si>
    <t>cluster-13543.53554</t>
  </si>
  <si>
    <t>mercator4v7.0: nucleoporin of nuclear pore complex *(NUP62) &amp; original description: none</t>
  </si>
  <si>
    <t>23.5.2.2.1</t>
  </si>
  <si>
    <t>Protein translocation.nucleus.nucleocytoplasmic transport.cargo adaptor activities.cargo adaptor protein *(IMP-alpha)</t>
  </si>
  <si>
    <t>cluster-13543.36713</t>
  </si>
  <si>
    <t>mercator4v7.0: nucleocytoplasmic transport cargo adaptor protein *(IMP-alpha) &amp; original description: none</t>
  </si>
  <si>
    <t>cluster-13543.28876</t>
  </si>
  <si>
    <t>25.3.1.3</t>
  </si>
  <si>
    <t>Nutrient uptake.phosphorus assimilation.phosphate signalling.regulatory protein *(SPX1/2/++)</t>
  </si>
  <si>
    <t>cluster-13543.39699</t>
  </si>
  <si>
    <t>mercator4v7.0: regulatory protein *(SPX1/2/++) of phosphate signalling &amp; original description: none</t>
  </si>
  <si>
    <t>25.3.2.2</t>
  </si>
  <si>
    <t>Nutrient uptake.phosphorus assimilation.phosphate uptake.phosphate transporter *(PHO1)</t>
  </si>
  <si>
    <t>cluster-13543.1398</t>
  </si>
  <si>
    <t>mercator4v7.0: phosphate transporter *(PHO1) &amp; original description: none</t>
  </si>
  <si>
    <t>25.4.1.1.2.1</t>
  </si>
  <si>
    <t>Nutrient uptake.iron uptake.reduction-based strategy.root-localised system.metal cation transporter activity.iron/zinc/manganese/cobalt cation transporter *(IRT1/ZIP1/++)</t>
  </si>
  <si>
    <t>cluster-13543.8571</t>
  </si>
  <si>
    <t>mercator4v7.0: iron/zinc/manganese/cobalt cation transporter *(IRT1/ZIP1/++) &amp; original description: none</t>
  </si>
  <si>
    <t>25.4.2.1.1</t>
  </si>
  <si>
    <t>Nutrient uptake.iron uptake.chelation-based strategy.nicotianamine metal chelator.nicotianamine synthase *(NAS)</t>
  </si>
  <si>
    <t>cluster-13543.8569</t>
  </si>
  <si>
    <t>mercator4v7.0: nicotianamine synthase *(NAS) &amp; original description: none</t>
  </si>
  <si>
    <t>25.4.2.4</t>
  </si>
  <si>
    <t>Nutrient uptake.iron uptake.chelation-based strategy.Fe(III)-phytosiderophore uptake transporter *(YSL1)</t>
  </si>
  <si>
    <t>cluster-13543.35283</t>
  </si>
  <si>
    <t>mercator4v7.0: Fe(III)-phytosiderophore uptake transporter *(YSL1) &amp; original description: none</t>
  </si>
  <si>
    <t>25.4.4.1</t>
  </si>
  <si>
    <t>Nutrient uptake.iron uptake.iron homeostasis.iron cation sensor protein *(HRZ/BRUTUS)</t>
  </si>
  <si>
    <t>mercator4v7.0: iron cation sensor protein *(HRZ/BRUTUS) &amp; original description: none</t>
  </si>
  <si>
    <t>25.4.4.6</t>
  </si>
  <si>
    <t>Nutrient uptake.iron uptake.iron homeostasis.iron storage protein *(FER)</t>
  </si>
  <si>
    <t>cluster-13543.38696</t>
  </si>
  <si>
    <t>mercator4v7.0: iron storage protein *(FER) &amp; original description: none</t>
  </si>
  <si>
    <t>25.4.4.7</t>
  </si>
  <si>
    <t>Nutrient uptake.iron uptake.iron homeostasis.bHLH-IVc-class transcriptional regulator *(PRI1)</t>
  </si>
  <si>
    <t>mercator4v7.0: bHLH-IVc-class transcriptional regulator *(PRI1) &amp; original description: none</t>
  </si>
  <si>
    <t>25.5.6.4</t>
  </si>
  <si>
    <t>Nutrient uptake.other micronutrient homeostasis.metallochaperone activities.nucleotide-dependent metallochaperone *(ZNG2)</t>
  </si>
  <si>
    <t>cluster-13543.15083</t>
  </si>
  <si>
    <t>mercator4v7.0: nucleotide-dependent metallochaperone *(ZNG2) &amp; original description: none</t>
  </si>
  <si>
    <t>1.3.6.2</t>
  </si>
  <si>
    <t>Photosynthesis.photorespiration.hydroxypyruvate reductase activities.non-peroxisomal hydroxypyruvate reductase *(HPR2/3)</t>
  </si>
  <si>
    <t>cluster-13543.9647</t>
  </si>
  <si>
    <t>mercator4v7.0: non-peroxisomal hydroxypyruvate reductase *(HPR2/3) &amp; original description: none</t>
  </si>
  <si>
    <t>3.2.3.3.1.1</t>
  </si>
  <si>
    <t>Carbohydrate metabolism.starch metabolism.degradation.hydrolysis and phosphorolysis.amylase activities.alpha amylase *(AMY1/2/3)</t>
  </si>
  <si>
    <t>cluster-24870.0</t>
  </si>
  <si>
    <t>mercator4v7.0: alpha amylase *(AMY1/2/3) &amp; original description: none</t>
  </si>
  <si>
    <t>4.1.1.3.1</t>
  </si>
  <si>
    <t>Amino acid metabolism.glutamate group amino acid biosynthesis.glutamate-derived amino acids.gamma-aminobutyrate (GABA).glutamate decarboxylase *(GAD)</t>
  </si>
  <si>
    <t>cluster-13543.32401</t>
  </si>
  <si>
    <t>mercator4v7.0: glutamate decarboxylase *(GAD) &amp; original description: none</t>
  </si>
  <si>
    <t>5.1.6.1.2</t>
  </si>
  <si>
    <t>Lipid metabolism.fatty acid metabolism.endoplasmic reticulum-localized fatty acid elongase (FAE) system.fatty acid elongation complex.3-ketoacyl-CoA reductase *(KCR)</t>
  </si>
  <si>
    <t>cluster-13543.59116</t>
  </si>
  <si>
    <t>mercator4v7.0: 3-ketoacyl-CoA reductase *(KCR) &amp; original description: none</t>
  </si>
  <si>
    <t>5.1.9.3.1</t>
  </si>
  <si>
    <t>Lipid metabolism.fatty acid metabolism.fatty acid degradation.alpha-oxidation.alpha dioxygenase</t>
  </si>
  <si>
    <t>cluster-13543.19729</t>
  </si>
  <si>
    <t>mercator4v7.0: alpha dioxygenase &amp; original description: none</t>
  </si>
  <si>
    <t>6.2.4.5</t>
  </si>
  <si>
    <t>Nucleotide metabolism.pyrimidines.catabolism.beta-ureidopropionase *(PYD3)</t>
  </si>
  <si>
    <t>cluster-13543.36448</t>
  </si>
  <si>
    <t>mercator4v7.0: beta-ureidopropionase *(PYD3) &amp; original description: none</t>
  </si>
  <si>
    <t>cluster-13543.44728</t>
  </si>
  <si>
    <t>8.2.2.9.2</t>
  </si>
  <si>
    <t>Secondary metabolism.phenolics biosynthesis.flavonoid biosynthesis.isoflavonoids.2-hydroxyisoflavanone dehydratase *(HID)</t>
  </si>
  <si>
    <t>cluster-13543.46536</t>
  </si>
  <si>
    <t>mercator4v7.0: 2-hydroxyisoflavanone dehydratase &amp; original description: none</t>
  </si>
  <si>
    <t>9.1.1.3</t>
  </si>
  <si>
    <t>Redox homeostasis.reactive oxygen scavenging.superoxide dismutase activities.copper/zinc superoxide dismutase *(CSD1/2/3)</t>
  </si>
  <si>
    <t>cluster-13543.33539</t>
  </si>
  <si>
    <t>mercator4v7.0: copper/zinc superoxide dismutase *(CSD1/2/3) &amp; original description: none</t>
  </si>
  <si>
    <t>9.7.1.2</t>
  </si>
  <si>
    <t>Redox homeostasis.reactive electrophilic lipid homeostasis.oxylipin generation.alpha dioxygenase *(DOX1/2)</t>
  </si>
  <si>
    <t>mercator4v7.0: alpha dioxygenase *(DOX1/2) &amp; original description: none</t>
  </si>
  <si>
    <t>10.1.3.1</t>
  </si>
  <si>
    <t>Phytohormone action.abscisic acid.conjugation and degradation.abscisic acid hydroxylase *(CYP707A)</t>
  </si>
  <si>
    <t>cluster-13543.3845</t>
  </si>
  <si>
    <t>mercator4v7.0: abscisic acid hydroxylase &amp; original description: none</t>
  </si>
  <si>
    <t>10.2.2.5.3</t>
  </si>
  <si>
    <t>Phytohormone action.auxin.perception and signal transduction.receptor complex.auxin-binding co-receptor component *(ABL1/2)</t>
  </si>
  <si>
    <t>cluster-9765.0</t>
  </si>
  <si>
    <t>mercator4v7.0: auxin-binding co-receptor component *(ABL1/2) of auxin receptor complex &amp; original description: none</t>
  </si>
  <si>
    <t>10.3.2.6</t>
  </si>
  <si>
    <t>Phytohormone action.brassinosteroid.perception and signal transduction.regulatory protein *(BON1/2/3)</t>
  </si>
  <si>
    <t>cluster-13543.10607</t>
  </si>
  <si>
    <t>mercator4v7.0: regulatory protein *(BON) in brassinosteroid signalling &amp; original description: none</t>
  </si>
  <si>
    <t>11.1.1.2.1</t>
  </si>
  <si>
    <t>Chromatin organisation.chromatin structure.DNA wrapping.histone H3-H4 tetramer.histone *(H3)</t>
  </si>
  <si>
    <t>cluster-13543.41764</t>
  </si>
  <si>
    <t>mercator4v7.0: histone *(H3) &amp; original description: none</t>
  </si>
  <si>
    <t>11.1.1.2.2</t>
  </si>
  <si>
    <t>Chromatin organisation.chromatin structure.DNA wrapping.histone H3-H4 tetramer.histone *(H4)</t>
  </si>
  <si>
    <t>cluster-13543.52985</t>
  </si>
  <si>
    <t>mercator4v7.0: histone *(H4) &amp; original description: none</t>
  </si>
  <si>
    <t>11.3.1.4.2</t>
  </si>
  <si>
    <t>Chromatin organisation.post-translational histone modification.histone methylation.JmjC-domain histone demethylase activities.histone demethylase *(KDM3)</t>
  </si>
  <si>
    <t>cluster-13543.38166</t>
  </si>
  <si>
    <t>mercator4v7.0: histone demethylase *(KDM3) &amp; original description: none</t>
  </si>
  <si>
    <t>cluster-13543.49323</t>
  </si>
  <si>
    <t>12.1.3.2.4</t>
  </si>
  <si>
    <t>Cell division.DNA replication.elongation.DNA polymerase delta complex.component *(POLD4)</t>
  </si>
  <si>
    <t>cluster-13543.25937</t>
  </si>
  <si>
    <t>mercator4v7.0: component *(POLD4) of DNA polymerase delta complex &amp; original description: none</t>
  </si>
  <si>
    <t>12.2.1.1.1</t>
  </si>
  <si>
    <t>Cell division.cell cycle organisation.cell cycle control.CYCLIN regulatory protein activities.regulatory protein *(CYCA)</t>
  </si>
  <si>
    <t>cluster-13543.55529</t>
  </si>
  <si>
    <t>mercator4v7.0: regulatory protein *(CYCA) of cell cycle &amp; original description: none</t>
  </si>
  <si>
    <t>12.2.1.1.4</t>
  </si>
  <si>
    <t>Cell division.cell cycle organisation.cell cycle control.CYCLIN regulatory protein activities.regulatory protein *(CYCD)</t>
  </si>
  <si>
    <t>cluster-23233.0</t>
  </si>
  <si>
    <t>mercator4v7.0: regulatory protein *(CYCD) of cell cycle &amp; original description: none</t>
  </si>
  <si>
    <t>12.2.4.3</t>
  </si>
  <si>
    <t>Cell division.cell cycle organisation.metaphase to anaphase transition.regulatory protein *(TAM)</t>
  </si>
  <si>
    <t>mercator4v7.0: regulatory protein *(TAM)  involved in cell cycle control &amp; original description: none</t>
  </si>
  <si>
    <t>12.2.5.6.1</t>
  </si>
  <si>
    <t>Cell division.cell cycle organisation.sister chromatid separation.meiosis II spindle orientation.regulatory protein *(JASON)</t>
  </si>
  <si>
    <t>cluster-24692.0</t>
  </si>
  <si>
    <t>mercator4v7.0: regulatory protein *(JASON) of sister chromatid separation &amp; original description: none</t>
  </si>
  <si>
    <t>12.3.3.1.3</t>
  </si>
  <si>
    <t>Cell division.meiotic recombination.meiotic double strand break processing.MRE11-RAD50-NBS1 (MRN) complex.component *(NBS1)</t>
  </si>
  <si>
    <t>cluster-13543.56160</t>
  </si>
  <si>
    <t>mercator4v7.0: component *(NBS1) of MRE11-RAD50-NBS1 (MRN) complex &amp; original description: none</t>
  </si>
  <si>
    <t>13.1.1.1.3</t>
  </si>
  <si>
    <t>DNA damage response.DNA damage sensing and signalling.ATM pathway.MRN damage sensor complex.component *(NBS1)</t>
  </si>
  <si>
    <t>mercator4v7.0: component *(NBS1) of DNA resection MRE11-RAD50-NBS1 (MRN) complex &amp; original description: none</t>
  </si>
  <si>
    <t>14.5.1.1.5</t>
  </si>
  <si>
    <t>RNA biosynthesis.DNA-binding transcriptional regulation.basic DNA-binding domain.basic leucine zipper (bZIP) domain.bZIP class-E transcription factor</t>
  </si>
  <si>
    <t>cluster-13543.10458</t>
  </si>
  <si>
    <t>mercator4v7.0: bZIP class-E transcription factor &amp; original description: none</t>
  </si>
  <si>
    <t>14.5.1.2.6</t>
  </si>
  <si>
    <t>RNA biosynthesis.DNA-binding transcriptional regulation.basic DNA-binding domain.basic helix-loop-helix (bHLH) domain.bHLH class-IIIc transcription factor</t>
  </si>
  <si>
    <t>cluster-13543.20120</t>
  </si>
  <si>
    <t>mercator4v7.0: bHLH class-IIIc transcription factor &amp; original description: none</t>
  </si>
  <si>
    <t>14.5.1.2.21</t>
  </si>
  <si>
    <t>RNA biosynthesis.DNA-binding transcriptional regulation.basic DNA-binding domain.basic helix-loop-helix (bHLH) domain.bHLH class-X transcription factor</t>
  </si>
  <si>
    <t>cluster-13543.1043</t>
  </si>
  <si>
    <t>mercator4v7.0: bHLH class-X transcription factor &amp; original description: none</t>
  </si>
  <si>
    <t>14.5.1.2.28</t>
  </si>
  <si>
    <t>RNA biosynthesis.DNA-binding transcriptional regulation.basic DNA-binding domain.basic helix-loop-helix (bHLH) domain.bHLH transcription factor *(PAR1)</t>
  </si>
  <si>
    <t>cluster-13543.17142</t>
  </si>
  <si>
    <t>mercator4v7.0: bHLH transcription factor *(PAR1) &amp; original description: none</t>
  </si>
  <si>
    <t>14.5.1.2.29</t>
  </si>
  <si>
    <t>RNA biosynthesis.DNA-binding transcriptional regulation.basic DNA-binding domain.basic helix-loop-helix (bHLH) domain.bHLH transcription factor *(HLH3)</t>
  </si>
  <si>
    <t>cluster-13543.10075</t>
  </si>
  <si>
    <t>mercator4v7.0: bHLH transcription factor *(HLH3) &amp; original description: none</t>
  </si>
  <si>
    <t>cluster-13543.53329</t>
  </si>
  <si>
    <t>cluster-19180.0</t>
  </si>
  <si>
    <t>cluster-13543.14513</t>
  </si>
  <si>
    <t>14.5.3.9.2.10</t>
  </si>
  <si>
    <t>RNA biosynthesis.DNA-binding transcriptional regulation.helix-turn-helix DNA-binding domain.MYB  transcription factor family.R2R3-MYB transcription factor family.subgroup-13 transcription factor</t>
  </si>
  <si>
    <t>cluster-9431.1</t>
  </si>
  <si>
    <t>mercator4v7.0: MYB class-R2R3 subgroup-13 transcription factor &amp; original description: none</t>
  </si>
  <si>
    <t>cluster-13543.16406</t>
  </si>
  <si>
    <t>cluster-13543.36895</t>
  </si>
  <si>
    <t>14.5.7.5.1</t>
  </si>
  <si>
    <t>RNA biosynthesis.DNA-binding transcriptional regulation.beta-hairpin exposed by alpha/beta-scaffold structure.WRKY transcription factor activity.transcription factor *(WRKY)</t>
  </si>
  <si>
    <t>cluster-13543.7986</t>
  </si>
  <si>
    <t>mercator4v7.0: transcription factor *(WRKY) &amp; original description: none</t>
  </si>
  <si>
    <t>cluster-13543.15289</t>
  </si>
  <si>
    <t>cluster-13543.6034</t>
  </si>
  <si>
    <t>cluster-13543.32774</t>
  </si>
  <si>
    <t>cluster-13543.16816</t>
  </si>
  <si>
    <t>cluster-13543.6736</t>
  </si>
  <si>
    <t>14.5.7.5.5</t>
  </si>
  <si>
    <t>RNA biosynthesis.DNA-binding transcriptional regulation.beta-hairpin exposed by alpha/beta-scaffold structure.WRKY transcription factor activity.regulatory protein *(JAV1)</t>
  </si>
  <si>
    <t>cluster-13543.18151</t>
  </si>
  <si>
    <t>mercator4v7.0: regulatory protein *(JAV1) of WRKY transcription factor activity &amp; original description: none</t>
  </si>
  <si>
    <t>16.2.4.1</t>
  </si>
  <si>
    <t>RNA homeostasis.mRNA surveillance pathways.mRNA adenine deamination-dependent decay.inosine-specific endoribonuclease *(EndoV)</t>
  </si>
  <si>
    <t>cluster-13543.7090</t>
  </si>
  <si>
    <t>mercator4v7.0: inosine-specific endoribonuclease *(EndoV) &amp; original description: none</t>
  </si>
  <si>
    <t>16.5.2.3</t>
  </si>
  <si>
    <t>RNA homeostasis.mRNA silencing.transacting siRNA pathway.regulatory chromatin remodeling factor *(CLSY3/4)</t>
  </si>
  <si>
    <t>cluster-13543.5694</t>
  </si>
  <si>
    <t>mercator4v7.0: regulatory chromatin remodeling factor *(CLSY3/4) of transacting siRNA pathway &amp; original description: none</t>
  </si>
  <si>
    <t>19.2.2.8.2.9</t>
  </si>
  <si>
    <t>Protein homeostasis.ubiquitin-proteasome system.ubiquitin-fold protein conjugation.RING E3 ubiquitin ligase activities.RING-HC-class.E3 ubiquitin ligase *(LOG2/LUL)</t>
  </si>
  <si>
    <t>cluster-13543.4282</t>
  </si>
  <si>
    <t>mercator4v7.0: E3 ubiquitin ligase *(LOG2/LUL) &amp; original description: none</t>
  </si>
  <si>
    <t>19.2.2.10.3.4</t>
  </si>
  <si>
    <t>Protein homeostasis.ubiquitin-proteasome system.ubiquitin-fold protein conjugation.U-Box E3 ubiquitin ligase activities.group-III.E3 ubiquitin ligase *(PUB20)</t>
  </si>
  <si>
    <t>cluster-13543.1293</t>
  </si>
  <si>
    <t>mercator4v7.0: E3 ubiquitin ligase &amp; original description: none</t>
  </si>
  <si>
    <t>cluster-4377.1</t>
  </si>
  <si>
    <t>cluster-13543.5875</t>
  </si>
  <si>
    <t>19.3.7.4</t>
  </si>
  <si>
    <t>Protein homeostasis.proteolysis.protease inhibitor activities.PR6 protease inhibitor</t>
  </si>
  <si>
    <t>cluster-13543.56801</t>
  </si>
  <si>
    <t>mercator4v7.0: PR6 protease inhibitor &amp; original description: none</t>
  </si>
  <si>
    <t>21.2.2.2.1</t>
  </si>
  <si>
    <t>Cell wall organisation.hemicellulose.xylan.modification and degradation.xylan O-acetyltransferase *(RWA1/2/++)</t>
  </si>
  <si>
    <t>cluster-13543.39715</t>
  </si>
  <si>
    <t>mercator4v7.0: xylan O-acetyltransferase *(RWA1/2/++) &amp; original description: none</t>
  </si>
  <si>
    <t>21.2.5.2.1</t>
  </si>
  <si>
    <t>Cell wall organisation.hemicellulose.arabinogalactan.modification.beta-1,3-galactosidase *(GH43)</t>
  </si>
  <si>
    <t>cluster-13543.53403</t>
  </si>
  <si>
    <t>mercator4v7.0: beta-1,3-galactosidase *(GH43) &amp; original description: none</t>
  </si>
  <si>
    <t>23.2.3.2</t>
  </si>
  <si>
    <t>Protein translocation.mitochondrion.outer mitochondrion membrane SAM insertion system.component *(SAM37)</t>
  </si>
  <si>
    <t>cluster-13543.15476</t>
  </si>
  <si>
    <t>mercator4v7.0: component *(SAM37) of outer mitochondrion membrane SAM insertion system &amp; original description: none</t>
  </si>
  <si>
    <t>25.2.1.1</t>
  </si>
  <si>
    <t>Nutrient uptake.sulfur assimilation.sulfate uptake system.sulfate transporter *(SULTR1)</t>
  </si>
  <si>
    <t>cluster-13543.42221</t>
  </si>
  <si>
    <t>mercator4v7.0: sulfate transporter *(SULTR1) &amp; original description: none</t>
  </si>
  <si>
    <t>25.3.2.1</t>
  </si>
  <si>
    <t>Nutrient uptake.phosphorus assimilation.phosphate uptake.phosphate transporter *(PHT1)</t>
  </si>
  <si>
    <t>cluster-13543.56236</t>
  </si>
  <si>
    <t>mercator4v7.0: phosphate transporter *(PHT1) &amp; original description: none</t>
  </si>
  <si>
    <t>25.5.4.2</t>
  </si>
  <si>
    <t>Nutrient uptake.other micronutrient homeostasis.manganese.manganese cation transporter *(MTP8/9/10)</t>
  </si>
  <si>
    <t>cluster-13543.42109</t>
  </si>
  <si>
    <t>mercator4v7.0: manganese cation transporter *(MTP8/9/10) &amp; original description: none</t>
  </si>
  <si>
    <t>1.1.1.1.1</t>
  </si>
  <si>
    <t>Photosynthesis.photophosphorylation.photosystem II.LHC-II complex.component *(LHCb1/2/3)</t>
  </si>
  <si>
    <t>cluster-13543.35879</t>
  </si>
  <si>
    <t>mercator4v7.0: component *(LHCb1/2/3) of LHC-II complex &amp; original description: none</t>
  </si>
  <si>
    <t>cluster-13543.35482</t>
  </si>
  <si>
    <t>cluster-13543.34766</t>
  </si>
  <si>
    <t>cluster-13543.35821</t>
  </si>
  <si>
    <t>cluster-13543.35825</t>
  </si>
  <si>
    <t>1.1.1.4.2</t>
  </si>
  <si>
    <t>Photosynthesis.photophosphorylation.photosystem II.repair and reassembly cycle.protease *(FtsH2/8)</t>
  </si>
  <si>
    <t>cluster-13543.13071</t>
  </si>
  <si>
    <t>mercator4v7.0: protease *(FtsH2/8) &amp; original description: none</t>
  </si>
  <si>
    <t>cluster-13543.34283</t>
  </si>
  <si>
    <t>1.1.1.4.3</t>
  </si>
  <si>
    <t>Photosynthesis.photophosphorylation.photosystem II.repair and reassembly cycle.stabilizing factor *(ELIP)</t>
  </si>
  <si>
    <t>cluster-13543.18765</t>
  </si>
  <si>
    <t>mercator4v7.0: LHC-related protein *(ELIP) &amp; original description: none</t>
  </si>
  <si>
    <t>cluster-13543.18767</t>
  </si>
  <si>
    <t>1.1.5.2.3.2</t>
  </si>
  <si>
    <t>Photosynthesis.photophosphorylation.linear electron flow.ferredoxin-NADP reductase activity.ferredoxin-NADP reductase membrane-tethering.regulatory protein *(TIC62)</t>
  </si>
  <si>
    <t>cluster-13543.37278</t>
  </si>
  <si>
    <t>mercator4v7.0: protein involved in ferredoxin-NADP oxidoreductase membrane-tethering *(TIC62) &amp; original description: none</t>
  </si>
  <si>
    <t>1.1.8.1.3.2</t>
  </si>
  <si>
    <t>Photosynthesis.photophosphorylation.chlororespiration.NADH dehydrogenase-like (NDH) complex.subcomplex B.component *(PnsB2/NDF2)</t>
  </si>
  <si>
    <t>cluster-13543.30545</t>
  </si>
  <si>
    <t>mercator4v7.0: component *(PnsB2/NDF2) of NDH subcomplex B &amp; original description: none</t>
  </si>
  <si>
    <t>1.2.1.1.2</t>
  </si>
  <si>
    <t>Photosynthesis.calvin cycle.ribulose-1,5-bisphosphat carboxylase/oxygenase (RuBisCo) activity.RuBisCo heterodimer.small subunit</t>
  </si>
  <si>
    <t>cluster-13543.34727</t>
  </si>
  <si>
    <t>mercator4v7.0: small subunit of ribulose-1,5-bisphosphat carboxylase/oxygenase heterodimer &amp; original description: none</t>
  </si>
  <si>
    <t>cluster-13543.34932</t>
  </si>
  <si>
    <t>cluster-13543.34937</t>
  </si>
  <si>
    <t>cluster-13543.35055</t>
  </si>
  <si>
    <t>cluster-13543.30950</t>
  </si>
  <si>
    <t>cluster-13543.34035</t>
  </si>
  <si>
    <t>2.1.1.4.2</t>
  </si>
  <si>
    <t>Cellular respiration.glycolysis.cytosolic glycolysis.glyceraldehyde 3-phosphate dehydrogenase activities.NADP-dependent glyceraldehyde 3-phosphate dehydrogenase</t>
  </si>
  <si>
    <t>cluster-13543.53565</t>
  </si>
  <si>
    <t>mercator4v7.0: NADP-dependent glyceraldehyde 3-phosphate dehydrogenase &amp; original description: none</t>
  </si>
  <si>
    <t>2.1.1.7</t>
  </si>
  <si>
    <t>Cellular respiration.glycolysis.cytosolic glycolysis.phosphoenolpyruvate enolase *(ENO2)</t>
  </si>
  <si>
    <t>cluster-13543.16698</t>
  </si>
  <si>
    <t>mercator4v7.0: phosphoenolpyruvate enolase *(ENO2) &amp; original description: none</t>
  </si>
  <si>
    <t>2.1.2.2.1</t>
  </si>
  <si>
    <t>Cellular respiration.glycolysis.methylglyoxal/glyoxal degradation.Viridiplantae-shared glyoxalase system.nickel-dependent lactoyl-glutathione lyase *(GLX-I1/2)</t>
  </si>
  <si>
    <t>cluster-13543.28449</t>
  </si>
  <si>
    <t>mercator4v7.0: nickel-dependent lactoyl-glutathione lyase *(GLX-I1/2) &amp; original description: none</t>
  </si>
  <si>
    <t>3.1.4.2</t>
  </si>
  <si>
    <t>Carbohydrate metabolism.sucrose metabolism.degradation.sucrose synthase</t>
  </si>
  <si>
    <t>cluster-13543.35413</t>
  </si>
  <si>
    <t>mercator4v7.0: sucrose synthase &amp; original description: none</t>
  </si>
  <si>
    <t>3.2.2.6</t>
  </si>
  <si>
    <t>Carbohydrate metabolism.starch metabolism.biosynthesis.starch branching enzyme *(SBE)</t>
  </si>
  <si>
    <t>cluster-13543.34880</t>
  </si>
  <si>
    <t>mercator4v7.0: starch branching enzyme *(SBE) &amp; original description: none</t>
  </si>
  <si>
    <t>3.2.3.1.3</t>
  </si>
  <si>
    <t>Carbohydrate metabolism.starch metabolism.degradation.phosphorylation.regulatory protein *(ESV1) of dikinase activities</t>
  </si>
  <si>
    <t>cluster-13543.47329</t>
  </si>
  <si>
    <t>mercator4v7.0: regulatory protein *(ESV1) of dikinase activities &amp; original description: none</t>
  </si>
  <si>
    <t>3.3.1</t>
  </si>
  <si>
    <t>Carbohydrate metabolism.trehalose metabolism.trehalose-6-phosphate synthase</t>
  </si>
  <si>
    <t>cluster-13543.27504</t>
  </si>
  <si>
    <t>mercator4v7.0: trehalose-6-phosphate synthase &amp; original description: none</t>
  </si>
  <si>
    <t>3.3.2</t>
  </si>
  <si>
    <t>Carbohydrate metabolism.trehalose metabolism.trehalose-6-phosphate phosphatase</t>
  </si>
  <si>
    <t>cluster-13543.27197</t>
  </si>
  <si>
    <t>mercator4v7.0: trehalose-6-phosphate phosphatase &amp; original description: none</t>
  </si>
  <si>
    <t>3.4.6</t>
  </si>
  <si>
    <t>Carbohydrate metabolism.oligosaccharide metabolism.alpha-galactosidase *(AGAL)</t>
  </si>
  <si>
    <t>cluster-13543.28192</t>
  </si>
  <si>
    <t>mercator4v7.0: alpha-galactosidase *(AGAL) &amp; original description: none</t>
  </si>
  <si>
    <t>cluster-13543.20932</t>
  </si>
  <si>
    <t>4.1.1.4.1.1</t>
  </si>
  <si>
    <t>Amino acid metabolism.glutamate group amino acid biosynthesis.glutamate-derived amino acids.proline biosynthesis.main pathway.pyrroline-5-carboxylate synthetase</t>
  </si>
  <si>
    <t>cluster-13543.32454</t>
  </si>
  <si>
    <t>mercator4v7.0: pyrroline-5-carboxylate synthetase &amp; original description: none</t>
  </si>
  <si>
    <t>cluster-13543.32453</t>
  </si>
  <si>
    <t>4.1.1.4.1.2</t>
  </si>
  <si>
    <t>Amino acid metabolism.glutamate group amino acid biosynthesis.glutamate-derived amino acids.proline biosynthesis.main pathway.pyrroline-5-carboxylate reductase</t>
  </si>
  <si>
    <t>cluster-13543.18834</t>
  </si>
  <si>
    <t>mercator4v7.0: pyrroline-5-carboxylate reductase &amp; original description: none</t>
  </si>
  <si>
    <t>4.2.1.2</t>
  </si>
  <si>
    <t>Amino acid metabolism.aspartate group amino acid biosynthesis.asparagine biosynthesis.L-asparaginase *(ASPG)</t>
  </si>
  <si>
    <t>cluster-13543.34803</t>
  </si>
  <si>
    <t>mercator4v7.0: L-asparaginase *(ASPG) &amp; original description: none</t>
  </si>
  <si>
    <t>4.2.2.8.2</t>
  </si>
  <si>
    <t>Amino acid metabolism.aspartate group amino acid biosynthesis.aspartate-derived amino acids.isoleucine biosynthesis.methionine gamma-lyase *(MGL)</t>
  </si>
  <si>
    <t>cluster-13543.18578</t>
  </si>
  <si>
    <t>mercator4v7.0: methionine gamma-lyase *(MGL) &amp; original description: none</t>
  </si>
  <si>
    <t>4.2.2.8.6</t>
  </si>
  <si>
    <t>Amino acid metabolism.aspartate group amino acid biosynthesis.aspartate-derived amino acids.isoleucine biosynthesis.valine/leucine/isoleucine aminotransferase *(BCAT)</t>
  </si>
  <si>
    <t>cluster-13543.8735</t>
  </si>
  <si>
    <t>mercator4v7.0: valine/leucine/isoleucine aminotransferase *(BCAT) &amp; original description: none</t>
  </si>
  <si>
    <t>4.3.2.4</t>
  </si>
  <si>
    <t>Amino acid metabolism.pyruvate group amino acid biosynthesis.pyruvate-derived amino acids.valine/leucine/isoleucine aminotransferase *(BCAT)</t>
  </si>
  <si>
    <t>4.5.2.1</t>
  </si>
  <si>
    <t>Amino acid metabolism.shikimate group amino acid biosynthesis.phenylalanine and tyrosine.chorismate mutase *(CM)</t>
  </si>
  <si>
    <t>cluster-13543.8574</t>
  </si>
  <si>
    <t>mercator4v7.0: chorismate mutase *(CM) &amp; original description: none</t>
  </si>
  <si>
    <t>4.6.3.2</t>
  </si>
  <si>
    <t>Amino acid metabolism.amino acid degradation.proline degradation.delta-1-pyrroline-5-carboxylate dehydrogenase *(P5CDH)</t>
  </si>
  <si>
    <t>cluster-13543.34016</t>
  </si>
  <si>
    <t>mercator4v7.0: delta-1-pyrroline-5-carboxylate dehydrogenase *(P5CDH) &amp; original description: none</t>
  </si>
  <si>
    <t>4.6.4.2</t>
  </si>
  <si>
    <t>Amino acid metabolism.amino acid degradation.lysine degradation.piperideine-6-carboxylate dehydrogenase</t>
  </si>
  <si>
    <t>cluster-13543.36830</t>
  </si>
  <si>
    <t>mercator4v7.0: piperideine-6-carboxylate dehydrogenase &amp; original description: none</t>
  </si>
  <si>
    <t>4.6.7.1</t>
  </si>
  <si>
    <t>Amino acid metabolism.amino acid degradation.branched-chain amino acids.branched-chain aminotransferase *(BCAT)</t>
  </si>
  <si>
    <t>mercator4v7.0: branched-chain aminotransferase *(BCAT) &amp; original description: none</t>
  </si>
  <si>
    <t>4.6.8.3</t>
  </si>
  <si>
    <t>Amino acid metabolism.amino acid degradation.aromatic amino acids.aromatic amino acid decarboxylase</t>
  </si>
  <si>
    <t>cluster-13543.16427</t>
  </si>
  <si>
    <t>mercator4v7.0: aromatic amino acid decarboxylase &amp; original description: none</t>
  </si>
  <si>
    <t>4.6.9.1</t>
  </si>
  <si>
    <t>Amino acid metabolism.amino acid degradation.methionine degradation.methionine gamma-lyase</t>
  </si>
  <si>
    <t>mercator4v7.0: methionine gamma-lyase &amp; original description: none</t>
  </si>
  <si>
    <t>cluster-13543.32853</t>
  </si>
  <si>
    <t>4.8.6.2.2</t>
  </si>
  <si>
    <t>Amino acid metabolism.polyamine metabolism.polyamine degradation.FAD-dependent polyamine oxidase activities.peroxisomal polyamine oxidase *(PAO2/3/4)</t>
  </si>
  <si>
    <t>cluster-13543.35043</t>
  </si>
  <si>
    <t>mercator4v7.0: peroxisomal polyamine oxidase *(PAO2/3/4) &amp; original description: none</t>
  </si>
  <si>
    <t>5.1.1.4</t>
  </si>
  <si>
    <t>Lipid metabolism.fatty acid metabolism.citrate shuttle.cytosolic NADP-dependent malic enzyme</t>
  </si>
  <si>
    <t>cluster-13543.18470</t>
  </si>
  <si>
    <t>mercator4v7.0: cytosolic NADP-dependent malic enzyme &amp; original description: none</t>
  </si>
  <si>
    <t>5.1.4.2.3</t>
  </si>
  <si>
    <t>Lipid metabolism.fatty acid metabolism.plastidial fatty acid synthase (ptFAS) system.ketoacyl-ACP synthase (ptKAS) activities.ketoacyl-ACP synthase III</t>
  </si>
  <si>
    <t>cluster-13543.8660</t>
  </si>
  <si>
    <t>mercator4v7.0: ketoacyl-ACP synthase III &amp; original description: none</t>
  </si>
  <si>
    <t>5.1.6.1.1.1</t>
  </si>
  <si>
    <t>Lipid metabolism.fatty acid metabolism.endoplasmic reticulum-localized fatty acid elongase (FAE) system.fatty acid elongation complex.condensing enzyme activities.3-ketoacyl-CoA synthase *(KCS)</t>
  </si>
  <si>
    <t>cluster-13543.29463</t>
  </si>
  <si>
    <t>mercator4v7.0: 3-ketoacyl-CoA synthase *(KCS) &amp; original description: none</t>
  </si>
  <si>
    <t>5.1.6.2.1</t>
  </si>
  <si>
    <t>Lipid metabolism.fatty acid metabolism.endoplasmic reticulum-localized fatty acid elongase (FAE) system.very long chain fatty acid elongation.catalytic protein *(CER2)</t>
  </si>
  <si>
    <t>cluster-13543.8604</t>
  </si>
  <si>
    <t>mercator4v7.0: catalytic protein *(CER2) &amp; original description: none</t>
  </si>
  <si>
    <t>5.1.7.2.2</t>
  </si>
  <si>
    <t>Lipid metabolism.fatty acid metabolism.fatty acid desaturation.first desaturation.acyl-CoA desaturase *(ADS/FAD5)</t>
  </si>
  <si>
    <t>cluster-13543.20110</t>
  </si>
  <si>
    <t>mercator4v7.0: acyl-CoA desaturase *(ADS) &amp; original description: none</t>
  </si>
  <si>
    <t>5.1.7.3.1</t>
  </si>
  <si>
    <t>Lipid metabolism.fatty acid metabolism.fatty acid desaturation.methyl-end desaturation.delta-12/delta-15 fatty acid desaturase *(FAD2/3/6-8)</t>
  </si>
  <si>
    <t>cluster-13543.35097</t>
  </si>
  <si>
    <t>mercator4v7.0: delta-12/delta-15 fatty acid desaturase &amp; original description: none</t>
  </si>
  <si>
    <t>5.2.1.3.1</t>
  </si>
  <si>
    <t>Lipid metabolism.glycerolipid metabolism.phosphatidate homeostasis.mitochondrial lysophosphatidate biosynthesis.glycerol-3-phosphate acyltransferase *(GPAT1-3)</t>
  </si>
  <si>
    <t>cluster-13543.6278</t>
  </si>
  <si>
    <t>mercator4v7.0: glycerol-3-phosphate acyltransferase *(GPAT) &amp; original description: none</t>
  </si>
  <si>
    <t>5.2.4.1</t>
  </si>
  <si>
    <t>Lipid metabolism.glycerolipid metabolism.phosphatidylcholine biosynthesis.phospho-base N-methyltransferase *(PMT1/2/3)</t>
  </si>
  <si>
    <t>cluster-13543.35503</t>
  </si>
  <si>
    <t>mercator4v7.0: phospho-base N-methyltransferase *(PMT1/2/3) &amp; original description: none</t>
  </si>
  <si>
    <t>5.2.11.1.2.1</t>
  </si>
  <si>
    <t>Lipid metabolism.glycerolipid metabolism.glycerolipid degradation.triacylglycerol lipase activities.diacyl-/triacylglycerol lipase activities.lipase *(SDP)</t>
  </si>
  <si>
    <t>cluster-13543.19502</t>
  </si>
  <si>
    <t>mercator4v7.0: Patatin-type lipase &amp; original description: none</t>
  </si>
  <si>
    <t>cluster-13543.55310</t>
  </si>
  <si>
    <t>5.2.11.2.2.3</t>
  </si>
  <si>
    <t>Lipid metabolism.glycerolipid metabolism.glycerolipid degradation.phospholipase activities.phospholipase A2 activities.phospholipase-A2 *(pPLA2-II)</t>
  </si>
  <si>
    <t>cluster-13543.16190</t>
  </si>
  <si>
    <t>mercator4v7.0: phospholipase-A2 *(pPLA2-II)) &amp; original description: none</t>
  </si>
  <si>
    <t>5.3.4.1</t>
  </si>
  <si>
    <t>Lipid metabolism.sphingolipid metabolism.sphingolipid transport.sphingosine transfer protein *(ACD11)</t>
  </si>
  <si>
    <t>cluster-13543.23997</t>
  </si>
  <si>
    <t>mercator4v7.0: sphingosine transfer protein &amp; original description: none</t>
  </si>
  <si>
    <t>5.3.4.2</t>
  </si>
  <si>
    <t>Lipid metabolism.sphingolipid metabolism.sphingolipid transport.glycolipid transfer protein *(GLTP)</t>
  </si>
  <si>
    <t>mercator4v7.0: glycolipid transfer protein *(GLTP) &amp; original description: none</t>
  </si>
  <si>
    <t>5.4.1.1</t>
  </si>
  <si>
    <t>Lipid metabolism.phytosterol metabolism.plant sterol pathway.sterol C-24 methyltransferase *(SMT1)</t>
  </si>
  <si>
    <t>cluster-13543.34804</t>
  </si>
  <si>
    <t>mercator4v7.0: sterol C-24 methyltransferase *(SMT1) &amp; original description: none</t>
  </si>
  <si>
    <t>cluster-13543.36761</t>
  </si>
  <si>
    <t>5.7.3</t>
  </si>
  <si>
    <t>Lipid metabolism.cytoplasmic lipid droplet-associated activities.Oleosin-type lipid droplet structural protein</t>
  </si>
  <si>
    <t>cluster-13543.7538</t>
  </si>
  <si>
    <t>mercator4v7.0: Oleosin-type lipid droplet structural protein &amp; original description: none</t>
  </si>
  <si>
    <t>5.7.7</t>
  </si>
  <si>
    <t>Lipid metabolism.cytoplasmic lipid droplet-associated activities.associated factor *(LDIP)</t>
  </si>
  <si>
    <t>cluster-13543.38865</t>
  </si>
  <si>
    <t>mercator4v7.0: lipid droplet-associated factor *(LDIP) &amp; original description: none</t>
  </si>
  <si>
    <t>5.8.1</t>
  </si>
  <si>
    <t>Lipid metabolism.plastoglobule-associated activities.Fibrillin plastoglobule core protein *(FBN1/2)</t>
  </si>
  <si>
    <t>cluster-13543.34145</t>
  </si>
  <si>
    <t>mercator4v7.0: Fibrillin plastoglobule core protein *(FBN1/2) &amp; original description: none</t>
  </si>
  <si>
    <t>6.1.2.1.1</t>
  </si>
  <si>
    <t>Nucleotide metabolism.purines.GMP biosynthesis.AMP deaminase activities.membrane-associated AMP deaminase *(FAC1)</t>
  </si>
  <si>
    <t>cluster-13543.16733</t>
  </si>
  <si>
    <t>mercator4v7.0: membrane-associated AMP deaminase *(FAC1) &amp; original description: none</t>
  </si>
  <si>
    <t>6.1.5.8</t>
  </si>
  <si>
    <t>Nucleotide metabolism.purines.catabolism.allantoinase *(ALN)</t>
  </si>
  <si>
    <t>cluster-13543.20145</t>
  </si>
  <si>
    <t>mercator4v7.0: allantoinase *(ALN) &amp; original description: none</t>
  </si>
  <si>
    <t>6.2.4.2</t>
  </si>
  <si>
    <t>Nucleotide metabolism.pyrimidines.catabolism.cytidine deaminase *(CDA)</t>
  </si>
  <si>
    <t>cluster-13543.4023</t>
  </si>
  <si>
    <t>mercator4v7.0: cytidine deaminase *(CDA) &amp; original description: none</t>
  </si>
  <si>
    <t>6.2.4.6</t>
  </si>
  <si>
    <t>Nucleotide metabolism.pyrimidines.catabolism.beta-alanine aminotransferase *(PYD4)</t>
  </si>
  <si>
    <t>cluster-13543.10859</t>
  </si>
  <si>
    <t>mercator4v7.0: beta-alanine aminotransferase *(PYD4) &amp; original description: none</t>
  </si>
  <si>
    <t>6.3.2.4</t>
  </si>
  <si>
    <t>Nucleotide metabolism.deoxynucleotides.salvage pathway.nucleoside diphosphate kinase</t>
  </si>
  <si>
    <t>cluster-13543.44496</t>
  </si>
  <si>
    <t>mercator4v7.0: nucleoside diphosphate kinase &amp; original description: none</t>
  </si>
  <si>
    <t>7.3.2</t>
  </si>
  <si>
    <t>Coenzyme metabolism.S-adenosyl methionine (SAM) cycle.S-adenosyl homocysteine hydrolase *(SAHH)</t>
  </si>
  <si>
    <t>cluster-13543.34438</t>
  </si>
  <si>
    <t>mercator4v7.0: S-adenosyl homocysteine hydrolase &amp; original description: none</t>
  </si>
  <si>
    <t>8.1.1.1</t>
  </si>
  <si>
    <t>Secondary metabolism.terpenoid biosynthesis.mevalonate (MVA) pathway.acetyl-CoA C-acyltransferase *(ACAT1/2)</t>
  </si>
  <si>
    <t>cluster-13543.36316</t>
  </si>
  <si>
    <t>mercator4v7.0: acetyl-CoA C-acyltransferase *(ACAT1/2) &amp; original description: none</t>
  </si>
  <si>
    <t>8.2.1.1.2</t>
  </si>
  <si>
    <t>Secondary metabolism.phenolics biosynthesis.p-coumaroyl-CoA biosynthesis.phenylalanine ammonia lyase activity.substrate adaptor *(KFB-PAL) of SCF E3 ubiquitin ligase activity</t>
  </si>
  <si>
    <t>cluster-13543.29584</t>
  </si>
  <si>
    <t>mercator4v7.0: substrate(PAL) adaptor of SCF E3 ubiquitin ligase *(KFB-PAL) &amp; original description: none</t>
  </si>
  <si>
    <t>8.2.2.6.1</t>
  </si>
  <si>
    <t>Secondary metabolism.phenolics biosynthesis.flavonoid biosynthesis.flavonols.flavonol synthase *(FLS)</t>
  </si>
  <si>
    <t>cluster-13543.49983</t>
  </si>
  <si>
    <t>mercator4v7.0: flavonol synthase *(FLS) &amp; original description: none</t>
  </si>
  <si>
    <t>8.2.3.3</t>
  </si>
  <si>
    <t>Secondary metabolism.phenolics biosynthesis.lignan biosynthesis.phenylpropanoid reductase *(PCBER1)</t>
  </si>
  <si>
    <t>cluster-13543.52848</t>
  </si>
  <si>
    <t>mercator4v7.0: phenylpropanoid reductase *(PCBER1) &amp; original description: none</t>
  </si>
  <si>
    <t>cluster-13543.36125</t>
  </si>
  <si>
    <t>9.3.2.1</t>
  </si>
  <si>
    <t>Redox homeostasis.thiol-based redox regulation.peroxiredoxin activities.typical 2-Cys peroxiredoxin *(PrxA/B)</t>
  </si>
  <si>
    <t>cluster-13543.29977</t>
  </si>
  <si>
    <t>mercator4v7.0: typical 2-Cys peroxiredoxin *(PrxA/B) &amp; original description: none</t>
  </si>
  <si>
    <t>9.3.3.10</t>
  </si>
  <si>
    <t>Redox homeostasis.thiol-based redox regulation.thioredoxin activities.nucleoredoxin *(NRX)</t>
  </si>
  <si>
    <t>cluster-13543.34265</t>
  </si>
  <si>
    <t>mercator4v7.0: nucleoredoxin *(NRX) &amp; original description: none</t>
  </si>
  <si>
    <t>9.5.3</t>
  </si>
  <si>
    <t>Redox homeostasis.tocopherol biosynthesis.homogentisate phytyltransferase *(VTE2)</t>
  </si>
  <si>
    <t>cluster-13543.18852</t>
  </si>
  <si>
    <t>mercator4v7.0: homogentisate phytyltransferase *(VTE2) &amp; original description: none</t>
  </si>
  <si>
    <t>9.5.6</t>
  </si>
  <si>
    <t>Redox homeostasis.tocopherol biosynthesis.gamma-tocopherol methyltransferase *(VTE4)</t>
  </si>
  <si>
    <t>cluster-13543.27724</t>
  </si>
  <si>
    <t>mercator4v7.0: gamma-tocopherol methyltransferase *(VTE4) &amp; original description: none</t>
  </si>
  <si>
    <t>9.6.1.1</t>
  </si>
  <si>
    <t>Redox homeostasis.reactive oxygen-induced signalling.NADPH-oxidase activity.NADPH-oxidase *(RbohA/B/++)</t>
  </si>
  <si>
    <t>cluster-13543.15153</t>
  </si>
  <si>
    <t>mercator4v7.0: NADPH-oxidase *(RbohA/B/++) &amp; original description: none</t>
  </si>
  <si>
    <t>9.6.4.2</t>
  </si>
  <si>
    <t>Redox homeostasis.reactive oxygen-induced signalling.singlet oxygen-induced signalling.EXECUTER-cleavage protease *(FtsH2/8)</t>
  </si>
  <si>
    <t>mercator4v7.0: EXECUTER-cleavage protease *(FtsH2/8) &amp; original description: none</t>
  </si>
  <si>
    <t>10.1.2.1.1.1</t>
  </si>
  <si>
    <t>Phytohormone action.abscisic acid.perception and signalling.receptor activities.cytoplasm-localized receptor complex.receptor component *(PYL/RCAR)</t>
  </si>
  <si>
    <t>cluster-13543.9653</t>
  </si>
  <si>
    <t>mercator4v7.0: receptor component *(PYL/RCAR) of cytoplasm-localized abscisic acid receptor complex &amp; original description: none</t>
  </si>
  <si>
    <t>cluster-13543.19742</t>
  </si>
  <si>
    <t>cluster-13543.44361</t>
  </si>
  <si>
    <t>cluster-13543.53497</t>
  </si>
  <si>
    <t>cluster-13543.29708</t>
  </si>
  <si>
    <t>10.1.2.2.5</t>
  </si>
  <si>
    <t>Phytohormone action.abscisic acid.perception and signalling.signal transduction.transcriptional repressor *(AITR)</t>
  </si>
  <si>
    <t>cluster-13543.14765</t>
  </si>
  <si>
    <t>mercator4v7.0: transcriptional repressor *(AITR) &amp; original description: none</t>
  </si>
  <si>
    <t>10.2.2.5.1</t>
  </si>
  <si>
    <t>Phytohormone action.auxin.perception and signal transduction.receptor complex.protein kinase signalling component *(TMK1/2/++)</t>
  </si>
  <si>
    <t>cluster-13543.25987</t>
  </si>
  <si>
    <t>mercator4v7.0: protein kinase  signalling component *(TMK1/2/++) of auxin receptor complex &amp; original description: none</t>
  </si>
  <si>
    <t>cluster-13543.34091</t>
  </si>
  <si>
    <t>10.2.3.4.1</t>
  </si>
  <si>
    <t>Phytohormone action.auxin.conjugation and degradation.methylation.indole-3-acetic acid carboxyl methyltransferase *(MES17)</t>
  </si>
  <si>
    <t>cluster-13543.14128</t>
  </si>
  <si>
    <t>mercator4v7.0: indole-3-acetic acid carboxyl methyltransferase *(MES17) &amp; original description: none</t>
  </si>
  <si>
    <t>10.3.1.1</t>
  </si>
  <si>
    <t>Phytohormone action.brassinosteroid.biosynthesis.steroid 22-alpha-hydroxylase *(DWF4)</t>
  </si>
  <si>
    <t>cluster-13543.29216</t>
  </si>
  <si>
    <t>mercator4v7.0: steroid 22-alpha-hydroxylase *(DWF4) &amp; original description: none</t>
  </si>
  <si>
    <t>10.3.1.5</t>
  </si>
  <si>
    <t>Phytohormone action.brassinosteroid.biosynthesis.6-deoxocastasterone 6-oxidase *(BR6OX)</t>
  </si>
  <si>
    <t>cluster-13543.12610</t>
  </si>
  <si>
    <t>mercator4v7.0: 6-deoxocastasterone 6-oxidase *(BR6OX) &amp; original description: none</t>
  </si>
  <si>
    <t>10.3.2.1.3</t>
  </si>
  <si>
    <t>Phytohormone action.brassinosteroid.perception and signal transduction.receptor complex.kinase-regulatory protein *(BKI1)</t>
  </si>
  <si>
    <t>cluster-13543.30164</t>
  </si>
  <si>
    <t>mercator4v7.0: kinase-regulatory protein *(BKI1) of brassinosteroid signal transduction &amp; original description: none</t>
  </si>
  <si>
    <t>10.3.3.1</t>
  </si>
  <si>
    <t>Phytohormone action.brassinosteroid.conjugation and degradation.brassinosteroid sulfotransferase *(ST1)</t>
  </si>
  <si>
    <t>cluster-13543.11738</t>
  </si>
  <si>
    <t>mercator4v7.0: brassinosteroid sulfotransferase *(ST1) &amp; original description: none</t>
  </si>
  <si>
    <t>10.4.2.1.1.1</t>
  </si>
  <si>
    <t>Phytohormone action.cytokinin.perception and signal transduction.histidine-aspartate phosphorelay signal transduction.hybrid histidine kinase activities.cytokinin receptor protein *(AHK2/3/4)</t>
  </si>
  <si>
    <t>cluster-13543.41907</t>
  </si>
  <si>
    <t>mercator4v7.0: cytokinin receptor protein *(AHK2/3/4) &amp; original description: none</t>
  </si>
  <si>
    <t>cluster-13543.46351</t>
  </si>
  <si>
    <t>10.5.1.1</t>
  </si>
  <si>
    <t>Phytohormone action.ethylene.biosynthesis.1-aminocyclopropane-1-carboxylate synthase *(ACS1/2/++)</t>
  </si>
  <si>
    <t>cluster-23876.0</t>
  </si>
  <si>
    <t>mercator4v7.0: 1-aminocyclopropane-1-carboxylate synthase *(ACS1/2/++) &amp; original description: none</t>
  </si>
  <si>
    <t>10.6.1.5</t>
  </si>
  <si>
    <t>Phytohormone action.gibberellin.biosynthesis.gibberellin 20-oxidase</t>
  </si>
  <si>
    <t>cluster-13543.12315</t>
  </si>
  <si>
    <t>mercator4v7.0: gibberellin 20-oxidase &amp; original description: none</t>
  </si>
  <si>
    <t>cluster-13543.24452</t>
  </si>
  <si>
    <t>10.6.2.1</t>
  </si>
  <si>
    <t>Phytohormone action.gibberellin.perception and signal transduction.receptor protein *(GID1)</t>
  </si>
  <si>
    <t>cluster-13543.28402</t>
  </si>
  <si>
    <t>mercator4v7.0: gibberellin receptor *(GID1) &amp; original description: none</t>
  </si>
  <si>
    <t>10.6.2.3</t>
  </si>
  <si>
    <t>Phytohormone action.gibberellin.perception and signal transduction.substrate adaptor *(SLY1/2) of SCF E3 ubiquitin ligase activity</t>
  </si>
  <si>
    <t>cluster-13543.54057</t>
  </si>
  <si>
    <t>mercator4v7.0: substrate adaptor *(SLY1/2) of SCF E3 ubiquitin ligase complex &amp; original description: none</t>
  </si>
  <si>
    <t>10.6.3.3</t>
  </si>
  <si>
    <t>Phytohormone action.gibberellin.conjugation and degradation.gibberellin 2-oxidase *(Ga2-Ox)</t>
  </si>
  <si>
    <t>cluster-13543.49824</t>
  </si>
  <si>
    <t>mercator4v7.0: gibberellin 2-oxidase &amp; original description: none</t>
  </si>
  <si>
    <t>10.7.1.3</t>
  </si>
  <si>
    <t>Phytohormone action.jasmonic acid.biosynthesis.allene oxidase synthase *(AOS)</t>
  </si>
  <si>
    <t>cluster-13543.16481</t>
  </si>
  <si>
    <t>mercator4v7.0: allene oxidase synthase *(AOS) &amp; original description: none</t>
  </si>
  <si>
    <t>10.7.1.7</t>
  </si>
  <si>
    <t>Phytohormone action.jasmonic acid.biosynthesis.4,5-didehydro-jasmonic acid reductase *(OPR1/2)</t>
  </si>
  <si>
    <t>cluster-13543.3084</t>
  </si>
  <si>
    <t>mercator4v7.0: 4,5-didehydro-jasmonic acid reductase *(OPR1/2) &amp; original description: none</t>
  </si>
  <si>
    <t>11.4.1.1.4</t>
  </si>
  <si>
    <t>Chromatin organisation.nucleosome remodeling.SWI/SNF chromatin remodeling complexes.shared BRM/SYD/MINU-associated module.SMARCJ component *(BDH)</t>
  </si>
  <si>
    <t>cluster-13543.30182</t>
  </si>
  <si>
    <t>mercator4v7.0: SMARCJ component *(BDH) of SWI/SNF chromatin remodeling complex &amp; original description: none</t>
  </si>
  <si>
    <t>12.1.6.8.1</t>
  </si>
  <si>
    <t>Cell division.DNA replication.organelle machinery.genome stability maintenance.recombinase *(RecA)</t>
  </si>
  <si>
    <t>cluster-13543.13568</t>
  </si>
  <si>
    <t>mercator4v7.0: recombinase *(RecA) &amp; original description: none</t>
  </si>
  <si>
    <t>14.5.1.1.1.2</t>
  </si>
  <si>
    <t>RNA biosynthesis.DNA-binding transcriptional regulation.basic DNA-binding domain.basic leucine zipper (bZIP) domain.bZIP class-A transcription factor activity.transcriptional co-regulator *(AFP1)</t>
  </si>
  <si>
    <t>cluster-13543.52655</t>
  </si>
  <si>
    <t>mercator4v7.0: transcriptional co-regulator *(AFP1) &amp; original description: none</t>
  </si>
  <si>
    <t>cluster-13543.47446</t>
  </si>
  <si>
    <t>cluster-13543.51823</t>
  </si>
  <si>
    <t>14.5.1.1.4.1</t>
  </si>
  <si>
    <t>RNA biosynthesis.DNA-binding transcriptional regulation.basic DNA-binding domain.basic leucine zipper (bZIP) domain.bZIP class-D transcription factor activity.TGA-type transcription factor</t>
  </si>
  <si>
    <t>cluster-13543.6477</t>
  </si>
  <si>
    <t>mercator4v7.0: TGA-type transcription factor &amp; original description: none</t>
  </si>
  <si>
    <t>cluster-13543.9915</t>
  </si>
  <si>
    <t>14.5.1.2.1</t>
  </si>
  <si>
    <t>RNA biosynthesis.DNA-binding transcriptional regulation.basic DNA-binding domain.basic helix-loop-helix (bHLH) domain.bHLH class-Ia transcription factor</t>
  </si>
  <si>
    <t>cluster-13543.30312</t>
  </si>
  <si>
    <t>mercator4v7.0: bHLH class-Ia transcription factor &amp; original description: none</t>
  </si>
  <si>
    <t>cluster-13543.48917</t>
  </si>
  <si>
    <t>cluster-13543.44747</t>
  </si>
  <si>
    <t>14.5.1.2.18</t>
  </si>
  <si>
    <t>RNA biosynthesis.DNA-binding transcriptional regulation.basic DNA-binding domain.basic helix-loop-helix (bHLH) domain.bHLH class-VIIIb transcription factor *(HEC1/2/++)</t>
  </si>
  <si>
    <t>cluster-13543.7988</t>
  </si>
  <si>
    <t>mercator4v7.0: bHLH class-VIIIb transcription factor *(HEC1/2/++) &amp; original description: none</t>
  </si>
  <si>
    <t>cluster-22658.0</t>
  </si>
  <si>
    <t>cluster-13543.42904</t>
  </si>
  <si>
    <t>14.5.1.2.20</t>
  </si>
  <si>
    <t>RNA biosynthesis.DNA-binding transcriptional regulation.basic DNA-binding domain.basic helix-loop-helix (bHLH) domain.bHLH class-IX transcription factor *(FBH1/2/++)</t>
  </si>
  <si>
    <t>cluster-13543.32916</t>
  </si>
  <si>
    <t>mercator4v7.0: bHLH class-IX transcription factor *(FBH1/2/++) &amp; original description: none</t>
  </si>
  <si>
    <t>14.5.1.2.23</t>
  </si>
  <si>
    <t>RNA biosynthesis.DNA-binding transcriptional regulation.basic DNA-binding domain.basic helix-loop-helix (bHLH) domain.bHLH class-XII transcription factor *(CIB1/2/++)</t>
  </si>
  <si>
    <t>cluster-13543.18548</t>
  </si>
  <si>
    <t>mercator4v7.0: bHLH class-XII transcription factor *(CIB1/2/++) &amp; original description: none</t>
  </si>
  <si>
    <t>cluster-13543.35400</t>
  </si>
  <si>
    <t>cluster-13543.42808</t>
  </si>
  <si>
    <t>14.5.2.2.1</t>
  </si>
  <si>
    <t>RNA biosynthesis.DNA-binding transcriptional regulation.zinc-coordinating DNA-binding domain.Cys4-GATA-related domain.A/B-GATA-type transcription factor</t>
  </si>
  <si>
    <t>cluster-13543.45222</t>
  </si>
  <si>
    <t>mercator4v7.0: A/B-GATA-type transcription factor &amp; original description: none</t>
  </si>
  <si>
    <t>14.5.2.3</t>
  </si>
  <si>
    <t>RNA biosynthesis.DNA-binding transcriptional regulation.zinc-coordinating DNA-binding domain.DOF transcription factor</t>
  </si>
  <si>
    <t>cluster-13543.23321</t>
  </si>
  <si>
    <t>mercator4v7.0: DOF transcription factor &amp; original description: none</t>
  </si>
  <si>
    <t>cluster-13543.54720</t>
  </si>
  <si>
    <t>cluster-13543.9782</t>
  </si>
  <si>
    <t>14.5.2.6</t>
  </si>
  <si>
    <t>RNA biosynthesis.DNA-binding transcriptional regulation.zinc-coordinating DNA-binding domain.GRF transcription factor</t>
  </si>
  <si>
    <t>cluster-13543.14362</t>
  </si>
  <si>
    <t>mercator4v7.0: GRF transcription factor &amp; original description: none</t>
  </si>
  <si>
    <t>cluster-13543.30059</t>
  </si>
  <si>
    <t>14.5.3.1.1</t>
  </si>
  <si>
    <t>RNA biosynthesis.DNA-binding transcriptional regulation.helix-turn-helix DNA-binding domain.HOMEO domain.HD-ZIP I/II-type transcription factor</t>
  </si>
  <si>
    <t>cluster-13543.27440</t>
  </si>
  <si>
    <t>mercator4v7.0: HD-ZIP I/II-type transcription factor &amp; original description: none</t>
  </si>
  <si>
    <t>cluster-13543.34691</t>
  </si>
  <si>
    <t>cluster-13543.10716</t>
  </si>
  <si>
    <t>14.5.3.2.1</t>
  </si>
  <si>
    <t>RNA biosynthesis.DNA-binding transcriptional regulation.helix-turn-helix DNA-binding domain.tryptophan-cluster structure.RADIALIS-type transcription factor</t>
  </si>
  <si>
    <t>cluster-13543.19870</t>
  </si>
  <si>
    <t>mercator4v7.0: RADIALIS-type transcription factor &amp; original description: none</t>
  </si>
  <si>
    <t>cluster-13543.12553</t>
  </si>
  <si>
    <t>cluster-13543.11501</t>
  </si>
  <si>
    <t>cluster-13543.19136</t>
  </si>
  <si>
    <t>cluster-13543.37402</t>
  </si>
  <si>
    <t>14.5.3.9.2.17</t>
  </si>
  <si>
    <t>RNA biosynthesis.DNA-binding transcriptional regulation.helix-turn-helix DNA-binding domain.MYB  transcription factor family.R2R3-MYB transcription factor family.subgroup-22/23 transcription factor</t>
  </si>
  <si>
    <t>cluster-13543.13831</t>
  </si>
  <si>
    <t>mercator4v7.0: MYB class-R2R3 subgroup-22/23 transcription factor &amp; original description: none</t>
  </si>
  <si>
    <t>14.5.4.3.2</t>
  </si>
  <si>
    <t>RNA biosynthesis.DNA-binding transcriptional regulation.other all-alpha-helix DNA-binding domain.NF-Y transcription factor complex.component *(NF-YB)</t>
  </si>
  <si>
    <t>cluster-13543.2413</t>
  </si>
  <si>
    <t>mercator4v7.0: component *(NF-YB) of NF-Y transcription factor complex &amp; original description: none</t>
  </si>
  <si>
    <t>cluster-13543.54924</t>
  </si>
  <si>
    <t>14.5.4.5.1.1</t>
  </si>
  <si>
    <t>RNA biosynthesis.DNA-binding transcriptional regulation.other all-alpha-helix DNA-binding domain.BBX family.class-I transcription factor activity.transcription factor *(CO)</t>
  </si>
  <si>
    <t>cluster-13543.44532</t>
  </si>
  <si>
    <t>mercator4v7.0: BBX class-I transcription factor &amp; original description: none</t>
  </si>
  <si>
    <t>14.5.4.5.2</t>
  </si>
  <si>
    <t>RNA biosynthesis.DNA-binding transcriptional regulation.other all-alpha-helix DNA-binding domain.BBX family.class-II transcription factor</t>
  </si>
  <si>
    <t>cluster-13543.36677</t>
  </si>
  <si>
    <t>mercator4v7.0: BBX class-II transcription factor &amp; original description: none</t>
  </si>
  <si>
    <t>14.5.4.5.5</t>
  </si>
  <si>
    <t>RNA biosynthesis.DNA-binding transcriptional regulation.other all-alpha-helix DNA-binding domain.BBX family.class-V transcription factor</t>
  </si>
  <si>
    <t>cluster-13543.7984</t>
  </si>
  <si>
    <t>mercator4v7.0: BBX class-V transcription factor &amp; original description: none</t>
  </si>
  <si>
    <t>cluster-13543.49910</t>
  </si>
  <si>
    <t>cluster-13543.58203</t>
  </si>
  <si>
    <t>cluster-13543.3989</t>
  </si>
  <si>
    <t>cluster-13543.7512</t>
  </si>
  <si>
    <t>14.5.7.8.1</t>
  </si>
  <si>
    <t>RNA biosynthesis.DNA-binding transcriptional regulation.beta-hairpin exposed by alpha/beta-scaffold structure.AP2 transcription factor activity.transcription factor *(WRI/AIL)</t>
  </si>
  <si>
    <t>cluster-13543.1767</t>
  </si>
  <si>
    <t>mercator4v7.0: transcription factor *(WRI/AIL) &amp; original description: none</t>
  </si>
  <si>
    <t>14.5.7.9.1</t>
  </si>
  <si>
    <t>RNA biosynthesis.DNA-binding transcriptional regulation.beta-hairpin exposed by alpha/beta-scaffold structure.RAV transcription factor activity.transcription factor *(EDF)</t>
  </si>
  <si>
    <t>cluster-13543.25797</t>
  </si>
  <si>
    <t>mercator4v7.0: transcription factor *(EDF) &amp; original description: none</t>
  </si>
  <si>
    <t>cluster-13543.24642</t>
  </si>
  <si>
    <t>14.5.7.10.2.1</t>
  </si>
  <si>
    <t>RNA biosynthesis.DNA-binding transcriptional regulation.beta-hairpin exposed by alpha/beta-scaffold structure.ERF transcription factor activity.subgroup ERF-II transcriptional regulator activities.subgroup ERF-II-DEAR transcription factor</t>
  </si>
  <si>
    <t>cluster-13543.15044</t>
  </si>
  <si>
    <t>mercator4v7.0: subgroup ERF-II-DEAR transcription factor &amp; original description: none</t>
  </si>
  <si>
    <t>cluster-13543.15977</t>
  </si>
  <si>
    <t>14.5.7.10.3</t>
  </si>
  <si>
    <t>RNA biosynthesis.DNA-binding transcriptional regulation.beta-hairpin exposed by alpha/beta-scaffold structure.ERF transcription factor activity.subgroup ERF-III transcription factor</t>
  </si>
  <si>
    <t>cluster-13543.20000</t>
  </si>
  <si>
    <t>mercator4v7.0: subgroup ERF-III transcription factor &amp; original description: none</t>
  </si>
  <si>
    <t>cluster-13543.2365</t>
  </si>
  <si>
    <t>cluster-13543.18977</t>
  </si>
  <si>
    <t>14.5.7.10.9</t>
  </si>
  <si>
    <t>RNA biosynthesis.DNA-binding transcriptional regulation.beta-hairpin exposed by alpha/beta-scaffold structure.ERF transcription factor activity.subgroup ERF-IX transcription factor</t>
  </si>
  <si>
    <t>cluster-13543.33531</t>
  </si>
  <si>
    <t>mercator4v7.0: subgroup ERF-IX transcription factor &amp; original description: none</t>
  </si>
  <si>
    <t>cluster-13543.36270</t>
  </si>
  <si>
    <t>14.5.10.6</t>
  </si>
  <si>
    <t>RNA biosynthesis.DNA-binding transcriptional regulation.undefined DNA-binding domain.PLATZ transcription factor</t>
  </si>
  <si>
    <t>cluster-13543.3565</t>
  </si>
  <si>
    <t>mercator4v7.0: PLATZ transcription factor &amp; original description: none</t>
  </si>
  <si>
    <t>cluster-13543.36025</t>
  </si>
  <si>
    <t>14.6.2</t>
  </si>
  <si>
    <t>RNA biosynthesis.transcriptional co-regulation.OVATE transcriptional co-regulator *(OFP)</t>
  </si>
  <si>
    <t>cluster-13543.22854</t>
  </si>
  <si>
    <t>mercator4v7.0: transcriptional co-regulator *(OFP) &amp; original description: none</t>
  </si>
  <si>
    <t>cluster-13543.21879</t>
  </si>
  <si>
    <t>16.7.2.2</t>
  </si>
  <si>
    <t>RNA homeostasis.mRNA stress granule formation.mRNA endoribonuclease activities.mRNA endoribonuclease *(G3BP)</t>
  </si>
  <si>
    <t>cluster-13543.2928</t>
  </si>
  <si>
    <t>mercator4v7.0: mRNA endoribonuclease *(G3BP) &amp; original description: none</t>
  </si>
  <si>
    <t>16.8.1.1.1.6</t>
  </si>
  <si>
    <t>RNA homeostasis.RNA transport.RNA nuclear export.nuclear side machinery.TREX-2 ribonucleoparticle (RNP) trafficking complex.regulatory component *(DSS1)</t>
  </si>
  <si>
    <t>cluster-13543.14972</t>
  </si>
  <si>
    <t>mercator4v7.0: regulatory component *(DSS1) of TREX-2 mRNP trafficking complex &amp; original description: none</t>
  </si>
  <si>
    <t>19.1.1.2.1.1</t>
  </si>
  <si>
    <t>Protein homeostasis.protein quality control.ER Quality Control (ERQC) machinery.BiP chaperone system.ERdj3B-BiP-SDF2 chaperone complex.chaperone component *(BiP1/2/3)</t>
  </si>
  <si>
    <t>cluster-13543.35387</t>
  </si>
  <si>
    <t>mercator4v7.0: chaperone *(BiP1/2/3) &amp; original description: none</t>
  </si>
  <si>
    <t>19.1.1.2.2.1</t>
  </si>
  <si>
    <t>Protein homeostasis.protein quality control.ER Quality Control (ERQC) machinery.BiP chaperone system.ATPase-stimulating co-chaperone activities.molecular co-chaperone *(P58/ERdj6)</t>
  </si>
  <si>
    <t>cluster-13543.33142</t>
  </si>
  <si>
    <t>mercator4v7.0: molecular co-chaperone *(P58) &amp; original description: none</t>
  </si>
  <si>
    <t>19.1.1.2.3.1</t>
  </si>
  <si>
    <t>Protein homeostasis.protein quality control.ER Quality Control (ERQC) machinery.BiP chaperone system.nucleotide exchange function co-chaperone activities.molecular co-chaperone *(Grp170)</t>
  </si>
  <si>
    <t>cluster-13543.34891</t>
  </si>
  <si>
    <t>mercator4v7.0: molecular co-chaperone *(Grp170) &amp; original description: none</t>
  </si>
  <si>
    <t>19.1.5.2.3.17</t>
  </si>
  <si>
    <t>Protein homeostasis.protein quality control.cytosolic  Hsp70 chaperone system.Hsp40 ATPase-stimulating co-chaperone activities.DnaJ type-III molecular co-chaperone activities.molecular co-chaperone *(DjC87)</t>
  </si>
  <si>
    <t>cluster-13543.10160</t>
  </si>
  <si>
    <t>mercator4v7.0: molecular co-chaperone *(DjC87) of cytosolic Hsp70 chaperone system &amp; original description: none</t>
  </si>
  <si>
    <t>cluster-13543.35011</t>
  </si>
  <si>
    <t>cluster-13543.8537</t>
  </si>
  <si>
    <t>19.1.9.10</t>
  </si>
  <si>
    <t>Protein homeostasis.protein quality control.smallHsp holdase chaperone activities.class-PX protein</t>
  </si>
  <si>
    <t>cluster-13543.10780</t>
  </si>
  <si>
    <t>mercator4v7.0: class-PX small heat-shock-responsive protein &amp; original description: none</t>
  </si>
  <si>
    <t>19.1.9.11</t>
  </si>
  <si>
    <t>Protein homeostasis.protein quality control.smallHsp holdase chaperone activities.class-P protein</t>
  </si>
  <si>
    <t>cluster-13543.7059</t>
  </si>
  <si>
    <t>mercator4v7.0: class-P small heat-shock-responsive protein &amp; original description: none</t>
  </si>
  <si>
    <t>19.1.9.12</t>
  </si>
  <si>
    <t>Protein homeostasis.protein quality control.smallHsp holdase chaperone activities.class-ER protein</t>
  </si>
  <si>
    <t>cluster-13543.7979</t>
  </si>
  <si>
    <t>mercator4v7.0: class-ER small heat-shock-responsive protein &amp; original description: none</t>
  </si>
  <si>
    <t>19.2.1.2.1.2</t>
  </si>
  <si>
    <t>Protein homeostasis.ubiquitin-proteasome system.N-degron pathways.Arg/N-degron pathway.N-terminal modification.cysteine oxidase *(PCO)</t>
  </si>
  <si>
    <t>cluster-13543.3760</t>
  </si>
  <si>
    <t>mercator4v7.0: cysteine oxidase *(PCO) &amp; original description: none</t>
  </si>
  <si>
    <t>19.2.2.8.1.1</t>
  </si>
  <si>
    <t>Protein homeostasis.ubiquitin-proteasome system.ubiquitin-fold protein conjugation.RING E3 ubiquitin ligase activities.RING-H2-class.ATL-subclass E3 ubiquitin ligase</t>
  </si>
  <si>
    <t>cluster-13543.13962</t>
  </si>
  <si>
    <t>mercator4v7.0: RING-H2-class ATL-subclass E3 ubiquitin ligase &amp; original description: none</t>
  </si>
  <si>
    <t>cluster-13543.2993</t>
  </si>
  <si>
    <t>cluster-13543.1135</t>
  </si>
  <si>
    <t>cluster-13543.46722</t>
  </si>
  <si>
    <t>19.2.2.10.2.5</t>
  </si>
  <si>
    <t>Protein homeostasis.ubiquitin-proteasome system.ubiquitin-fold protein conjugation.U-Box E3 ubiquitin ligase activities.group-II.E3 ubiquitin ligase *(PUB18)</t>
  </si>
  <si>
    <t>19.2.2.12.3.3.4</t>
  </si>
  <si>
    <t>Protein homeostasis.ubiquitin-proteasome system.ubiquitin-fold protein conjugation.CULLIN-based E3 ubiquitin ligase activities.CUL1-based/SCF E3 ubiquitin ligase complexes.F-BOX regulatory substrate adaptor activities.substrate adaptor *(SKP2)</t>
  </si>
  <si>
    <t>cluster-13543.8188</t>
  </si>
  <si>
    <t>mercator4v7.0: substrate adaptor *(SKP2) of SCF E3 ubiquitin ligase complex &amp; original description: none</t>
  </si>
  <si>
    <t>19.2.2.12.4.2.15</t>
  </si>
  <si>
    <t>Protein homeostasis.ubiquitin-proteasome system.ubiquitin-fold protein conjugation.CULLIN-based E3 ubiquitin ligase activities.CUL3-based E3 ubiquitin ligase complexes.BTB/POZ substrate adaptor component activities.substrate adaptor</t>
  </si>
  <si>
    <t>cluster-13543.34426</t>
  </si>
  <si>
    <t>mercator4v7.0: substrate adaptor of CUL3-based E3 ubiquitin ligase complex &amp; original description: none</t>
  </si>
  <si>
    <t>19.3.2.1.1</t>
  </si>
  <si>
    <t>Protein homeostasis.proteolysis.serine peptidase activities.SBT-type protease activities.protease *(SBT1)</t>
  </si>
  <si>
    <t>cluster-13543.22613</t>
  </si>
  <si>
    <t>mercator4v7.0: protease *(SBT1) &amp; original description: none</t>
  </si>
  <si>
    <t>19.3.2.1.2</t>
  </si>
  <si>
    <t>Protein homeostasis.proteolysis.serine peptidase activities.SBT-type protease activities.protease *(SBT2)</t>
  </si>
  <si>
    <t>cluster-13543.31978</t>
  </si>
  <si>
    <t>mercator4v7.0: protease *(SBT2) &amp; original description: none</t>
  </si>
  <si>
    <t>cluster-13543.47026</t>
  </si>
  <si>
    <t>19.3.2.2.1</t>
  </si>
  <si>
    <t>Protein homeostasis.proteolysis.serine peptidase activities.SCPL-type carboxypeptidase activities.carboxypeptidase *(SCPL)</t>
  </si>
  <si>
    <t>cluster-13543.31563</t>
  </si>
  <si>
    <t>mercator4v7.0: serine carboxypeptidase &amp; original description: none</t>
  </si>
  <si>
    <t>cluster-24002.0</t>
  </si>
  <si>
    <t>cluster-13543.16792</t>
  </si>
  <si>
    <t>cluster-4377.2</t>
  </si>
  <si>
    <t>cluster-13543.34215</t>
  </si>
  <si>
    <t>cluster-13543.7766</t>
  </si>
  <si>
    <t>cluster-23525.0</t>
  </si>
  <si>
    <t>cluster-13543.30119</t>
  </si>
  <si>
    <t>cluster-13543.6847</t>
  </si>
  <si>
    <t>cluster-13543.35622</t>
  </si>
  <si>
    <t>cluster-13543.15341</t>
  </si>
  <si>
    <t>19.3.6.13.2.1</t>
  </si>
  <si>
    <t>Protein homeostasis.proteolysis.metallopeptidase activities.FtsH endopeptidase activities.FtsH plastidial protease complexes.component *(FtsH1/2/5/6/8)</t>
  </si>
  <si>
    <t>mercator4v7.0: component *(FtsH1/2/5/6/8) of FtsH plastidial protease complexes &amp; original description: none</t>
  </si>
  <si>
    <t>cluster-13543.9137</t>
  </si>
  <si>
    <t>cluster-13543.3411</t>
  </si>
  <si>
    <t>19.3.7.3</t>
  </si>
  <si>
    <t>Protein homeostasis.proteolysis.protease inhibitor activities.Bowman-Birk protease inhibitor</t>
  </si>
  <si>
    <t>cluster-13543.3968</t>
  </si>
  <si>
    <t>mercator4v7.0: Bowman-Birk protease inhibitor &amp; original description: none</t>
  </si>
  <si>
    <t>cluster-13543.3757</t>
  </si>
  <si>
    <t>cluster-13543.36323</t>
  </si>
  <si>
    <t>21.2.1.2.2</t>
  </si>
  <si>
    <t>Cell wall organisation.hemicellulose.xyloglucan.modification and degradation.xyloglucan O-acetyltransferase *(AXY4)</t>
  </si>
  <si>
    <t>cluster-13543.15372</t>
  </si>
  <si>
    <t>mercator4v7.0: xyloglucan O-acetyltransferase *(AXY4) &amp; original description: none</t>
  </si>
  <si>
    <t>21.2.2.1.1</t>
  </si>
  <si>
    <t>Cell wall organisation.hemicellulose.xylan.biosynthesis.galacturonosyltransferase *(GATL)</t>
  </si>
  <si>
    <t>cluster-13543.30585</t>
  </si>
  <si>
    <t>mercator4v7.0: galacturonosyltransferase *(GATL) &amp; original description: none</t>
  </si>
  <si>
    <t>25.1.1.4</t>
  </si>
  <si>
    <t>Nutrient uptake.nitrogen assimilation.systemic nitrogen signalling.signalling polypeptide *(CEPD)</t>
  </si>
  <si>
    <t>cluster-13543.8989</t>
  </si>
  <si>
    <t>mercator4v7.0: systemic nitrogen signalling polypeptide *(CEPD) &amp; original description: none</t>
  </si>
  <si>
    <t>cluster-13543.43576</t>
  </si>
  <si>
    <t>25.4.4.14.1</t>
  </si>
  <si>
    <t>Nutrient uptake.iron uptake.iron homeostasis.apoplastic iron homeostasis.CYBDOM-type ferric reductase *(CRR)</t>
  </si>
  <si>
    <t>cluster-13543.31345</t>
  </si>
  <si>
    <t>mercator4v7.0: CYBDOM-type ferric reductase *(CRR) &amp; original description: none</t>
  </si>
  <si>
    <t>25.5.1.4</t>
  </si>
  <si>
    <t>Nutrient uptake.other micronutrient homeostasis.copper.copper transporter *(COPT)</t>
  </si>
  <si>
    <t>cluster-13543.13703</t>
  </si>
  <si>
    <t>mercator4v7.0: copper transporter *(COPT) &amp; original description: none</t>
  </si>
  <si>
    <t>cluster-13543.27663</t>
  </si>
  <si>
    <t>1.1.1.2.2.3</t>
  </si>
  <si>
    <t>Photosynthesis.photophosphorylation.photosystem II.PS-II complex.oxygen-evolving center (OEC) extrinsic components.component *(OEC16/PsbQ)</t>
  </si>
  <si>
    <t>cluster-13543.35580</t>
  </si>
  <si>
    <t>mercator4v7.0: component *(PsbQ) of PS-II oxygen-evolving center &amp; original description: none</t>
  </si>
  <si>
    <t>1.1.1.2.4</t>
  </si>
  <si>
    <t>Photosynthesis.photophosphorylation.photosystem II.PS-II complex.component *(PsbJ)</t>
  </si>
  <si>
    <t>cluster-13543.50852</t>
  </si>
  <si>
    <t>mercator4v7.0: component *(PsbJ) of PS-II complex &amp; original description: none</t>
  </si>
  <si>
    <t>1.1.1.2.7</t>
  </si>
  <si>
    <t>Photosynthesis.photophosphorylation.photosystem II.PS-II complex.component *(PsbM)</t>
  </si>
  <si>
    <t>cluster-13543.35306</t>
  </si>
  <si>
    <t>mercator4v7.0: component *(PsbM) of PS-II complex &amp; original description: none</t>
  </si>
  <si>
    <t>1.1.1.2.10</t>
  </si>
  <si>
    <t>Photosynthesis.photophosphorylation.photosystem II.PS-II complex.component *(PsbTn)</t>
  </si>
  <si>
    <t>cluster-13543.34607</t>
  </si>
  <si>
    <t>mercator4v7.0: component *(PsbTn) of PS-II complex &amp; original description: none</t>
  </si>
  <si>
    <t>1.1.1.2.11</t>
  </si>
  <si>
    <t>Photosynthesis.photophosphorylation.photosystem II.PS-II complex.component *(PsbW)</t>
  </si>
  <si>
    <t>cluster-13543.39951</t>
  </si>
  <si>
    <t>mercator4v7.0: component *(PsbW) of PS-II complex &amp; original description: none</t>
  </si>
  <si>
    <t>1.1.1.2.12</t>
  </si>
  <si>
    <t>Photosynthesis.photophosphorylation.photosystem II.PS-II complex.component *(PsbX)</t>
  </si>
  <si>
    <t>cluster-13543.20451</t>
  </si>
  <si>
    <t>mercator4v7.0: component *(PsbX) of PS-II complex &amp; original description: none</t>
  </si>
  <si>
    <t>1.1.1.3.21</t>
  </si>
  <si>
    <t>Photosynthesis.photophosphorylation.photosystem II.assembly.LHCII-stabilizing factor *(SEP3)</t>
  </si>
  <si>
    <t>cluster-13543.34495</t>
  </si>
  <si>
    <t>mercator4v7.0: LHCII-stabilizing factor *(SEP3) &amp; original description: none</t>
  </si>
  <si>
    <t>1.1.1.4.8</t>
  </si>
  <si>
    <t>Photosynthesis.photophosphorylation.photosystem II.repair and reassembly cycle.assembly factor *(CYP38)</t>
  </si>
  <si>
    <t>cluster-13543.34052</t>
  </si>
  <si>
    <t>mercator4v7.0: protein involved in PS-II assembly *(CYP38) &amp; original description: none</t>
  </si>
  <si>
    <t>1.1.1.4.9</t>
  </si>
  <si>
    <t>Photosynthesis.photophosphorylation.photosystem II.repair and reassembly cycle.assembly factor *(LQY1)</t>
  </si>
  <si>
    <t>cluster-13543.30228</t>
  </si>
  <si>
    <t>mercator4v7.0: protein involved in PS-II assembly *(LQY1) &amp; original description: none</t>
  </si>
  <si>
    <t>1.1.1.5.2.1.2.2</t>
  </si>
  <si>
    <t>Photosynthesis.photophosphorylation.photosystem II.photosynthetic acclimation.non-photochemical quenching (NPQ).qE/qZ-type quenching.xanthophyll cycle.zeaxanthin epoxidase *(ZEP)</t>
  </si>
  <si>
    <t>cluster-13543.55625</t>
  </si>
  <si>
    <t>mercator4v7.0: zeaxanthin epoxidase *(ZEP) &amp; original description: none</t>
  </si>
  <si>
    <t>1.1.1.5.2.1.6</t>
  </si>
  <si>
    <t>Photosynthesis.photophosphorylation.photosystem II.photosynthetic acclimation.non-photochemical quenching (NPQ).qE/qZ-type quenching.regulatory protein *(YCF10)</t>
  </si>
  <si>
    <t>mercator4v7.0: regulatory protein *(YCF10) of non-photochemical quenching &amp; original description: none</t>
  </si>
  <si>
    <t>1.1.1.5.3.2</t>
  </si>
  <si>
    <t>Photosynthesis.photophosphorylation.photosystem II.photosynthetic acclimation.thylakoid grana stacking.regulatory factor *(CURT)</t>
  </si>
  <si>
    <t>cluster-13543.40788</t>
  </si>
  <si>
    <t>mercator4v7.0: regulatory factor *(CURT) of thylakoid grana stacking &amp; original description: none</t>
  </si>
  <si>
    <t>1.1.2.1</t>
  </si>
  <si>
    <t>Photosynthesis.photophosphorylation.cytochrome b6/f complex.apocytochrome f component *(PetA)</t>
  </si>
  <si>
    <t>mercator4v7.0: apocytochrome f component *(PetA) of cytochrome b6/f complex &amp; original description: none</t>
  </si>
  <si>
    <t>1.1.4.2.1</t>
  </si>
  <si>
    <t>Photosynthesis.photophosphorylation.photosystem I.PS-I complex.apoprotein component *(PsaA)</t>
  </si>
  <si>
    <t>cluster-13543.33536</t>
  </si>
  <si>
    <t>mercator4v7.0: apoprotein PsaA of PS-I complex &amp; original description: none</t>
  </si>
  <si>
    <t>1.1.4.2.2</t>
  </si>
  <si>
    <t>Photosynthesis.photophosphorylation.photosystem I.PS-I complex.apoprotein component *(PsaB)</t>
  </si>
  <si>
    <t>mercator4v7.0: apoprotein PsaB of PS-I complex &amp; original description: none</t>
  </si>
  <si>
    <t>1.1.4.2.4</t>
  </si>
  <si>
    <t>Photosynthesis.photophosphorylation.photosystem I.PS-I complex.component *(PsaD)</t>
  </si>
  <si>
    <t>cluster-13543.18618</t>
  </si>
  <si>
    <t>mercator4v7.0: component *(PsaD) of PS-I complex &amp; original description: none</t>
  </si>
  <si>
    <t>1.1.4.2.6</t>
  </si>
  <si>
    <t>Photosynthesis.photophosphorylation.photosystem I.PS-I complex.component *(PsaF)</t>
  </si>
  <si>
    <t>cluster-13543.35023</t>
  </si>
  <si>
    <t>mercator4v7.0: component *(PsaF) of PS-I complex &amp; original description: none</t>
  </si>
  <si>
    <t>cluster-13543.34845</t>
  </si>
  <si>
    <t>1.1.4.2.9</t>
  </si>
  <si>
    <t>Photosynthesis.photophosphorylation.photosystem I.PS-I complex.component *(PsaI)</t>
  </si>
  <si>
    <t>mercator4v7.0: component *(PsaI) of PS-I complex &amp; original description: none</t>
  </si>
  <si>
    <t>1.1.4.2.15</t>
  </si>
  <si>
    <t>Photosynthesis.photophosphorylation.photosystem I.PS-I complex.component *(PsaO)</t>
  </si>
  <si>
    <t>cluster-13543.33426</t>
  </si>
  <si>
    <t>mercator4v7.0: component *(PsaO) of PS-I complex &amp; original description: none</t>
  </si>
  <si>
    <t>1.1.4.3.2</t>
  </si>
  <si>
    <t>Photosynthesis.photophosphorylation.photosystem I.assembly and maintenance.scaffold protein *(YCF4)</t>
  </si>
  <si>
    <t>mercator4v7.0: scaffold protein involved in PS-I assembly *(YCF4) &amp; original description: none</t>
  </si>
  <si>
    <t>1.1.4.3.3</t>
  </si>
  <si>
    <t>Photosynthesis.photophosphorylation.photosystem I.assembly and maintenance.assembly factor *(PPD1)</t>
  </si>
  <si>
    <t>cluster-13543.37122</t>
  </si>
  <si>
    <t>mercator4v7.0: protein involved in PS-I assembly *(PPD1) &amp; original description: none</t>
  </si>
  <si>
    <t>1.1.5.1.1</t>
  </si>
  <si>
    <t>Photosynthesis.photophosphorylation.linear electron flow.ferredoxin electron carrier activities.ferredoxin electron transfer protein *(Fd1/2/3)</t>
  </si>
  <si>
    <t>cluster-13543.28232</t>
  </si>
  <si>
    <t>mercator4v7.0: ferredoxin electron transfer protein *(Fd1/2/3) &amp; original description: none</t>
  </si>
  <si>
    <t>1.1.8.1.1.3</t>
  </si>
  <si>
    <t>Photosynthesis.photophosphorylation.chlororespiration.NADH dehydrogenase-like (NDH) complex.membrane subcomplex M.component *(NdhC)</t>
  </si>
  <si>
    <t>cluster-13543.36844</t>
  </si>
  <si>
    <t>mercator4v7.0: component *(NdhC) of NDH membrane subcomplex M &amp; original description: none</t>
  </si>
  <si>
    <t>1.1.8.1.2.3</t>
  </si>
  <si>
    <t>Photosynthesis.photophosphorylation.chlororespiration.NADH dehydrogenase-like (NDH) complex.subcomplex A.component *(NdhJ)</t>
  </si>
  <si>
    <t>mercator4v7.0: component *(NdhJ) of NDH subcomplex A &amp; original description: none</t>
  </si>
  <si>
    <t>1.1.8.1.2.4</t>
  </si>
  <si>
    <t>Photosynthesis.photophosphorylation.chlororespiration.NADH dehydrogenase-like (NDH) complex.subcomplex A.component *(NdhK)</t>
  </si>
  <si>
    <t>mercator4v7.0: component *(NdhK) of NDH subcomplex A &amp; original description: none</t>
  </si>
  <si>
    <t>1.1.8.1.4.2</t>
  </si>
  <si>
    <t>Photosynthesis.photophosphorylation.chlororespiration.NADH dehydrogenase-like (NDH) complex.lumen subcomplex L.component *(PnsL2/PQL1)</t>
  </si>
  <si>
    <t>cluster-13543.35670</t>
  </si>
  <si>
    <t>mercator4v7.0: component *(PnsL2/PQL1) of NDH lumen subcomplex L &amp; original description: none</t>
  </si>
  <si>
    <t>1.1.8.1.6.6</t>
  </si>
  <si>
    <t>Photosynthesis.photophosphorylation.chlororespiration.NADH dehydrogenase-like (NDH) complex.assembly and maintenance.assembly factor *(CRR7)</t>
  </si>
  <si>
    <t>cluster-13543.19421</t>
  </si>
  <si>
    <t>mercator4v7.0: assembly factor CRR7 involved in NDH complex assembly &amp; original description: none</t>
  </si>
  <si>
    <t>1.1.8.1.6.11</t>
  </si>
  <si>
    <t>Photosynthesis.photophosphorylation.chlororespiration.NADH dehydrogenase-like (NDH) complex.assembly and maintenance.assembly factor *(PQL3)</t>
  </si>
  <si>
    <t>cluster-13543.29412</t>
  </si>
  <si>
    <t>mercator4v7.0: assembly factor (PQL3) involved in NDH complex assembly &amp; original description: none</t>
  </si>
  <si>
    <t>cluster-13543.36599</t>
  </si>
  <si>
    <t>cluster-13543.35941</t>
  </si>
  <si>
    <t>1.2.1.3.4</t>
  </si>
  <si>
    <t>Photosynthesis.calvin cycle.ribulose-1,5-bisphosphat carboxylase/oxygenase (RuBisCo) activity.RuBisCo regulation.ATP-dependent activase *(RCA)</t>
  </si>
  <si>
    <t>cluster-13543.35542</t>
  </si>
  <si>
    <t>mercator4v7.0: ATP-dependent activase *(RCA) involved in RuBisCo regulation &amp; original description: none</t>
  </si>
  <si>
    <t>cluster-13543.35028</t>
  </si>
  <si>
    <t>cluster-13543.31562</t>
  </si>
  <si>
    <t>3.2.2.5.6</t>
  </si>
  <si>
    <t>Carbohydrate metabolism.starch metabolism.biosynthesis.starch synthase activities.granule-bound starch (amylose) synthase *(GBSS)</t>
  </si>
  <si>
    <t>cluster-13543.33285</t>
  </si>
  <si>
    <t>mercator4v7.0: granule-bound starch (amylose) synthase *(GBSS) &amp; original description: none</t>
  </si>
  <si>
    <t>cluster-13543.3509</t>
  </si>
  <si>
    <t>3.4.3</t>
  </si>
  <si>
    <t>Carbohydrate metabolism.oligosaccharide metabolism.raffinose synthase *(RFS5)</t>
  </si>
  <si>
    <t>cluster-13543.25399</t>
  </si>
  <si>
    <t>mercator4v7.0: raffinose synthase *(RFS5) &amp; original description: none</t>
  </si>
  <si>
    <t>4.1.1.4.2.1</t>
  </si>
  <si>
    <t>Amino acid metabolism.glutamate group amino acid biosynthesis.glutamate-derived amino acids.proline biosynthesis.alternative pathway.ornithine aminotransferase</t>
  </si>
  <si>
    <t>cluster-13543.18294</t>
  </si>
  <si>
    <t>mercator4v7.0: ornithine aminotransferase &amp; original description: none</t>
  </si>
  <si>
    <t>cluster-13543.8573</t>
  </si>
  <si>
    <t>4.5.2.4</t>
  </si>
  <si>
    <t>Amino acid metabolism.shikimate group amino acid biosynthesis.phenylalanine and tyrosine.arogenate dehydratase *(ADT)</t>
  </si>
  <si>
    <t>cluster-13543.52967</t>
  </si>
  <si>
    <t>mercator4v7.0: arogenate dehydratase *(ADT) &amp; original description: none</t>
  </si>
  <si>
    <t>4.6.3.1</t>
  </si>
  <si>
    <t>Amino acid metabolism.amino acid degradation.proline degradation.proline dehydrogenase *(ProDH1/2)</t>
  </si>
  <si>
    <t>cluster-13543.31617</t>
  </si>
  <si>
    <t>mercator4v7.0: proline dehydrogenase *(ProDH1/2) &amp; original description: none</t>
  </si>
  <si>
    <t>4.6.7.8.2</t>
  </si>
  <si>
    <t>Amino acid metabolism.amino acid degradation.branched-chain amino acids.acyl-CoA dehydrogenase oxidation.electron transfer flavoprotein-ubiquinone oxidoreductase *(ETF-QO)</t>
  </si>
  <si>
    <t>cluster-13543.47804</t>
  </si>
  <si>
    <t>mercator4v7.0: electron transfer flavoprotein-ubiquinone oxidoreductase *(ETF-QO) &amp; original description: none</t>
  </si>
  <si>
    <t>4.6.8.4.1</t>
  </si>
  <si>
    <t>Amino acid metabolism.amino acid degradation.aromatic amino acids.tyrosine degradation.tyrosine aminotransferase *(TAT)</t>
  </si>
  <si>
    <t>cluster-13543.19234</t>
  </si>
  <si>
    <t>mercator4v7.0: tyrosine aminotransferase *(TAT) &amp; original description: none</t>
  </si>
  <si>
    <t>cluster-13543.1219</t>
  </si>
  <si>
    <t>cluster-13543.16184</t>
  </si>
  <si>
    <t>cluster-13543.35820</t>
  </si>
  <si>
    <t>5.1.10.1</t>
  </si>
  <si>
    <t>Lipid metabolism.fatty acid metabolism.fatty acid cyclopropanation.cyclopropane fatty acid synthase</t>
  </si>
  <si>
    <t>cluster-13543.28804</t>
  </si>
  <si>
    <t>mercator4v7.0: cyclopropane fatty acid synthase &amp; original description: none</t>
  </si>
  <si>
    <t>5.2.1.2.2</t>
  </si>
  <si>
    <t>Lipid metabolism.glycerolipid metabolism.phosphatidate homeostasis.endoplasmic reticulum phosphatidate biosynthesis.glycerol-3-phosphate acyltransferase *(GPAT4/5/6)</t>
  </si>
  <si>
    <t>cluster-13543.43924</t>
  </si>
  <si>
    <t>mercator4v7.0: glycerol-3-phosphate acyltransferase *(GPAT4/5/6) &amp; original description: none</t>
  </si>
  <si>
    <t>5.2.1.4.1</t>
  </si>
  <si>
    <t>Lipid metabolism.glycerolipid metabolism.phosphatidate homeostasis.diacylglycerol kinase activities.diacylglycerol kinase *(DGK1/2)</t>
  </si>
  <si>
    <t>cluster-13543.50974</t>
  </si>
  <si>
    <t>mercator4v7.0: diacylglycerol kinase *(DGK1/2) &amp; original description: none</t>
  </si>
  <si>
    <t>cluster-13543.28126</t>
  </si>
  <si>
    <t>5.2.11.2.2.1</t>
  </si>
  <si>
    <t>Lipid metabolism.glycerolipid metabolism.glycerolipid degradation.phospholipase activities.phospholipase A2 activities.phospholipase-A2 *(sPLA2)</t>
  </si>
  <si>
    <t>cluster-13543.22700</t>
  </si>
  <si>
    <t>mercator4v7.0: phospholipase-A2 *(sPLA2)) &amp; original description: none</t>
  </si>
  <si>
    <t>5.2.11.2.2.4</t>
  </si>
  <si>
    <t>Lipid metabolism.glycerolipid metabolism.glycerolipid degradation.phospholipase activities.phospholipase A2 activities.phospholipase-A2 *(pPLA2-III)</t>
  </si>
  <si>
    <t>cluster-13543.2948</t>
  </si>
  <si>
    <t>mercator4v7.0: phospholipase-A2 *(pPLA2-III)) &amp; original description: none</t>
  </si>
  <si>
    <t>5.3.2.1</t>
  </si>
  <si>
    <t>Lipid metabolism.sphingolipid metabolism.sphingolipid desaturation.clade-I delta-8 sphingolipid desaturase *(SLD)</t>
  </si>
  <si>
    <t>cluster-13543.46222</t>
  </si>
  <si>
    <t>mercator4v7.0: delta-8 sphingolipid desaturase &amp; original description: none</t>
  </si>
  <si>
    <t>5.7.1.2</t>
  </si>
  <si>
    <t>Lipid metabolism.cytoplasmic lipid droplet-associated activities.lipid droplet-plasma membrane tethering complex.plasma membrane-localized component *(LIPA)</t>
  </si>
  <si>
    <t>cluster-24012.0</t>
  </si>
  <si>
    <t>mercator4v7.0: component *(LIPA) of lipid droplet-plasma membrane tethering complex &amp; original description: none</t>
  </si>
  <si>
    <t>6.1.3.1</t>
  </si>
  <si>
    <t>Nucleotide metabolism.purines.salvage pathway.adenine phosphoribosyltransferase *(APT)</t>
  </si>
  <si>
    <t>cluster-13543.14321</t>
  </si>
  <si>
    <t>mercator4v7.0: adenine phosphoribosyltransferase *(APT) &amp; original description: none</t>
  </si>
  <si>
    <t>8.1.6.2.3</t>
  </si>
  <si>
    <t>Secondary metabolism.terpenoid biosynthesis.carotenoid biosynthesis.xanthophylls.zeaxanthin epoxidase *(ZEP)</t>
  </si>
  <si>
    <t>9.1.3</t>
  </si>
  <si>
    <t>Redox homeostasis.reactive oxygen scavenging.glutathione peroxidase *(GPX1/2/++)</t>
  </si>
  <si>
    <t>cluster-13543.36783</t>
  </si>
  <si>
    <t>mercator4v7.0: glutathione peroxidase *(GPX1/2/++) &amp; original description: none</t>
  </si>
  <si>
    <t>cluster-13543.38939</t>
  </si>
  <si>
    <t>9.5.1</t>
  </si>
  <si>
    <t>Redox homeostasis.tocopherol biosynthesis.tyrosine aminotransferase *(TAT2)</t>
  </si>
  <si>
    <t>mercator4v7.0: tyrosine aminotransferase *(TAT2) &amp; original description: none</t>
  </si>
  <si>
    <t>10.1.1.1</t>
  </si>
  <si>
    <t>Phytohormone action.abscisic acid.biosynthesis.zeaxanthin epoxidase *(ABA1)</t>
  </si>
  <si>
    <t>mercator4v7.0: zeaxanthin epoxidase *(ABA1) &amp; original description: none</t>
  </si>
  <si>
    <t>10.1.1.4</t>
  </si>
  <si>
    <t>Phytohormone action.abscisic acid.biosynthesis.9-cis-epoxycarotenoid dioxygenase *(NCED)</t>
  </si>
  <si>
    <t>cluster-13543.36340</t>
  </si>
  <si>
    <t>mercator4v7.0: 9-cis-epoxycarotenoid dioxygenase *(NCED) &amp; original description: none</t>
  </si>
  <si>
    <t>cluster-13543.8021</t>
  </si>
  <si>
    <t>10.1.4.1</t>
  </si>
  <si>
    <t>Phytohormone action.abscisic acid.transport.abscisic acid transporter *(AIT)</t>
  </si>
  <si>
    <t>cluster-13543.10442</t>
  </si>
  <si>
    <t>mercator4v7.0: abscisic acid transporter *(AIT) &amp; original description: none</t>
  </si>
  <si>
    <t>10.2.1.1.2</t>
  </si>
  <si>
    <t>Phytohormone action.auxin.biosynthesis.indole-3-pyruvic acid (IPyA) pathway.flavin-dependent monooxygenase *(YUC1/2/++)</t>
  </si>
  <si>
    <t>cluster-17889.0</t>
  </si>
  <si>
    <t>mercator4v7.0: flavin-dependent monooxygenase *(YUC1/2/++) &amp; original description: none</t>
  </si>
  <si>
    <t>10.2.2.2</t>
  </si>
  <si>
    <t>Phytohormone action.auxin.perception and signal transduction.transcriptional repressor *(IAA/AUX)</t>
  </si>
  <si>
    <t>cluster-13543.33230</t>
  </si>
  <si>
    <t>mercator4v7.0: transcriptional repressor *(IAA/AUX) &amp; original description: none</t>
  </si>
  <si>
    <t>cluster-13543.24012</t>
  </si>
  <si>
    <t>10.2.3.3</t>
  </si>
  <si>
    <t>Phytohormone action.auxin.conjugation and degradation.indole-3-acetic acid amidohydrolase *(ILR)</t>
  </si>
  <si>
    <t>cluster-13543.47852</t>
  </si>
  <si>
    <t>mercator4v7.0: indole-3-acetic acid amidohydrolase *(ILR) &amp; original description: none</t>
  </si>
  <si>
    <t>10.3.2.1.4</t>
  </si>
  <si>
    <t>Phytohormone action.brassinosteroid.perception and signal transduction.receptor complex.kinase-regulatory protein *(MAKR1)</t>
  </si>
  <si>
    <t>cluster-13543.12698</t>
  </si>
  <si>
    <t>mercator4v7.0: kinase-regulatory protein *(MAKR1) of brassinosteroid signal transduction &amp; original description: none</t>
  </si>
  <si>
    <t>10.3.2.5</t>
  </si>
  <si>
    <t>Phytohormone action.brassinosteroid.perception and signal transduction.transcriptional regulator *(BRON)</t>
  </si>
  <si>
    <t>cluster-13543.35272</t>
  </si>
  <si>
    <t>mercator4v7.0: transcriptional regulator *(BRON) of brassinosteroid signalling &amp; original description: none</t>
  </si>
  <si>
    <t>10.4.1.1</t>
  </si>
  <si>
    <t>Phytohormone action.cytokinin.biosynthesis.IP-type-cytokinin synthase *(IPT)</t>
  </si>
  <si>
    <t>cluster-13543.14879</t>
  </si>
  <si>
    <t>mercator4v7.0: IP-type-cytokinin synthase *(IPT) &amp; original description: none</t>
  </si>
  <si>
    <t>10.4.1.3</t>
  </si>
  <si>
    <t>Phytohormone action.cytokinin.biosynthesis.cytokinin phosphoribohydrolase *(LOG)</t>
  </si>
  <si>
    <t>cluster-13543.27710</t>
  </si>
  <si>
    <t>mercator4v7.0: cytokinin phosphoribohydrolase *(LOG) &amp; original description: none</t>
  </si>
  <si>
    <t>cluster-13543.27706</t>
  </si>
  <si>
    <t>10.4.2.1.2</t>
  </si>
  <si>
    <t>Phytohormone action.cytokinin.perception and signal transduction.histidine-aspartate phosphorelay signal transduction.signal transducer *(AHP1/2/++)</t>
  </si>
  <si>
    <t>cluster-13543.8962</t>
  </si>
  <si>
    <t>mercator4v7.0: cytokinin signal transducer *(AHP1/2/++) &amp; original description: none</t>
  </si>
  <si>
    <t>10.6.2.2</t>
  </si>
  <si>
    <t>Phytohormone action.gibberellin.perception and signal transduction.DELLA-type transcriptional repressor *(RGA1/2)</t>
  </si>
  <si>
    <t>cluster-13543.16278</t>
  </si>
  <si>
    <t>mercator4v7.0: DELLA-type transcriptional repressor *(RGA1/2) &amp; original description: none</t>
  </si>
  <si>
    <t>10.7.1.4</t>
  </si>
  <si>
    <t>Phytohormone action.jasmonic acid.biosynthesis.allene oxidase cyclase *(AOC)</t>
  </si>
  <si>
    <t>cluster-13543.26734</t>
  </si>
  <si>
    <t>mercator4v7.0: allene oxidase cyclase *(AOC) &amp; original description: none</t>
  </si>
  <si>
    <t>12.1.1.2.4</t>
  </si>
  <si>
    <t>Cell division.DNA replication.preinitiation.MCM2-7 replicative DNA helicase complex.component *(MCM5)</t>
  </si>
  <si>
    <t>cluster-13543.11902</t>
  </si>
  <si>
    <t>mercator4v7.0: component *(MCM5) of MCM replicative DNA helicase complex &amp; original description: none</t>
  </si>
  <si>
    <t>cluster-13543.11174</t>
  </si>
  <si>
    <t>12.2.1.3.1</t>
  </si>
  <si>
    <t>Cell division.cell cycle organisation.cell cycle control.CYCLIN-dependent protein kinase inhibitor activities.inhibitor *(KRP/ICK)</t>
  </si>
  <si>
    <t>cluster-13543.56188</t>
  </si>
  <si>
    <t>mercator4v7.0: cyclin-dependent kinase inhibitor *(KRP/ICK) &amp; original description: none</t>
  </si>
  <si>
    <t>12.2.3.7</t>
  </si>
  <si>
    <t>Cell division.cell cycle organisation.chromosome segregation.microtubule destabilizing motor protein *(Kinesin-13)</t>
  </si>
  <si>
    <t>cluster-13543.20439</t>
  </si>
  <si>
    <t>mercator4v7.0: microtubule destabilizing motor protein *(Kinesin-13) &amp; original description: none</t>
  </si>
  <si>
    <t>12.2.4.1.2</t>
  </si>
  <si>
    <t>Cell division.cell cycle organisation.metaphase to anaphase transition.Anaphase-Promoting Complex/Cyclosome (APC/C)-dependent ubiquitination.E2 ubiquitin-conjugating protein</t>
  </si>
  <si>
    <t>cluster-13543.55739</t>
  </si>
  <si>
    <t>mercator4v7.0: E2 ubiquitin-conjugating protein &amp; original description: none</t>
  </si>
  <si>
    <t>14.1.7.1</t>
  </si>
  <si>
    <t>RNA biosynthesis.DNA-dependent RNA polymerase complexes.regulation.RNA polymerase auxiliary factor *(RDM4)</t>
  </si>
  <si>
    <t>cluster-13543.28172</t>
  </si>
  <si>
    <t>mercator4v7.0: RNA polymerase auxiliary factor *(RDM4) &amp; original description: none</t>
  </si>
  <si>
    <t>14.5.1.1.3</t>
  </si>
  <si>
    <t>RNA biosynthesis.DNA-binding transcriptional regulation.basic DNA-binding domain.basic leucine zipper (bZIP) domain.bZIP class-C transcription factor</t>
  </si>
  <si>
    <t>cluster-13543.15409</t>
  </si>
  <si>
    <t>mercator4v7.0: bZIP class-C transcription factor &amp; original description: none</t>
  </si>
  <si>
    <t>cluster-13543.9369</t>
  </si>
  <si>
    <t>14.5.1.1.10</t>
  </si>
  <si>
    <t>RNA biosynthesis.DNA-binding transcriptional regulation.basic DNA-binding domain.basic leucine zipper (bZIP) domain.bZIP class-J transcription factor</t>
  </si>
  <si>
    <t>cluster-13543.5645</t>
  </si>
  <si>
    <t>mercator4v7.0: bZIP class-J transcription factor &amp; original description: none</t>
  </si>
  <si>
    <t>cluster-13543.6062</t>
  </si>
  <si>
    <t>14.5.1.2.26</t>
  </si>
  <si>
    <t>RNA biosynthesis.DNA-binding transcriptional regulation.basic DNA-binding domain.basic helix-loop-helix (bHLH) domain.bHLH class-XV transcription factor *(PRE1/2/++)</t>
  </si>
  <si>
    <t>cluster-13543.1842</t>
  </si>
  <si>
    <t>mercator4v7.0: bHLH class-XV transcription factor *(PRE1/2/++) &amp; original description: none</t>
  </si>
  <si>
    <t>14.5.1.2.30</t>
  </si>
  <si>
    <t>RNA biosynthesis.DNA-binding transcriptional regulation.basic DNA-binding domain.basic helix-loop-helix (bHLH) domain.bHLH transcription factor *(P1R1)</t>
  </si>
  <si>
    <t>cluster-13543.35314</t>
  </si>
  <si>
    <t>mercator4v7.0: bHLH transcription factor *(P1R1) &amp; original description: none</t>
  </si>
  <si>
    <t>cluster-13543.45388</t>
  </si>
  <si>
    <t>cluster-13543.8716</t>
  </si>
  <si>
    <t>cluster-13543.18222</t>
  </si>
  <si>
    <t>cluster-13543.16917</t>
  </si>
  <si>
    <t>14.5.3.1.11</t>
  </si>
  <si>
    <t>RNA biosynthesis.DNA-binding transcriptional regulation.helix-turn-helix DNA-binding domain.HOMEO domain.zf-HD-type transcription factor</t>
  </si>
  <si>
    <t>cluster-13543.2870</t>
  </si>
  <si>
    <t>mercator4v7.0: zf-HD-type transcription factor &amp; original description: none</t>
  </si>
  <si>
    <t>cluster-13543.7697</t>
  </si>
  <si>
    <t>cluster-13543.48008</t>
  </si>
  <si>
    <t>14.5.3.4</t>
  </si>
  <si>
    <t>RNA biosynthesis.DNA-binding transcriptional regulation.helix-turn-helix DNA-binding domain.HSF transcription factor</t>
  </si>
  <si>
    <t>cluster-13543.44774</t>
  </si>
  <si>
    <t>mercator4v7.0: HSF transcription factor &amp; original description: none</t>
  </si>
  <si>
    <t>14.5.3.9.2.7</t>
  </si>
  <si>
    <t>RNA biosynthesis.DNA-binding transcriptional regulation.helix-turn-helix DNA-binding domain.MYB  transcription factor family.R2R3-MYB transcription factor family.subgroup-9 transcription factor</t>
  </si>
  <si>
    <t>cluster-13543.19272</t>
  </si>
  <si>
    <t>mercator4v7.0: MYB class-R2R3 subgroup-8 transcription factor &amp; original description: none</t>
  </si>
  <si>
    <t>cluster-13543.28893</t>
  </si>
  <si>
    <t>cluster-13543.480</t>
  </si>
  <si>
    <t>14.5.4.3.1</t>
  </si>
  <si>
    <t>RNA biosynthesis.DNA-binding transcriptional regulation.other all-alpha-helix DNA-binding domain.NF-Y transcription factor complex.component *(NF-YA)</t>
  </si>
  <si>
    <t>cluster-13543.27800</t>
  </si>
  <si>
    <t>mercator4v7.0: component *(NF-YA) of NF-Y transcription factor complex &amp; original description: none</t>
  </si>
  <si>
    <t>14.5.4.3.3</t>
  </si>
  <si>
    <t>RNA biosynthesis.DNA-binding transcriptional regulation.other all-alpha-helix DNA-binding domain.NF-Y transcription factor complex.component *(NF-YC)</t>
  </si>
  <si>
    <t>cluster-13543.34395</t>
  </si>
  <si>
    <t>mercator4v7.0: component *(NF-YC) of NF-Y transcription factor complex &amp; original description: none</t>
  </si>
  <si>
    <t>cluster-13543.37632</t>
  </si>
  <si>
    <t>cluster-13543.40960</t>
  </si>
  <si>
    <t>cluster-13543.20117</t>
  </si>
  <si>
    <t>cluster-13543.24781</t>
  </si>
  <si>
    <t>cluster-13543.37912</t>
  </si>
  <si>
    <t>14.5.7.7.1</t>
  </si>
  <si>
    <t>RNA biosynthesis.DNA-binding transcriptional regulation.beta-hairpin exposed by alpha/beta-scaffold structure.TCP transcription factor activity.transcription factor *(TCP)</t>
  </si>
  <si>
    <t>cluster-23304.0</t>
  </si>
  <si>
    <t>mercator4v7.0: transcription factor *(TCP) &amp; original description: none</t>
  </si>
  <si>
    <t>cluster-13543.15974</t>
  </si>
  <si>
    <t>14.5.7.10.1</t>
  </si>
  <si>
    <t>RNA biosynthesis.DNA-binding transcriptional regulation.beta-hairpin exposed by alpha/beta-scaffold structure.ERF transcription factor activity.subgroup ERF-I transcription factor</t>
  </si>
  <si>
    <t>cluster-13543.2708</t>
  </si>
  <si>
    <t>mercator4v7.0: subgroup ERF-I transcription factor &amp; original description: none</t>
  </si>
  <si>
    <t>cluster-13543.11246</t>
  </si>
  <si>
    <t>14.5.7.10.5.1</t>
  </si>
  <si>
    <t>RNA biosynthesis.DNA-binding transcriptional regulation.beta-hairpin exposed by alpha/beta-scaffold structure.ERF transcription factor activity.subgroup ERF-V transcriptional regulator activities.subgroup ERF-V transcription factor *(SHN1/2/3)</t>
  </si>
  <si>
    <t>cluster-13543.18689</t>
  </si>
  <si>
    <t>mercator4v7.0: subgroup ERF-V transcription factor *(SHN1/2/3) &amp; original description: none</t>
  </si>
  <si>
    <t>cluster-13543.1218</t>
  </si>
  <si>
    <t>cluster-13543.44658</t>
  </si>
  <si>
    <t>14.6.1.2</t>
  </si>
  <si>
    <t>RNA biosynthesis.transcriptional co-regulation.bridging activity of transcription factor to chromatin remodeling.regulatory factor *(ULT)</t>
  </si>
  <si>
    <t>cluster-13543.55076</t>
  </si>
  <si>
    <t>mercator4v7.0: regulatory factor *(ULT) of bridging chromatin remodeling to transcription factor activity &amp; original description: none</t>
  </si>
  <si>
    <t>cluster-13543.45759</t>
  </si>
  <si>
    <t>14.6.9</t>
  </si>
  <si>
    <t>RNA biosynthesis.transcriptional co-regulation.transcriptional co-regulator *(RPGE1/2/3)</t>
  </si>
  <si>
    <t>cluster-13543.12839</t>
  </si>
  <si>
    <t>mercator4v7.0: transcriptional co-regulator *(RPGE1/2/3) &amp; original description: none</t>
  </si>
  <si>
    <t>19.1.5.1.1</t>
  </si>
  <si>
    <t>Protein homeostasis.protein quality control.cytosolic  Hsp70 chaperone system.Hsp70 chaperone activities.molecular chaperone *(Hsp70-1/2/3/4/5)</t>
  </si>
  <si>
    <t>cluster-13543.24233</t>
  </si>
  <si>
    <t>mercator4v7.0: molecular chaperone *(Hsp70-1/2/3/4/5) &amp; original description: none</t>
  </si>
  <si>
    <t>19.1.5.2.3.2</t>
  </si>
  <si>
    <t>Protein homeostasis.protein quality control.cytosolic  Hsp70 chaperone system.Hsp40 ATPase-stimulating co-chaperone activities.DnaJ type-III molecular co-chaperone activities.molecular co-chaperone *(DjC31/32)</t>
  </si>
  <si>
    <t>cluster-13543.53183</t>
  </si>
  <si>
    <t>mercator4v7.0: molecular co-chaperone *(DjC31/32) of cytosolic Hsp70 chaperone system &amp; original description: none</t>
  </si>
  <si>
    <t>cluster-13543.22747</t>
  </si>
  <si>
    <t>19.1.9.2</t>
  </si>
  <si>
    <t>Protein homeostasis.protein quality control.smallHsp holdase chaperone activities.class-C-II protein</t>
  </si>
  <si>
    <t>cluster-13543.20324</t>
  </si>
  <si>
    <t>mercator4v7.0: class-C-II small heat-shock-responsive protein &amp; original description: none</t>
  </si>
  <si>
    <t>19.1.9.3</t>
  </si>
  <si>
    <t>Protein homeostasis.protein quality control.smallHsp holdase chaperone activities.class-C-III protein</t>
  </si>
  <si>
    <t>cluster-13543.1202</t>
  </si>
  <si>
    <t>mercator4v7.0: class-C-III small heat-shock-responsive protein &amp; original description: none</t>
  </si>
  <si>
    <t>19.1.9.9</t>
  </si>
  <si>
    <t>Protein homeostasis.protein quality control.smallHsp holdase chaperone activities.class-M-II protein</t>
  </si>
  <si>
    <t>cluster-13543.5825</t>
  </si>
  <si>
    <t>mercator4v7.0: class-M-II small heat-shock-responsive protein &amp; original description: none</t>
  </si>
  <si>
    <t>19.2.2.8.2.2</t>
  </si>
  <si>
    <t>Protein homeostasis.ubiquitin-proteasome system.ubiquitin-fold protein conjugation.RING E3 ubiquitin ligase activities.RING-HC-class.E3 ubiquitin ligase *(XBAT31)</t>
  </si>
  <si>
    <t>cluster-13543.19194</t>
  </si>
  <si>
    <t>mercator4v7.0: E3 ubiquitin ligase *(XBAT31) &amp; original description: none</t>
  </si>
  <si>
    <t>19.2.2.12.3.3.61</t>
  </si>
  <si>
    <t>Protein homeostasis.ubiquitin-proteasome system.ubiquitin-fold protein conjugation.CULLIN-based E3 ubiquitin ligase activities.CUL1-based/SCF E3 ubiquitin ligase complexes.F-BOX regulatory substrate adaptor activities.substrate adaptor</t>
  </si>
  <si>
    <t>cluster-13543.42661</t>
  </si>
  <si>
    <t>mercator4v7.0: substrate adaptor of SCF E3 ubiquitin ligase complex &amp; original description: none</t>
  </si>
  <si>
    <t>19.2.3.1.5.3</t>
  </si>
  <si>
    <t>Protein homeostasis.ubiquitin-proteasome system.ubiquitin-fold protein deconjugation.UBQ deconjugation.PPPDE deubiquitinase activities.deubiquitinase</t>
  </si>
  <si>
    <t>cluster-13543.12358</t>
  </si>
  <si>
    <t>mercator4v7.0: deubiquitinase &amp; original description: none</t>
  </si>
  <si>
    <t>cluster-13543.52551</t>
  </si>
  <si>
    <t>cluster-13543.8609</t>
  </si>
  <si>
    <t>cluster-13543.36804</t>
  </si>
  <si>
    <t>cluster-13543.9247</t>
  </si>
  <si>
    <t>cluster-13543.16585</t>
  </si>
  <si>
    <t>cluster-13543.17343</t>
  </si>
  <si>
    <t>19.3.7.5</t>
  </si>
  <si>
    <t>Protein homeostasis.proteolysis.protease inhibitor activities.Cystatin protease inhibitor</t>
  </si>
  <si>
    <t>cluster-13543.57479</t>
  </si>
  <si>
    <t>mercator4v7.0: Cystatin protease inhibitor &amp; original description: none</t>
  </si>
  <si>
    <t>19.4.1.2</t>
  </si>
  <si>
    <t>Protein homeostasis.protein storage.seed storage protein activities.2S globulin</t>
  </si>
  <si>
    <t>cluster-13543.21232</t>
  </si>
  <si>
    <t>mercator4v7.0: 2S globulin seed storage protein &amp; original description: none</t>
  </si>
  <si>
    <t>19.4.2.1</t>
  </si>
  <si>
    <t>Protein homeostasis.protein storage.vegetative storage protein activities.acid phosphatase storage protein *(VSP)</t>
  </si>
  <si>
    <t>cluster-13543.10016</t>
  </si>
  <si>
    <t>mercator4v7.0: acid phosphatase storage protein *(VSP) &amp; original description: none</t>
  </si>
  <si>
    <t>cluster-13543.18810</t>
  </si>
  <si>
    <t>21.2.2.1.2.2</t>
  </si>
  <si>
    <t>Cell wall organisation.hemicellulose.xylan.biosynthesis.glucuronosyltransferase activities.glucuronoxylan glucuronosyltransferase *(IRX7)</t>
  </si>
  <si>
    <t>cluster-13543.16100</t>
  </si>
  <si>
    <t>mercator4v7.0: glucuronoxylan glucuronosyltransferase *(IRX7) &amp; original description: none</t>
  </si>
  <si>
    <t>21.2.3.1.1.1</t>
  </si>
  <si>
    <t>Cell wall organisation.hemicellulose.heteromannan.biosynthesis.mannan synthase activities.mannan synthase *(CSLA)</t>
  </si>
  <si>
    <t>cluster-13543.52245</t>
  </si>
  <si>
    <t>mercator4v7.0: mannan synthase *(CSLA) &amp; original description: none</t>
  </si>
  <si>
    <t>23.2.2.1</t>
  </si>
  <si>
    <t>Protein translocation.mitochondrion.inner mitochondrion membrane TIM translocation system.channel-forming component *(Tim23)</t>
  </si>
  <si>
    <t>cluster-13543.42586</t>
  </si>
  <si>
    <t>mercator4v7.0: channel-forming component *(Tim23) of inner mitochondrion membrane TIM translocation system &amp; original description: none</t>
  </si>
  <si>
    <t>25.2.3.1</t>
  </si>
  <si>
    <t>Nutrient uptake.sulfur assimilation.sulfite detoxification.sulfite oxidase *(SOX)</t>
  </si>
  <si>
    <t>cluster-13543.14723</t>
  </si>
  <si>
    <t>mercator4v7.0: sulfite oxidase *(SOX) &amp; original description: none</t>
  </si>
  <si>
    <t>25.4.1.1.1</t>
  </si>
  <si>
    <t>Nutrient uptake.iron uptake.reduction-based strategy.root-localised system.ferric chelate reductase *(FRO2)</t>
  </si>
  <si>
    <t>cluster-13543.22479</t>
  </si>
  <si>
    <t>mercator4v7.0: ferric chelate reductase *(FRO2) &amp; original description: none</t>
  </si>
  <si>
    <t>25.4.3.2.2</t>
  </si>
  <si>
    <t>Nutrient uptake.iron uptake.ferroxidase-dependent aquisition.Fe(III)-citrate translocation.Fe(III)-citrate complex transporter *(FRD)</t>
  </si>
  <si>
    <t>cluster-13543.5250</t>
  </si>
  <si>
    <t>mercator4v7.0: Fe(III)-citrate complex transporter *(FRD) &amp; original description: none</t>
  </si>
  <si>
    <t>25.5.7.1</t>
  </si>
  <si>
    <t>Nutrient uptake.other micronutrient homeostasis.selenium.selenium-binding protein *(SBP1)</t>
  </si>
  <si>
    <t>cluster-13543.27886</t>
  </si>
  <si>
    <t>mercator4v7.0: selenium-binding protein *(SBP1) &amp; original description: none</t>
  </si>
  <si>
    <t>2x_C vs 4x_C</t>
  </si>
  <si>
    <t>2x_T vs 4x_T</t>
  </si>
  <si>
    <t>2x_T vs 2x_C</t>
  </si>
  <si>
    <t>4x_T vs 4x_C</t>
  </si>
  <si>
    <t>2x_C vs 4x_C_unique</t>
  </si>
  <si>
    <t>2x_T vs 4x_T_unique</t>
  </si>
  <si>
    <t>2x_T vs 2x_C_unique</t>
  </si>
  <si>
    <t>4x_T vs 4x_C_unique</t>
  </si>
  <si>
    <t>NA</t>
  </si>
  <si>
    <t>Combine</t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Numbers of genes identified in the 2x_C vs 4x_C group by the Mapman software (version 3.6.0RC1).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Numbers of genes identified in the 2x_T vs 4x_T group by the Mapman software (version 3.6.0RC1).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Numbers of genes identified in the 2x_T vs 2x_C group by the Mapman software (version 3.6.0RC1).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Numbers of genes identified in the 4x_T vs 4x_C group by the Mapman software (version 3.6.0RC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FFFF"/>
      <name val="Calibri"/>
      <family val="2"/>
    </font>
    <font>
      <b/>
      <vertAlign val="subscript"/>
      <sz val="11"/>
      <color rgb="FFFFFF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4FBD7D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3" fillId="2" borderId="0" xfId="1" applyFont="1" applyFill="1" applyAlignment="1">
      <alignment horizontal="left"/>
    </xf>
    <xf numFmtId="0" fontId="3" fillId="3" borderId="0" xfId="1" applyFont="1" applyFill="1" applyAlignment="1">
      <alignment horizontal="left"/>
    </xf>
    <xf numFmtId="0" fontId="0" fillId="4" borderId="0" xfId="0" applyFill="1"/>
    <xf numFmtId="0" fontId="0" fillId="5" borderId="0" xfId="0" applyFill="1"/>
    <xf numFmtId="0" fontId="0" fillId="6" borderId="0" xfId="0" applyFill="1"/>
  </cellXfs>
  <cellStyles count="2">
    <cellStyle name="Normal 2" xfId="1" xr:uid="{A8EF76B4-4FBB-4D33-BB83-D18ACAAD5352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8"/>
  <sheetViews>
    <sheetView workbookViewId="0"/>
  </sheetViews>
  <sheetFormatPr defaultRowHeight="15" x14ac:dyDescent="0.25"/>
  <cols>
    <col min="1" max="1" width="9.28515625" customWidth="1"/>
    <col min="3" max="3" width="10.85546875" customWidth="1"/>
    <col min="4" max="4" width="15.42578125" customWidth="1"/>
    <col min="5" max="5" width="18.7109375" customWidth="1"/>
  </cols>
  <sheetData>
    <row r="1" spans="1:5" x14ac:dyDescent="0.25">
      <c r="A1" t="s">
        <v>1553</v>
      </c>
    </row>
    <row r="2" spans="1:5" ht="1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8</v>
      </c>
    </row>
    <row r="3" spans="1:5" x14ac:dyDescent="0.25">
      <c r="A3" t="s">
        <v>4</v>
      </c>
      <c r="B3" t="s">
        <v>5</v>
      </c>
      <c r="C3" t="s">
        <v>6</v>
      </c>
      <c r="D3" t="s">
        <v>7</v>
      </c>
      <c r="E3">
        <v>-1.5156000000000001</v>
      </c>
    </row>
    <row r="4" spans="1:5" x14ac:dyDescent="0.25">
      <c r="A4" t="s">
        <v>9</v>
      </c>
      <c r="B4" t="s">
        <v>10</v>
      </c>
      <c r="C4" t="s">
        <v>11</v>
      </c>
      <c r="D4" t="s">
        <v>12</v>
      </c>
      <c r="E4">
        <v>-5.6692999999999998</v>
      </c>
    </row>
    <row r="5" spans="1:5" x14ac:dyDescent="0.25">
      <c r="A5" t="s">
        <v>13</v>
      </c>
      <c r="B5" t="s">
        <v>14</v>
      </c>
      <c r="C5" t="s">
        <v>15</v>
      </c>
      <c r="D5" t="s">
        <v>16</v>
      </c>
      <c r="E5">
        <v>-2.3224999999999998</v>
      </c>
    </row>
    <row r="6" spans="1:5" x14ac:dyDescent="0.25">
      <c r="A6" t="s">
        <v>17</v>
      </c>
      <c r="B6" t="s">
        <v>18</v>
      </c>
      <c r="C6" t="s">
        <v>19</v>
      </c>
      <c r="D6" t="s">
        <v>20</v>
      </c>
      <c r="E6">
        <v>1.4870000000000001</v>
      </c>
    </row>
    <row r="7" spans="1:5" x14ac:dyDescent="0.25">
      <c r="A7" t="s">
        <v>21</v>
      </c>
      <c r="B7" t="s">
        <v>22</v>
      </c>
      <c r="C7" t="s">
        <v>23</v>
      </c>
      <c r="D7" t="s">
        <v>24</v>
      </c>
      <c r="E7">
        <v>1.4974000000000001</v>
      </c>
    </row>
    <row r="8" spans="1:5" x14ac:dyDescent="0.25">
      <c r="A8" t="s">
        <v>25</v>
      </c>
      <c r="B8" t="s">
        <v>26</v>
      </c>
      <c r="C8" t="s">
        <v>27</v>
      </c>
      <c r="D8" t="s">
        <v>28</v>
      </c>
      <c r="E8">
        <v>1.9995000000000001</v>
      </c>
    </row>
    <row r="9" spans="1:5" x14ac:dyDescent="0.25">
      <c r="A9" t="s">
        <v>29</v>
      </c>
      <c r="B9" t="s">
        <v>30</v>
      </c>
      <c r="C9" t="s">
        <v>31</v>
      </c>
      <c r="D9" t="s">
        <v>32</v>
      </c>
      <c r="E9">
        <v>-1.4338</v>
      </c>
    </row>
    <row r="10" spans="1:5" x14ac:dyDescent="0.25">
      <c r="A10" t="s">
        <v>33</v>
      </c>
      <c r="B10" t="s">
        <v>34</v>
      </c>
      <c r="C10" t="s">
        <v>35</v>
      </c>
      <c r="D10" t="s">
        <v>36</v>
      </c>
      <c r="E10">
        <v>1.6234</v>
      </c>
    </row>
    <row r="11" spans="1:5" x14ac:dyDescent="0.25">
      <c r="A11" t="s">
        <v>41</v>
      </c>
      <c r="B11" t="s">
        <v>42</v>
      </c>
      <c r="C11" t="s">
        <v>43</v>
      </c>
      <c r="D11" t="s">
        <v>44</v>
      </c>
      <c r="E11">
        <v>-1.9399</v>
      </c>
    </row>
    <row r="12" spans="1:5" x14ac:dyDescent="0.25">
      <c r="A12" t="s">
        <v>45</v>
      </c>
      <c r="B12" t="s">
        <v>46</v>
      </c>
      <c r="C12" t="s">
        <v>47</v>
      </c>
      <c r="D12" t="s">
        <v>48</v>
      </c>
      <c r="E12">
        <v>-2.8285999999999998</v>
      </c>
    </row>
    <row r="13" spans="1:5" x14ac:dyDescent="0.25">
      <c r="A13" t="s">
        <v>37</v>
      </c>
      <c r="B13" t="s">
        <v>38</v>
      </c>
      <c r="C13" t="s">
        <v>39</v>
      </c>
      <c r="D13" t="s">
        <v>40</v>
      </c>
      <c r="E13">
        <v>-1.9771000000000001</v>
      </c>
    </row>
    <row r="14" spans="1:5" x14ac:dyDescent="0.25">
      <c r="A14" t="s">
        <v>49</v>
      </c>
      <c r="B14" t="s">
        <v>50</v>
      </c>
      <c r="C14" t="s">
        <v>51</v>
      </c>
      <c r="D14" t="s">
        <v>52</v>
      </c>
      <c r="E14">
        <v>-6.1157000000000004</v>
      </c>
    </row>
    <row r="15" spans="1:5" x14ac:dyDescent="0.25">
      <c r="A15" t="s">
        <v>53</v>
      </c>
      <c r="B15" t="s">
        <v>54</v>
      </c>
      <c r="C15" t="s">
        <v>55</v>
      </c>
      <c r="D15" t="s">
        <v>56</v>
      </c>
      <c r="E15">
        <v>1.3629</v>
      </c>
    </row>
    <row r="16" spans="1:5" x14ac:dyDescent="0.25">
      <c r="A16" t="s">
        <v>57</v>
      </c>
      <c r="B16" t="s">
        <v>58</v>
      </c>
      <c r="C16" t="s">
        <v>59</v>
      </c>
      <c r="D16" t="s">
        <v>60</v>
      </c>
      <c r="E16">
        <v>-2.0247999999999999</v>
      </c>
    </row>
    <row r="17" spans="1:5" x14ac:dyDescent="0.25">
      <c r="A17" t="s">
        <v>61</v>
      </c>
      <c r="B17" t="s">
        <v>62</v>
      </c>
      <c r="C17" t="s">
        <v>63</v>
      </c>
      <c r="D17" t="s">
        <v>64</v>
      </c>
      <c r="E17">
        <v>-6.6154000000000002</v>
      </c>
    </row>
    <row r="18" spans="1:5" x14ac:dyDescent="0.25">
      <c r="A18" t="s">
        <v>61</v>
      </c>
      <c r="B18" t="s">
        <v>62</v>
      </c>
      <c r="C18" t="s">
        <v>65</v>
      </c>
      <c r="D18" t="s">
        <v>64</v>
      </c>
      <c r="E18">
        <v>-3.9504000000000001</v>
      </c>
    </row>
    <row r="19" spans="1:5" x14ac:dyDescent="0.25">
      <c r="A19" t="s">
        <v>66</v>
      </c>
      <c r="B19" t="s">
        <v>67</v>
      </c>
      <c r="C19" t="s">
        <v>68</v>
      </c>
      <c r="D19" t="s">
        <v>69</v>
      </c>
      <c r="E19">
        <v>-1.5367</v>
      </c>
    </row>
    <row r="20" spans="1:5" x14ac:dyDescent="0.25">
      <c r="A20" t="s">
        <v>70</v>
      </c>
      <c r="B20" t="s">
        <v>71</v>
      </c>
      <c r="C20" t="s">
        <v>72</v>
      </c>
      <c r="D20" t="s">
        <v>73</v>
      </c>
      <c r="E20">
        <v>-1.3749</v>
      </c>
    </row>
    <row r="21" spans="1:5" x14ac:dyDescent="0.25">
      <c r="A21" t="s">
        <v>74</v>
      </c>
      <c r="B21" t="s">
        <v>75</v>
      </c>
      <c r="C21" t="s">
        <v>76</v>
      </c>
      <c r="D21" t="s">
        <v>77</v>
      </c>
      <c r="E21">
        <v>1.1854</v>
      </c>
    </row>
    <row r="22" spans="1:5" x14ac:dyDescent="0.25">
      <c r="A22" t="s">
        <v>78</v>
      </c>
      <c r="B22" t="s">
        <v>79</v>
      </c>
      <c r="C22" t="s">
        <v>80</v>
      </c>
      <c r="D22" t="s">
        <v>81</v>
      </c>
      <c r="E22">
        <v>-1.7267999999999999</v>
      </c>
    </row>
    <row r="23" spans="1:5" x14ac:dyDescent="0.25">
      <c r="A23" t="s">
        <v>82</v>
      </c>
      <c r="B23" t="s">
        <v>83</v>
      </c>
      <c r="C23" t="s">
        <v>84</v>
      </c>
      <c r="D23" t="s">
        <v>85</v>
      </c>
      <c r="E23">
        <v>3.1697000000000002</v>
      </c>
    </row>
    <row r="24" spans="1:5" x14ac:dyDescent="0.25">
      <c r="A24" t="s">
        <v>86</v>
      </c>
      <c r="B24" t="s">
        <v>87</v>
      </c>
      <c r="C24" t="s">
        <v>88</v>
      </c>
      <c r="D24" t="s">
        <v>89</v>
      </c>
      <c r="E24">
        <v>-1.6897</v>
      </c>
    </row>
    <row r="25" spans="1:5" x14ac:dyDescent="0.25">
      <c r="A25" t="s">
        <v>90</v>
      </c>
      <c r="B25" t="s">
        <v>91</v>
      </c>
      <c r="C25" t="s">
        <v>92</v>
      </c>
      <c r="D25" t="s">
        <v>93</v>
      </c>
      <c r="E25">
        <v>-2.4224999999999999</v>
      </c>
    </row>
    <row r="26" spans="1:5" x14ac:dyDescent="0.25">
      <c r="A26" t="s">
        <v>94</v>
      </c>
      <c r="B26" t="s">
        <v>95</v>
      </c>
      <c r="C26" t="s">
        <v>96</v>
      </c>
      <c r="D26" t="s">
        <v>97</v>
      </c>
      <c r="E26">
        <v>-5.4785000000000004</v>
      </c>
    </row>
    <row r="27" spans="1:5" x14ac:dyDescent="0.25">
      <c r="A27" t="s">
        <v>98</v>
      </c>
      <c r="B27" t="s">
        <v>99</v>
      </c>
      <c r="C27" t="s">
        <v>100</v>
      </c>
      <c r="D27" t="s">
        <v>101</v>
      </c>
      <c r="E27">
        <v>-3.3569</v>
      </c>
    </row>
    <row r="28" spans="1:5" x14ac:dyDescent="0.25">
      <c r="A28" t="s">
        <v>102</v>
      </c>
      <c r="B28" t="s">
        <v>103</v>
      </c>
      <c r="C28" t="s">
        <v>104</v>
      </c>
      <c r="D28" t="s">
        <v>105</v>
      </c>
      <c r="E28">
        <v>-4.6205999999999996</v>
      </c>
    </row>
    <row r="29" spans="1:5" x14ac:dyDescent="0.25">
      <c r="A29" t="s">
        <v>102</v>
      </c>
      <c r="B29" t="s">
        <v>103</v>
      </c>
      <c r="C29" t="s">
        <v>106</v>
      </c>
      <c r="D29" t="s">
        <v>105</v>
      </c>
      <c r="E29">
        <v>-3.8702000000000001</v>
      </c>
    </row>
    <row r="30" spans="1:5" x14ac:dyDescent="0.25">
      <c r="A30" t="s">
        <v>107</v>
      </c>
      <c r="B30" t="s">
        <v>108</v>
      </c>
      <c r="C30" t="s">
        <v>109</v>
      </c>
      <c r="D30" t="s">
        <v>110</v>
      </c>
      <c r="E30">
        <v>-9.0698000000000008</v>
      </c>
    </row>
    <row r="31" spans="1:5" x14ac:dyDescent="0.25">
      <c r="A31" t="s">
        <v>111</v>
      </c>
      <c r="B31" t="s">
        <v>112</v>
      </c>
      <c r="C31" t="s">
        <v>113</v>
      </c>
      <c r="D31" t="s">
        <v>114</v>
      </c>
      <c r="E31">
        <v>-7.5355999999999996</v>
      </c>
    </row>
    <row r="32" spans="1:5" x14ac:dyDescent="0.25">
      <c r="A32" t="s">
        <v>115</v>
      </c>
      <c r="B32" t="s">
        <v>116</v>
      </c>
      <c r="C32" t="s">
        <v>117</v>
      </c>
      <c r="D32" t="s">
        <v>118</v>
      </c>
      <c r="E32">
        <v>-9.3332999999999995</v>
      </c>
    </row>
    <row r="33" spans="1:5" x14ac:dyDescent="0.25">
      <c r="A33" t="s">
        <v>115</v>
      </c>
      <c r="B33" t="s">
        <v>116</v>
      </c>
      <c r="C33" t="s">
        <v>119</v>
      </c>
      <c r="D33" t="s">
        <v>118</v>
      </c>
      <c r="E33">
        <v>-5.9153000000000002</v>
      </c>
    </row>
    <row r="34" spans="1:5" x14ac:dyDescent="0.25">
      <c r="A34" t="s">
        <v>120</v>
      </c>
      <c r="B34" t="s">
        <v>121</v>
      </c>
      <c r="C34" t="s">
        <v>122</v>
      </c>
      <c r="D34" t="s">
        <v>123</v>
      </c>
      <c r="E34">
        <v>-11.13</v>
      </c>
    </row>
    <row r="35" spans="1:5" x14ac:dyDescent="0.25">
      <c r="A35" t="s">
        <v>124</v>
      </c>
      <c r="B35" t="s">
        <v>125</v>
      </c>
      <c r="C35" t="s">
        <v>126</v>
      </c>
      <c r="D35" t="s">
        <v>127</v>
      </c>
      <c r="E35">
        <v>-2.5348999999999999</v>
      </c>
    </row>
    <row r="36" spans="1:5" x14ac:dyDescent="0.25">
      <c r="A36" t="s">
        <v>128</v>
      </c>
      <c r="B36" t="s">
        <v>129</v>
      </c>
      <c r="C36" t="s">
        <v>126</v>
      </c>
      <c r="D36" t="s">
        <v>130</v>
      </c>
      <c r="E36">
        <v>-2.5348999999999999</v>
      </c>
    </row>
    <row r="37" spans="1:5" x14ac:dyDescent="0.25">
      <c r="A37" t="s">
        <v>131</v>
      </c>
      <c r="B37" t="s">
        <v>132</v>
      </c>
      <c r="C37" t="s">
        <v>133</v>
      </c>
      <c r="D37" t="s">
        <v>134</v>
      </c>
      <c r="E37">
        <v>-4.6776</v>
      </c>
    </row>
    <row r="38" spans="1:5" x14ac:dyDescent="0.25">
      <c r="A38" t="s">
        <v>135</v>
      </c>
      <c r="B38" t="s">
        <v>136</v>
      </c>
      <c r="C38" t="s">
        <v>137</v>
      </c>
      <c r="D38" t="s">
        <v>138</v>
      </c>
      <c r="E38">
        <v>-1.8053999999999999</v>
      </c>
    </row>
    <row r="39" spans="1:5" x14ac:dyDescent="0.25">
      <c r="A39" t="s">
        <v>139</v>
      </c>
      <c r="B39" t="s">
        <v>140</v>
      </c>
      <c r="C39" t="s">
        <v>141</v>
      </c>
      <c r="D39" t="s">
        <v>142</v>
      </c>
      <c r="E39">
        <v>-4.6227</v>
      </c>
    </row>
    <row r="40" spans="1:5" x14ac:dyDescent="0.25">
      <c r="A40" t="s">
        <v>143</v>
      </c>
      <c r="B40" t="s">
        <v>144</v>
      </c>
      <c r="C40" t="s">
        <v>145</v>
      </c>
      <c r="D40" t="s">
        <v>146</v>
      </c>
      <c r="E40">
        <v>-2.2663000000000002</v>
      </c>
    </row>
    <row r="41" spans="1:5" x14ac:dyDescent="0.25">
      <c r="A41" t="s">
        <v>147</v>
      </c>
      <c r="B41" t="s">
        <v>148</v>
      </c>
      <c r="C41" t="s">
        <v>149</v>
      </c>
      <c r="D41" t="s">
        <v>150</v>
      </c>
      <c r="E41">
        <v>-3.9361999999999999</v>
      </c>
    </row>
    <row r="42" spans="1:5" x14ac:dyDescent="0.25">
      <c r="A42" t="s">
        <v>151</v>
      </c>
      <c r="B42" t="s">
        <v>152</v>
      </c>
      <c r="C42" t="s">
        <v>153</v>
      </c>
      <c r="D42" t="s">
        <v>154</v>
      </c>
      <c r="E42">
        <v>-3.1124000000000001</v>
      </c>
    </row>
    <row r="43" spans="1:5" x14ac:dyDescent="0.25">
      <c r="A43" t="s">
        <v>155</v>
      </c>
      <c r="B43" t="s">
        <v>156</v>
      </c>
      <c r="C43" t="s">
        <v>145</v>
      </c>
      <c r="D43" t="s">
        <v>157</v>
      </c>
      <c r="E43">
        <v>-2.2663000000000002</v>
      </c>
    </row>
    <row r="44" spans="1:5" x14ac:dyDescent="0.25">
      <c r="A44" t="s">
        <v>158</v>
      </c>
      <c r="B44" t="s">
        <v>159</v>
      </c>
      <c r="C44" t="s">
        <v>160</v>
      </c>
      <c r="D44" t="s">
        <v>161</v>
      </c>
      <c r="E44">
        <v>-1.2838000000000001</v>
      </c>
    </row>
    <row r="45" spans="1:5" x14ac:dyDescent="0.25">
      <c r="A45" t="s">
        <v>162</v>
      </c>
      <c r="B45" t="s">
        <v>163</v>
      </c>
      <c r="C45" t="s">
        <v>164</v>
      </c>
      <c r="D45" t="s">
        <v>165</v>
      </c>
      <c r="E45">
        <v>1.0085</v>
      </c>
    </row>
    <row r="46" spans="1:5" x14ac:dyDescent="0.25">
      <c r="A46" t="s">
        <v>166</v>
      </c>
      <c r="B46" t="s">
        <v>167</v>
      </c>
      <c r="C46" t="s">
        <v>164</v>
      </c>
      <c r="D46" t="s">
        <v>168</v>
      </c>
      <c r="E46">
        <v>1.0085</v>
      </c>
    </row>
    <row r="47" spans="1:5" x14ac:dyDescent="0.25">
      <c r="A47" t="s">
        <v>169</v>
      </c>
      <c r="B47" t="s">
        <v>170</v>
      </c>
      <c r="C47" t="s">
        <v>164</v>
      </c>
      <c r="D47" t="s">
        <v>171</v>
      </c>
      <c r="E47">
        <v>1.0085</v>
      </c>
    </row>
    <row r="48" spans="1:5" x14ac:dyDescent="0.25">
      <c r="A48" t="s">
        <v>172</v>
      </c>
      <c r="B48" t="s">
        <v>173</v>
      </c>
      <c r="C48" t="s">
        <v>174</v>
      </c>
      <c r="D48" t="s">
        <v>175</v>
      </c>
      <c r="E48">
        <v>-7.1474000000000002</v>
      </c>
    </row>
    <row r="49" spans="1:5" x14ac:dyDescent="0.25">
      <c r="A49" t="s">
        <v>176</v>
      </c>
      <c r="B49" t="s">
        <v>177</v>
      </c>
      <c r="C49" t="s">
        <v>178</v>
      </c>
      <c r="D49" t="s">
        <v>179</v>
      </c>
      <c r="E49">
        <v>-2.2462</v>
      </c>
    </row>
    <row r="50" spans="1:5" x14ac:dyDescent="0.25">
      <c r="A50" t="s">
        <v>180</v>
      </c>
      <c r="B50" t="s">
        <v>181</v>
      </c>
      <c r="C50" t="s">
        <v>182</v>
      </c>
      <c r="D50" t="s">
        <v>183</v>
      </c>
      <c r="E50">
        <v>-1.1295999999999999</v>
      </c>
    </row>
    <row r="51" spans="1:5" x14ac:dyDescent="0.25">
      <c r="A51" t="s">
        <v>180</v>
      </c>
      <c r="B51" t="s">
        <v>181</v>
      </c>
      <c r="C51" t="s">
        <v>184</v>
      </c>
      <c r="D51" t="s">
        <v>183</v>
      </c>
      <c r="E51">
        <v>-3.2890999999999999</v>
      </c>
    </row>
    <row r="52" spans="1:5" x14ac:dyDescent="0.25">
      <c r="A52" t="s">
        <v>185</v>
      </c>
      <c r="B52" t="s">
        <v>186</v>
      </c>
      <c r="C52" t="s">
        <v>187</v>
      </c>
      <c r="D52" t="s">
        <v>188</v>
      </c>
      <c r="E52">
        <v>1.2022999999999999</v>
      </c>
    </row>
    <row r="53" spans="1:5" x14ac:dyDescent="0.25">
      <c r="A53" t="s">
        <v>233</v>
      </c>
      <c r="B53" t="s">
        <v>234</v>
      </c>
      <c r="C53" t="s">
        <v>235</v>
      </c>
      <c r="D53" t="s">
        <v>236</v>
      </c>
      <c r="E53">
        <v>1.0604</v>
      </c>
    </row>
    <row r="54" spans="1:5" x14ac:dyDescent="0.25">
      <c r="A54" t="s">
        <v>189</v>
      </c>
      <c r="B54" t="s">
        <v>190</v>
      </c>
      <c r="C54" t="s">
        <v>191</v>
      </c>
      <c r="D54" t="s">
        <v>192</v>
      </c>
      <c r="E54">
        <v>-1.0403</v>
      </c>
    </row>
    <row r="55" spans="1:5" x14ac:dyDescent="0.25">
      <c r="A55" t="s">
        <v>193</v>
      </c>
      <c r="B55" t="s">
        <v>194</v>
      </c>
      <c r="C55" t="s">
        <v>195</v>
      </c>
      <c r="D55" t="s">
        <v>196</v>
      </c>
      <c r="E55">
        <v>2.2690000000000001</v>
      </c>
    </row>
    <row r="56" spans="1:5" x14ac:dyDescent="0.25">
      <c r="A56" t="s">
        <v>197</v>
      </c>
      <c r="B56" t="s">
        <v>198</v>
      </c>
      <c r="C56" t="s">
        <v>199</v>
      </c>
      <c r="D56" t="s">
        <v>200</v>
      </c>
      <c r="E56">
        <v>-3.6004999999999998</v>
      </c>
    </row>
    <row r="57" spans="1:5" x14ac:dyDescent="0.25">
      <c r="A57" t="s">
        <v>201</v>
      </c>
      <c r="B57" t="s">
        <v>202</v>
      </c>
      <c r="C57" t="s">
        <v>203</v>
      </c>
      <c r="D57" t="s">
        <v>204</v>
      </c>
      <c r="E57">
        <v>3.9300999999999999</v>
      </c>
    </row>
    <row r="58" spans="1:5" x14ac:dyDescent="0.25">
      <c r="A58" t="s">
        <v>205</v>
      </c>
      <c r="B58" t="s">
        <v>206</v>
      </c>
      <c r="C58" t="s">
        <v>207</v>
      </c>
      <c r="D58" t="s">
        <v>208</v>
      </c>
      <c r="E58">
        <v>-5.3564999999999996</v>
      </c>
    </row>
    <row r="59" spans="1:5" x14ac:dyDescent="0.25">
      <c r="A59" t="s">
        <v>209</v>
      </c>
      <c r="B59" t="s">
        <v>210</v>
      </c>
      <c r="C59" t="s">
        <v>96</v>
      </c>
      <c r="D59" t="s">
        <v>211</v>
      </c>
      <c r="E59">
        <v>-5.4785000000000004</v>
      </c>
    </row>
    <row r="60" spans="1:5" x14ac:dyDescent="0.25">
      <c r="A60" t="s">
        <v>212</v>
      </c>
      <c r="B60" t="s">
        <v>213</v>
      </c>
      <c r="C60" t="s">
        <v>214</v>
      </c>
      <c r="D60" t="s">
        <v>215</v>
      </c>
      <c r="E60">
        <v>-1.8012999999999999</v>
      </c>
    </row>
    <row r="61" spans="1:5" x14ac:dyDescent="0.25">
      <c r="A61" t="s">
        <v>216</v>
      </c>
      <c r="B61" t="s">
        <v>217</v>
      </c>
      <c r="C61" t="s">
        <v>218</v>
      </c>
      <c r="D61" t="s">
        <v>219</v>
      </c>
      <c r="E61">
        <v>1.6556999999999999</v>
      </c>
    </row>
    <row r="62" spans="1:5" x14ac:dyDescent="0.25">
      <c r="A62" t="s">
        <v>216</v>
      </c>
      <c r="B62" t="s">
        <v>217</v>
      </c>
      <c r="C62" t="s">
        <v>220</v>
      </c>
      <c r="D62" t="s">
        <v>219</v>
      </c>
      <c r="E62">
        <v>1.508</v>
      </c>
    </row>
    <row r="63" spans="1:5" x14ac:dyDescent="0.25">
      <c r="A63" t="s">
        <v>216</v>
      </c>
      <c r="B63" t="s">
        <v>217</v>
      </c>
      <c r="C63" t="s">
        <v>221</v>
      </c>
      <c r="D63" t="s">
        <v>219</v>
      </c>
      <c r="E63">
        <v>2.1274000000000002</v>
      </c>
    </row>
    <row r="64" spans="1:5" x14ac:dyDescent="0.25">
      <c r="A64" t="s">
        <v>222</v>
      </c>
      <c r="B64" t="s">
        <v>223</v>
      </c>
      <c r="C64" t="s">
        <v>224</v>
      </c>
      <c r="D64" t="s">
        <v>225</v>
      </c>
      <c r="E64">
        <v>-9.2977000000000007</v>
      </c>
    </row>
    <row r="65" spans="1:5" x14ac:dyDescent="0.25">
      <c r="A65" t="s">
        <v>222</v>
      </c>
      <c r="B65" t="s">
        <v>223</v>
      </c>
      <c r="C65" t="s">
        <v>226</v>
      </c>
      <c r="D65" t="s">
        <v>225</v>
      </c>
      <c r="E65">
        <v>-6.6379999999999999</v>
      </c>
    </row>
    <row r="66" spans="1:5" x14ac:dyDescent="0.25">
      <c r="A66" t="s">
        <v>222</v>
      </c>
      <c r="B66" t="s">
        <v>223</v>
      </c>
      <c r="C66" t="s">
        <v>227</v>
      </c>
      <c r="D66" t="s">
        <v>225</v>
      </c>
      <c r="E66">
        <v>-7.8178999999999998</v>
      </c>
    </row>
    <row r="67" spans="1:5" x14ac:dyDescent="0.25">
      <c r="A67" t="s">
        <v>222</v>
      </c>
      <c r="B67" t="s">
        <v>223</v>
      </c>
      <c r="C67" t="s">
        <v>228</v>
      </c>
      <c r="D67" t="s">
        <v>225</v>
      </c>
      <c r="E67">
        <v>-5.7278000000000002</v>
      </c>
    </row>
    <row r="68" spans="1:5" x14ac:dyDescent="0.25">
      <c r="A68" t="s">
        <v>229</v>
      </c>
      <c r="B68" t="s">
        <v>230</v>
      </c>
      <c r="C68" t="s">
        <v>231</v>
      </c>
      <c r="D68" t="s">
        <v>232</v>
      </c>
      <c r="E68">
        <v>-6.0126999999999997</v>
      </c>
    </row>
    <row r="69" spans="1:5" x14ac:dyDescent="0.25">
      <c r="A69" t="s">
        <v>237</v>
      </c>
      <c r="B69" t="s">
        <v>238</v>
      </c>
      <c r="C69" t="s">
        <v>239</v>
      </c>
      <c r="D69" t="s">
        <v>240</v>
      </c>
      <c r="E69">
        <v>2.1017999999999999</v>
      </c>
    </row>
    <row r="70" spans="1:5" x14ac:dyDescent="0.25">
      <c r="A70" t="s">
        <v>237</v>
      </c>
      <c r="B70" t="s">
        <v>238</v>
      </c>
      <c r="C70" t="s">
        <v>241</v>
      </c>
      <c r="D70" t="s">
        <v>240</v>
      </c>
      <c r="E70">
        <v>1.7242999999999999</v>
      </c>
    </row>
    <row r="71" spans="1:5" x14ac:dyDescent="0.25">
      <c r="A71" t="s">
        <v>242</v>
      </c>
      <c r="B71" t="s">
        <v>243</v>
      </c>
      <c r="C71" t="s">
        <v>244</v>
      </c>
      <c r="D71" t="s">
        <v>245</v>
      </c>
      <c r="E71">
        <v>-6.3906000000000001</v>
      </c>
    </row>
    <row r="72" spans="1:5" x14ac:dyDescent="0.25">
      <c r="A72" t="s">
        <v>246</v>
      </c>
      <c r="B72" t="s">
        <v>247</v>
      </c>
      <c r="C72" t="s">
        <v>248</v>
      </c>
      <c r="D72" t="s">
        <v>249</v>
      </c>
      <c r="E72">
        <v>1.3223</v>
      </c>
    </row>
    <row r="73" spans="1:5" x14ac:dyDescent="0.25">
      <c r="A73" t="s">
        <v>250</v>
      </c>
      <c r="B73" t="s">
        <v>251</v>
      </c>
      <c r="C73" t="s">
        <v>252</v>
      </c>
      <c r="D73" t="s">
        <v>253</v>
      </c>
      <c r="E73">
        <v>1.1516</v>
      </c>
    </row>
    <row r="74" spans="1:5" x14ac:dyDescent="0.25">
      <c r="A74" t="s">
        <v>254</v>
      </c>
      <c r="B74" t="s">
        <v>255</v>
      </c>
      <c r="C74" t="s">
        <v>256</v>
      </c>
      <c r="D74" t="s">
        <v>257</v>
      </c>
      <c r="E74">
        <v>2.6755</v>
      </c>
    </row>
    <row r="75" spans="1:5" x14ac:dyDescent="0.25">
      <c r="A75" t="s">
        <v>274</v>
      </c>
      <c r="B75" t="s">
        <v>275</v>
      </c>
      <c r="C75" t="s">
        <v>276</v>
      </c>
      <c r="D75" t="s">
        <v>277</v>
      </c>
      <c r="E75">
        <v>-7.6627999999999998</v>
      </c>
    </row>
    <row r="76" spans="1:5" x14ac:dyDescent="0.25">
      <c r="A76" t="s">
        <v>278</v>
      </c>
      <c r="B76" t="s">
        <v>279</v>
      </c>
      <c r="C76" t="s">
        <v>280</v>
      </c>
      <c r="D76" t="s">
        <v>281</v>
      </c>
      <c r="E76">
        <v>-5.6094999999999997</v>
      </c>
    </row>
    <row r="77" spans="1:5" x14ac:dyDescent="0.25">
      <c r="A77" t="s">
        <v>282</v>
      </c>
      <c r="B77" t="s">
        <v>283</v>
      </c>
      <c r="C77" t="s">
        <v>284</v>
      </c>
      <c r="D77" t="s">
        <v>285</v>
      </c>
      <c r="E77">
        <v>1.1738999999999999</v>
      </c>
    </row>
    <row r="78" spans="1:5" x14ac:dyDescent="0.25">
      <c r="A78" t="s">
        <v>286</v>
      </c>
      <c r="B78" t="s">
        <v>287</v>
      </c>
      <c r="C78" t="s">
        <v>288</v>
      </c>
      <c r="D78" t="s">
        <v>289</v>
      </c>
      <c r="E78">
        <v>3.8997999999999999</v>
      </c>
    </row>
    <row r="79" spans="1:5" x14ac:dyDescent="0.25">
      <c r="A79" t="s">
        <v>258</v>
      </c>
      <c r="B79" t="s">
        <v>259</v>
      </c>
      <c r="C79" t="s">
        <v>260</v>
      </c>
      <c r="D79" t="s">
        <v>261</v>
      </c>
      <c r="E79">
        <v>-2.6707000000000001</v>
      </c>
    </row>
    <row r="80" spans="1:5" x14ac:dyDescent="0.25">
      <c r="A80" t="s">
        <v>266</v>
      </c>
      <c r="B80" t="s">
        <v>267</v>
      </c>
      <c r="C80" t="s">
        <v>268</v>
      </c>
      <c r="D80" t="s">
        <v>269</v>
      </c>
      <c r="E80">
        <v>-1.7639</v>
      </c>
    </row>
    <row r="81" spans="1:5" x14ac:dyDescent="0.25">
      <c r="A81" t="s">
        <v>262</v>
      </c>
      <c r="B81" t="s">
        <v>263</v>
      </c>
      <c r="C81" t="s">
        <v>264</v>
      </c>
      <c r="D81" t="s">
        <v>265</v>
      </c>
      <c r="E81">
        <v>-1.0359</v>
      </c>
    </row>
    <row r="82" spans="1:5" x14ac:dyDescent="0.25">
      <c r="A82" t="s">
        <v>270</v>
      </c>
      <c r="B82" t="s">
        <v>271</v>
      </c>
      <c r="C82" t="s">
        <v>272</v>
      </c>
      <c r="D82" t="s">
        <v>273</v>
      </c>
      <c r="E82">
        <v>-2.9279000000000002</v>
      </c>
    </row>
    <row r="83" spans="1:5" x14ac:dyDescent="0.25">
      <c r="A83" t="s">
        <v>290</v>
      </c>
      <c r="B83" t="s">
        <v>291</v>
      </c>
      <c r="C83" t="s">
        <v>292</v>
      </c>
      <c r="D83" t="s">
        <v>293</v>
      </c>
      <c r="E83">
        <v>-22.579000000000001</v>
      </c>
    </row>
    <row r="84" spans="1:5" x14ac:dyDescent="0.25">
      <c r="A84" t="s">
        <v>294</v>
      </c>
      <c r="B84" t="s">
        <v>295</v>
      </c>
      <c r="C84" t="s">
        <v>296</v>
      </c>
      <c r="D84" t="s">
        <v>297</v>
      </c>
      <c r="E84">
        <v>-1.8580000000000001</v>
      </c>
    </row>
    <row r="85" spans="1:5" x14ac:dyDescent="0.25">
      <c r="A85" t="s">
        <v>298</v>
      </c>
      <c r="B85" t="s">
        <v>299</v>
      </c>
      <c r="C85" t="s">
        <v>300</v>
      </c>
      <c r="D85" t="s">
        <v>301</v>
      </c>
      <c r="E85">
        <v>1.0327999999999999</v>
      </c>
    </row>
    <row r="86" spans="1:5" x14ac:dyDescent="0.25">
      <c r="A86" t="s">
        <v>302</v>
      </c>
      <c r="B86" t="s">
        <v>303</v>
      </c>
      <c r="C86" t="s">
        <v>304</v>
      </c>
      <c r="D86" t="s">
        <v>305</v>
      </c>
      <c r="E86">
        <v>-3.0941000000000001</v>
      </c>
    </row>
    <row r="87" spans="1:5" x14ac:dyDescent="0.25">
      <c r="A87" t="s">
        <v>306</v>
      </c>
      <c r="B87" t="s">
        <v>307</v>
      </c>
      <c r="C87" t="s">
        <v>308</v>
      </c>
      <c r="D87" t="s">
        <v>309</v>
      </c>
      <c r="E87">
        <v>3.3359000000000001</v>
      </c>
    </row>
    <row r="88" spans="1:5" x14ac:dyDescent="0.25">
      <c r="A88" t="s">
        <v>306</v>
      </c>
      <c r="B88" t="s">
        <v>307</v>
      </c>
      <c r="C88" t="s">
        <v>310</v>
      </c>
      <c r="D88" t="s">
        <v>309</v>
      </c>
      <c r="E88">
        <v>2.0362</v>
      </c>
    </row>
    <row r="89" spans="1:5" x14ac:dyDescent="0.25">
      <c r="A89" t="s">
        <v>311</v>
      </c>
      <c r="B89" t="s">
        <v>312</v>
      </c>
      <c r="C89" t="s">
        <v>313</v>
      </c>
      <c r="D89" t="s">
        <v>314</v>
      </c>
      <c r="E89">
        <v>-4.7423999999999999</v>
      </c>
    </row>
    <row r="90" spans="1:5" x14ac:dyDescent="0.25">
      <c r="A90" t="s">
        <v>315</v>
      </c>
      <c r="B90" t="s">
        <v>316</v>
      </c>
      <c r="C90" t="s">
        <v>317</v>
      </c>
      <c r="D90" t="s">
        <v>318</v>
      </c>
      <c r="E90">
        <v>-6.2942</v>
      </c>
    </row>
    <row r="91" spans="1:5" x14ac:dyDescent="0.25">
      <c r="A91" t="s">
        <v>319</v>
      </c>
      <c r="B91" t="s">
        <v>320</v>
      </c>
      <c r="C91" t="s">
        <v>321</v>
      </c>
      <c r="D91" t="s">
        <v>322</v>
      </c>
      <c r="E91">
        <v>1.9876</v>
      </c>
    </row>
    <row r="92" spans="1:5" x14ac:dyDescent="0.25">
      <c r="A92" t="s">
        <v>323</v>
      </c>
      <c r="B92" t="s">
        <v>324</v>
      </c>
      <c r="C92" t="s">
        <v>325</v>
      </c>
      <c r="D92" t="s">
        <v>326</v>
      </c>
      <c r="E92">
        <v>-1.7988</v>
      </c>
    </row>
    <row r="93" spans="1:5" x14ac:dyDescent="0.25">
      <c r="A93" t="s">
        <v>327</v>
      </c>
      <c r="B93" t="s">
        <v>328</v>
      </c>
      <c r="C93" t="s">
        <v>329</v>
      </c>
      <c r="D93" t="s">
        <v>330</v>
      </c>
      <c r="E93">
        <v>1.0907</v>
      </c>
    </row>
    <row r="94" spans="1:5" x14ac:dyDescent="0.25">
      <c r="A94" t="s">
        <v>331</v>
      </c>
      <c r="B94" t="s">
        <v>332</v>
      </c>
      <c r="C94" t="s">
        <v>333</v>
      </c>
      <c r="D94" t="s">
        <v>334</v>
      </c>
      <c r="E94">
        <v>-2.9013</v>
      </c>
    </row>
    <row r="95" spans="1:5" x14ac:dyDescent="0.25">
      <c r="A95" t="s">
        <v>331</v>
      </c>
      <c r="B95" t="s">
        <v>332</v>
      </c>
      <c r="C95" t="s">
        <v>335</v>
      </c>
      <c r="D95" t="s">
        <v>334</v>
      </c>
      <c r="E95">
        <v>-5.2390999999999996</v>
      </c>
    </row>
    <row r="96" spans="1:5" x14ac:dyDescent="0.25">
      <c r="A96" t="s">
        <v>331</v>
      </c>
      <c r="B96" t="s">
        <v>332</v>
      </c>
      <c r="C96" t="s">
        <v>336</v>
      </c>
      <c r="D96" t="s">
        <v>334</v>
      </c>
      <c r="E96">
        <v>-3.3127</v>
      </c>
    </row>
    <row r="97" spans="1:5" x14ac:dyDescent="0.25">
      <c r="A97" t="s">
        <v>337</v>
      </c>
      <c r="B97" t="s">
        <v>338</v>
      </c>
      <c r="C97" t="s">
        <v>339</v>
      </c>
      <c r="D97" t="s">
        <v>340</v>
      </c>
      <c r="E97">
        <v>-5.7946</v>
      </c>
    </row>
    <row r="98" spans="1:5" x14ac:dyDescent="0.25">
      <c r="A98" t="s">
        <v>341</v>
      </c>
      <c r="B98" t="s">
        <v>342</v>
      </c>
      <c r="C98" t="s">
        <v>343</v>
      </c>
      <c r="D98" t="s">
        <v>344</v>
      </c>
      <c r="E98">
        <v>-1.3727</v>
      </c>
    </row>
    <row r="99" spans="1:5" x14ac:dyDescent="0.25">
      <c r="A99" t="s">
        <v>341</v>
      </c>
      <c r="B99" t="s">
        <v>342</v>
      </c>
      <c r="C99" t="s">
        <v>345</v>
      </c>
      <c r="D99" t="s">
        <v>344</v>
      </c>
      <c r="E99">
        <v>-1.1314</v>
      </c>
    </row>
    <row r="100" spans="1:5" x14ac:dyDescent="0.25">
      <c r="A100" t="s">
        <v>346</v>
      </c>
      <c r="B100" t="s">
        <v>347</v>
      </c>
      <c r="C100" t="s">
        <v>348</v>
      </c>
      <c r="D100" t="s">
        <v>349</v>
      </c>
      <c r="E100">
        <v>-2.5430000000000001</v>
      </c>
    </row>
    <row r="101" spans="1:5" x14ac:dyDescent="0.25">
      <c r="A101" t="s">
        <v>350</v>
      </c>
      <c r="B101" t="s">
        <v>351</v>
      </c>
      <c r="C101" t="s">
        <v>352</v>
      </c>
      <c r="D101" t="s">
        <v>353</v>
      </c>
      <c r="E101">
        <v>-4.6551</v>
      </c>
    </row>
    <row r="102" spans="1:5" x14ac:dyDescent="0.25">
      <c r="A102" t="s">
        <v>354</v>
      </c>
      <c r="B102" t="s">
        <v>355</v>
      </c>
      <c r="C102" t="s">
        <v>356</v>
      </c>
      <c r="D102" t="s">
        <v>357</v>
      </c>
      <c r="E102">
        <v>1.4158999999999999</v>
      </c>
    </row>
    <row r="103" spans="1:5" x14ac:dyDescent="0.25">
      <c r="A103" t="s">
        <v>358</v>
      </c>
      <c r="B103" t="s">
        <v>359</v>
      </c>
      <c r="C103" t="s">
        <v>360</v>
      </c>
      <c r="D103" t="s">
        <v>361</v>
      </c>
      <c r="E103">
        <v>2.3925999999999998</v>
      </c>
    </row>
    <row r="104" spans="1:5" x14ac:dyDescent="0.25">
      <c r="A104" t="s">
        <v>362</v>
      </c>
      <c r="B104" t="s">
        <v>363</v>
      </c>
      <c r="C104" t="s">
        <v>364</v>
      </c>
      <c r="D104" t="s">
        <v>365</v>
      </c>
      <c r="E104">
        <v>-1.4034</v>
      </c>
    </row>
    <row r="105" spans="1:5" x14ac:dyDescent="0.25">
      <c r="A105" t="s">
        <v>366</v>
      </c>
      <c r="B105" t="s">
        <v>367</v>
      </c>
      <c r="C105" t="s">
        <v>268</v>
      </c>
      <c r="D105" t="s">
        <v>368</v>
      </c>
      <c r="E105">
        <v>-1.7639</v>
      </c>
    </row>
    <row r="106" spans="1:5" x14ac:dyDescent="0.25">
      <c r="A106" t="s">
        <v>369</v>
      </c>
      <c r="B106" t="s">
        <v>370</v>
      </c>
      <c r="C106" t="s">
        <v>371</v>
      </c>
      <c r="D106" t="s">
        <v>372</v>
      </c>
      <c r="E106">
        <v>-1.4252</v>
      </c>
    </row>
    <row r="107" spans="1:5" x14ac:dyDescent="0.25">
      <c r="A107" t="s">
        <v>373</v>
      </c>
      <c r="B107" t="s">
        <v>374</v>
      </c>
      <c r="C107" t="s">
        <v>187</v>
      </c>
      <c r="D107" t="s">
        <v>375</v>
      </c>
      <c r="E107">
        <v>1.2022999999999999</v>
      </c>
    </row>
    <row r="108" spans="1:5" x14ac:dyDescent="0.25">
      <c r="A108" t="s">
        <v>376</v>
      </c>
      <c r="B108" t="s">
        <v>377</v>
      </c>
      <c r="C108" t="s">
        <v>378</v>
      </c>
      <c r="D108" t="s">
        <v>379</v>
      </c>
      <c r="E108">
        <v>1.250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EB690-0CEE-465B-B98B-1D2FABA113BC}">
  <dimension ref="A1:E110"/>
  <sheetViews>
    <sheetView workbookViewId="0"/>
  </sheetViews>
  <sheetFormatPr defaultRowHeight="15" x14ac:dyDescent="0.25"/>
  <cols>
    <col min="4" max="4" width="12.7109375" customWidth="1"/>
    <col min="5" max="5" width="15" customWidth="1"/>
  </cols>
  <sheetData>
    <row r="1" spans="1:5" x14ac:dyDescent="0.25">
      <c r="A1" t="s">
        <v>1554</v>
      </c>
    </row>
    <row r="2" spans="1:5" ht="1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8</v>
      </c>
    </row>
    <row r="3" spans="1:5" x14ac:dyDescent="0.25">
      <c r="A3" t="s">
        <v>380</v>
      </c>
      <c r="B3" t="s">
        <v>381</v>
      </c>
      <c r="C3" t="s">
        <v>382</v>
      </c>
      <c r="D3" t="s">
        <v>383</v>
      </c>
      <c r="E3">
        <v>1.3729</v>
      </c>
    </row>
    <row r="4" spans="1:5" x14ac:dyDescent="0.25">
      <c r="A4" t="s">
        <v>384</v>
      </c>
      <c r="B4" t="s">
        <v>385</v>
      </c>
      <c r="C4" t="s">
        <v>386</v>
      </c>
      <c r="D4" t="s">
        <v>387</v>
      </c>
      <c r="E4">
        <v>-2.8776999999999999</v>
      </c>
    </row>
    <row r="5" spans="1:5" x14ac:dyDescent="0.25">
      <c r="A5" t="s">
        <v>388</v>
      </c>
      <c r="B5" t="s">
        <v>389</v>
      </c>
      <c r="C5" t="s">
        <v>390</v>
      </c>
      <c r="D5" t="s">
        <v>391</v>
      </c>
      <c r="E5">
        <v>-1.0758000000000001</v>
      </c>
    </row>
    <row r="6" spans="1:5" x14ac:dyDescent="0.25">
      <c r="A6" t="s">
        <v>13</v>
      </c>
      <c r="B6" t="s">
        <v>14</v>
      </c>
      <c r="C6" t="s">
        <v>15</v>
      </c>
      <c r="D6" t="s">
        <v>16</v>
      </c>
      <c r="E6">
        <v>-1.9604999999999999</v>
      </c>
    </row>
    <row r="7" spans="1:5" x14ac:dyDescent="0.25">
      <c r="A7" t="s">
        <v>21</v>
      </c>
      <c r="B7" t="s">
        <v>22</v>
      </c>
      <c r="C7" t="s">
        <v>23</v>
      </c>
      <c r="D7" t="s">
        <v>24</v>
      </c>
      <c r="E7">
        <v>1.2797000000000001</v>
      </c>
    </row>
    <row r="8" spans="1:5" x14ac:dyDescent="0.25">
      <c r="A8" t="s">
        <v>25</v>
      </c>
      <c r="B8" t="s">
        <v>26</v>
      </c>
      <c r="C8" t="s">
        <v>27</v>
      </c>
      <c r="D8" t="s">
        <v>28</v>
      </c>
      <c r="E8">
        <v>3.2879999999999998</v>
      </c>
    </row>
    <row r="9" spans="1:5" x14ac:dyDescent="0.25">
      <c r="A9" t="s">
        <v>392</v>
      </c>
      <c r="B9" t="s">
        <v>393</v>
      </c>
      <c r="C9" t="s">
        <v>394</v>
      </c>
      <c r="D9" t="s">
        <v>395</v>
      </c>
      <c r="E9">
        <v>2.1585999999999999</v>
      </c>
    </row>
    <row r="10" spans="1:5" x14ac:dyDescent="0.25">
      <c r="A10" t="s">
        <v>396</v>
      </c>
      <c r="B10" t="s">
        <v>397</v>
      </c>
      <c r="C10" t="s">
        <v>398</v>
      </c>
      <c r="D10" t="s">
        <v>399</v>
      </c>
      <c r="E10">
        <v>1.7354000000000001</v>
      </c>
    </row>
    <row r="11" spans="1:5" x14ac:dyDescent="0.25">
      <c r="A11" t="s">
        <v>41</v>
      </c>
      <c r="B11" t="s">
        <v>42</v>
      </c>
      <c r="C11" t="s">
        <v>43</v>
      </c>
      <c r="D11" t="s">
        <v>44</v>
      </c>
      <c r="E11">
        <v>-1.9915</v>
      </c>
    </row>
    <row r="12" spans="1:5" x14ac:dyDescent="0.25">
      <c r="A12" t="s">
        <v>45</v>
      </c>
      <c r="B12" t="s">
        <v>46</v>
      </c>
      <c r="C12" t="s">
        <v>47</v>
      </c>
      <c r="D12" t="s">
        <v>48</v>
      </c>
      <c r="E12">
        <v>-3.1736</v>
      </c>
    </row>
    <row r="13" spans="1:5" x14ac:dyDescent="0.25">
      <c r="A13" t="s">
        <v>49</v>
      </c>
      <c r="B13" t="s">
        <v>50</v>
      </c>
      <c r="C13" t="s">
        <v>51</v>
      </c>
      <c r="D13" t="s">
        <v>52</v>
      </c>
      <c r="E13">
        <v>-3.6027</v>
      </c>
    </row>
    <row r="14" spans="1:5" x14ac:dyDescent="0.25">
      <c r="A14" t="s">
        <v>53</v>
      </c>
      <c r="B14" t="s">
        <v>54</v>
      </c>
      <c r="C14" t="s">
        <v>55</v>
      </c>
      <c r="D14" t="s">
        <v>56</v>
      </c>
      <c r="E14">
        <v>2.1438000000000001</v>
      </c>
    </row>
    <row r="15" spans="1:5" x14ac:dyDescent="0.25">
      <c r="A15" t="s">
        <v>400</v>
      </c>
      <c r="B15" t="s">
        <v>401</v>
      </c>
      <c r="C15" t="s">
        <v>402</v>
      </c>
      <c r="D15" t="s">
        <v>403</v>
      </c>
      <c r="E15">
        <v>-1.0537000000000001</v>
      </c>
    </row>
    <row r="16" spans="1:5" x14ac:dyDescent="0.25">
      <c r="A16" t="s">
        <v>57</v>
      </c>
      <c r="B16" t="s">
        <v>58</v>
      </c>
      <c r="C16" t="s">
        <v>59</v>
      </c>
      <c r="D16" t="s">
        <v>60</v>
      </c>
      <c r="E16">
        <v>-2.0533999999999999</v>
      </c>
    </row>
    <row r="17" spans="1:5" x14ac:dyDescent="0.25">
      <c r="A17" t="s">
        <v>61</v>
      </c>
      <c r="B17" t="s">
        <v>62</v>
      </c>
      <c r="C17" t="s">
        <v>404</v>
      </c>
      <c r="D17" t="s">
        <v>64</v>
      </c>
      <c r="E17">
        <v>-1.8984000000000001</v>
      </c>
    </row>
    <row r="18" spans="1:5" x14ac:dyDescent="0.25">
      <c r="A18" t="s">
        <v>66</v>
      </c>
      <c r="B18" t="s">
        <v>67</v>
      </c>
      <c r="C18" t="s">
        <v>68</v>
      </c>
      <c r="D18" t="s">
        <v>69</v>
      </c>
      <c r="E18">
        <v>-1.5683</v>
      </c>
    </row>
    <row r="19" spans="1:5" x14ac:dyDescent="0.25">
      <c r="A19" t="s">
        <v>405</v>
      </c>
      <c r="B19" t="s">
        <v>406</v>
      </c>
      <c r="C19" t="s">
        <v>407</v>
      </c>
      <c r="D19" t="s">
        <v>408</v>
      </c>
      <c r="E19">
        <v>-2.8422000000000001</v>
      </c>
    </row>
    <row r="20" spans="1:5" x14ac:dyDescent="0.25">
      <c r="A20" t="s">
        <v>409</v>
      </c>
      <c r="B20" t="s">
        <v>410</v>
      </c>
      <c r="C20" t="s">
        <v>411</v>
      </c>
      <c r="D20" t="s">
        <v>412</v>
      </c>
      <c r="E20">
        <v>1.3354999999999999</v>
      </c>
    </row>
    <row r="21" spans="1:5" x14ac:dyDescent="0.25">
      <c r="A21" t="s">
        <v>74</v>
      </c>
      <c r="B21" t="s">
        <v>75</v>
      </c>
      <c r="C21" t="s">
        <v>76</v>
      </c>
      <c r="D21" t="s">
        <v>77</v>
      </c>
      <c r="E21">
        <v>1.0985</v>
      </c>
    </row>
    <row r="22" spans="1:5" x14ac:dyDescent="0.25">
      <c r="A22" t="s">
        <v>78</v>
      </c>
      <c r="B22" t="s">
        <v>79</v>
      </c>
      <c r="C22" t="s">
        <v>80</v>
      </c>
      <c r="D22" t="s">
        <v>81</v>
      </c>
      <c r="E22">
        <v>-1.1901999999999999</v>
      </c>
    </row>
    <row r="23" spans="1:5" x14ac:dyDescent="0.25">
      <c r="A23" t="s">
        <v>413</v>
      </c>
      <c r="B23" t="s">
        <v>414</v>
      </c>
      <c r="C23" t="s">
        <v>398</v>
      </c>
      <c r="D23" t="s">
        <v>415</v>
      </c>
      <c r="E23">
        <v>1.7354000000000001</v>
      </c>
    </row>
    <row r="24" spans="1:5" x14ac:dyDescent="0.25">
      <c r="A24" t="s">
        <v>416</v>
      </c>
      <c r="B24" t="s">
        <v>417</v>
      </c>
      <c r="C24" t="s">
        <v>418</v>
      </c>
      <c r="D24" t="s">
        <v>419</v>
      </c>
      <c r="E24">
        <v>1.3889</v>
      </c>
    </row>
    <row r="25" spans="1:5" x14ac:dyDescent="0.25">
      <c r="A25" t="s">
        <v>420</v>
      </c>
      <c r="B25" t="s">
        <v>421</v>
      </c>
      <c r="C25" t="s">
        <v>422</v>
      </c>
      <c r="D25" t="s">
        <v>423</v>
      </c>
      <c r="E25">
        <v>-5.0445000000000002</v>
      </c>
    </row>
    <row r="26" spans="1:5" x14ac:dyDescent="0.25">
      <c r="A26" t="s">
        <v>424</v>
      </c>
      <c r="B26" t="s">
        <v>425</v>
      </c>
      <c r="C26" t="s">
        <v>426</v>
      </c>
      <c r="D26" t="s">
        <v>427</v>
      </c>
      <c r="E26">
        <v>1.4815</v>
      </c>
    </row>
    <row r="27" spans="1:5" x14ac:dyDescent="0.25">
      <c r="A27" t="s">
        <v>102</v>
      </c>
      <c r="B27" t="s">
        <v>103</v>
      </c>
      <c r="C27" t="s">
        <v>104</v>
      </c>
      <c r="D27" t="s">
        <v>105</v>
      </c>
      <c r="E27">
        <v>-3.1726000000000001</v>
      </c>
    </row>
    <row r="28" spans="1:5" x14ac:dyDescent="0.25">
      <c r="A28" t="s">
        <v>102</v>
      </c>
      <c r="B28" t="s">
        <v>103</v>
      </c>
      <c r="C28" t="s">
        <v>106</v>
      </c>
      <c r="D28" t="s">
        <v>105</v>
      </c>
      <c r="E28">
        <v>-3.1425999999999998</v>
      </c>
    </row>
    <row r="29" spans="1:5" x14ac:dyDescent="0.25">
      <c r="A29" t="s">
        <v>428</v>
      </c>
      <c r="B29" t="s">
        <v>429</v>
      </c>
      <c r="C29" t="s">
        <v>430</v>
      </c>
      <c r="D29" t="s">
        <v>431</v>
      </c>
      <c r="E29">
        <v>1.1568000000000001</v>
      </c>
    </row>
    <row r="30" spans="1:5" x14ac:dyDescent="0.25">
      <c r="A30" t="s">
        <v>432</v>
      </c>
      <c r="B30" t="s">
        <v>433</v>
      </c>
      <c r="C30" t="s">
        <v>434</v>
      </c>
      <c r="D30" t="s">
        <v>435</v>
      </c>
      <c r="E30">
        <v>2.2065999999999999</v>
      </c>
    </row>
    <row r="31" spans="1:5" x14ac:dyDescent="0.25">
      <c r="A31" t="s">
        <v>107</v>
      </c>
      <c r="B31" t="s">
        <v>108</v>
      </c>
      <c r="C31" t="s">
        <v>109</v>
      </c>
      <c r="D31" t="s">
        <v>110</v>
      </c>
      <c r="E31">
        <v>-4.1391999999999998</v>
      </c>
    </row>
    <row r="32" spans="1:5" x14ac:dyDescent="0.25">
      <c r="A32" t="s">
        <v>115</v>
      </c>
      <c r="B32" t="s">
        <v>116</v>
      </c>
      <c r="C32" t="s">
        <v>117</v>
      </c>
      <c r="D32" t="s">
        <v>118</v>
      </c>
      <c r="E32">
        <v>-9.9918999999999993</v>
      </c>
    </row>
    <row r="33" spans="1:5" x14ac:dyDescent="0.25">
      <c r="A33" t="s">
        <v>115</v>
      </c>
      <c r="B33" t="s">
        <v>116</v>
      </c>
      <c r="C33" t="s">
        <v>119</v>
      </c>
      <c r="D33" t="s">
        <v>118</v>
      </c>
      <c r="E33">
        <v>-5.9219999999999997</v>
      </c>
    </row>
    <row r="34" spans="1:5" x14ac:dyDescent="0.25">
      <c r="A34" t="s">
        <v>436</v>
      </c>
      <c r="B34" t="s">
        <v>437</v>
      </c>
      <c r="C34" t="s">
        <v>438</v>
      </c>
      <c r="D34" t="s">
        <v>439</v>
      </c>
      <c r="E34">
        <v>-1.1769000000000001</v>
      </c>
    </row>
    <row r="35" spans="1:5" x14ac:dyDescent="0.25">
      <c r="A35" t="s">
        <v>131</v>
      </c>
      <c r="B35" t="s">
        <v>132</v>
      </c>
      <c r="C35" t="s">
        <v>440</v>
      </c>
      <c r="D35" t="s">
        <v>134</v>
      </c>
      <c r="E35">
        <v>-6.0039999999999996</v>
      </c>
    </row>
    <row r="36" spans="1:5" x14ac:dyDescent="0.25">
      <c r="A36" t="s">
        <v>135</v>
      </c>
      <c r="B36" t="s">
        <v>136</v>
      </c>
      <c r="C36" t="s">
        <v>137</v>
      </c>
      <c r="D36" t="s">
        <v>138</v>
      </c>
      <c r="E36">
        <v>-1.7666999999999999</v>
      </c>
    </row>
    <row r="37" spans="1:5" x14ac:dyDescent="0.25">
      <c r="A37" t="s">
        <v>139</v>
      </c>
      <c r="B37" t="s">
        <v>140</v>
      </c>
      <c r="C37" t="s">
        <v>141</v>
      </c>
      <c r="D37" t="s">
        <v>142</v>
      </c>
      <c r="E37">
        <v>-6.7046999999999999</v>
      </c>
    </row>
    <row r="38" spans="1:5" x14ac:dyDescent="0.25">
      <c r="A38" t="s">
        <v>441</v>
      </c>
      <c r="B38" t="s">
        <v>442</v>
      </c>
      <c r="C38" t="s">
        <v>443</v>
      </c>
      <c r="D38" t="s">
        <v>444</v>
      </c>
      <c r="E38">
        <v>4.3802000000000003</v>
      </c>
    </row>
    <row r="39" spans="1:5" x14ac:dyDescent="0.25">
      <c r="A39" t="s">
        <v>143</v>
      </c>
      <c r="B39" t="s">
        <v>144</v>
      </c>
      <c r="C39" t="s">
        <v>145</v>
      </c>
      <c r="D39" t="s">
        <v>146</v>
      </c>
      <c r="E39">
        <v>-1.5974999999999999</v>
      </c>
    </row>
    <row r="40" spans="1:5" x14ac:dyDescent="0.25">
      <c r="A40" t="s">
        <v>445</v>
      </c>
      <c r="B40" t="s">
        <v>446</v>
      </c>
      <c r="C40" t="s">
        <v>447</v>
      </c>
      <c r="D40" t="s">
        <v>448</v>
      </c>
      <c r="E40">
        <v>2.9104000000000001</v>
      </c>
    </row>
    <row r="41" spans="1:5" x14ac:dyDescent="0.25">
      <c r="A41" t="s">
        <v>449</v>
      </c>
      <c r="B41" t="s">
        <v>450</v>
      </c>
      <c r="C41" t="s">
        <v>451</v>
      </c>
      <c r="D41" t="s">
        <v>452</v>
      </c>
      <c r="E41">
        <v>1.4152</v>
      </c>
    </row>
    <row r="42" spans="1:5" x14ac:dyDescent="0.25">
      <c r="A42" t="s">
        <v>453</v>
      </c>
      <c r="B42" t="s">
        <v>454</v>
      </c>
      <c r="C42" t="s">
        <v>447</v>
      </c>
      <c r="D42" t="s">
        <v>455</v>
      </c>
      <c r="E42">
        <v>2.9104000000000001</v>
      </c>
    </row>
    <row r="43" spans="1:5" x14ac:dyDescent="0.25">
      <c r="A43" t="s">
        <v>147</v>
      </c>
      <c r="B43" t="s">
        <v>148</v>
      </c>
      <c r="C43" t="s">
        <v>149</v>
      </c>
      <c r="D43" t="s">
        <v>150</v>
      </c>
      <c r="E43">
        <v>-2.8100999999999998</v>
      </c>
    </row>
    <row r="44" spans="1:5" x14ac:dyDescent="0.25">
      <c r="A44" t="s">
        <v>151</v>
      </c>
      <c r="B44" t="s">
        <v>152</v>
      </c>
      <c r="C44" t="s">
        <v>153</v>
      </c>
      <c r="D44" t="s">
        <v>154</v>
      </c>
      <c r="E44">
        <v>-2.6116000000000001</v>
      </c>
    </row>
    <row r="45" spans="1:5" x14ac:dyDescent="0.25">
      <c r="A45" t="s">
        <v>456</v>
      </c>
      <c r="B45" t="s">
        <v>457</v>
      </c>
      <c r="C45" t="s">
        <v>458</v>
      </c>
      <c r="D45" t="s">
        <v>459</v>
      </c>
      <c r="E45">
        <v>-1.1952</v>
      </c>
    </row>
    <row r="46" spans="1:5" x14ac:dyDescent="0.25">
      <c r="A46" t="s">
        <v>460</v>
      </c>
      <c r="B46" t="s">
        <v>461</v>
      </c>
      <c r="C46" t="s">
        <v>462</v>
      </c>
      <c r="D46" t="s">
        <v>463</v>
      </c>
      <c r="E46">
        <v>-1.0714999999999999</v>
      </c>
    </row>
    <row r="47" spans="1:5" x14ac:dyDescent="0.25">
      <c r="A47" t="s">
        <v>155</v>
      </c>
      <c r="B47" t="s">
        <v>156</v>
      </c>
      <c r="C47" t="s">
        <v>145</v>
      </c>
      <c r="D47" t="s">
        <v>157</v>
      </c>
      <c r="E47">
        <v>-1.5974999999999999</v>
      </c>
    </row>
    <row r="48" spans="1:5" x14ac:dyDescent="0.25">
      <c r="A48" t="s">
        <v>158</v>
      </c>
      <c r="B48" t="s">
        <v>159</v>
      </c>
      <c r="C48" t="s">
        <v>160</v>
      </c>
      <c r="D48" t="s">
        <v>161</v>
      </c>
      <c r="E48">
        <v>-1.5078</v>
      </c>
    </row>
    <row r="49" spans="1:5" x14ac:dyDescent="0.25">
      <c r="A49" t="s">
        <v>464</v>
      </c>
      <c r="B49" t="s">
        <v>465</v>
      </c>
      <c r="C49" t="s">
        <v>462</v>
      </c>
      <c r="D49" t="s">
        <v>466</v>
      </c>
      <c r="E49">
        <v>-1.0714999999999999</v>
      </c>
    </row>
    <row r="50" spans="1:5" x14ac:dyDescent="0.25">
      <c r="A50" t="s">
        <v>162</v>
      </c>
      <c r="B50" t="s">
        <v>163</v>
      </c>
      <c r="C50" t="s">
        <v>164</v>
      </c>
      <c r="D50" t="s">
        <v>165</v>
      </c>
      <c r="E50">
        <v>1.0327999999999999</v>
      </c>
    </row>
    <row r="51" spans="1:5" x14ac:dyDescent="0.25">
      <c r="A51" t="s">
        <v>166</v>
      </c>
      <c r="B51" t="s">
        <v>167</v>
      </c>
      <c r="C51" t="s">
        <v>164</v>
      </c>
      <c r="D51" t="s">
        <v>168</v>
      </c>
      <c r="E51">
        <v>1.0327999999999999</v>
      </c>
    </row>
    <row r="52" spans="1:5" x14ac:dyDescent="0.25">
      <c r="A52" t="s">
        <v>169</v>
      </c>
      <c r="B52" t="s">
        <v>170</v>
      </c>
      <c r="C52" t="s">
        <v>164</v>
      </c>
      <c r="D52" t="s">
        <v>171</v>
      </c>
      <c r="E52">
        <v>1.0327999999999999</v>
      </c>
    </row>
    <row r="53" spans="1:5" x14ac:dyDescent="0.25">
      <c r="A53" t="s">
        <v>172</v>
      </c>
      <c r="B53" t="s">
        <v>173</v>
      </c>
      <c r="C53" t="s">
        <v>174</v>
      </c>
      <c r="D53" t="s">
        <v>175</v>
      </c>
      <c r="E53">
        <v>-3.5550000000000002</v>
      </c>
    </row>
    <row r="54" spans="1:5" x14ac:dyDescent="0.25">
      <c r="A54" t="s">
        <v>467</v>
      </c>
      <c r="B54" t="s">
        <v>468</v>
      </c>
      <c r="C54" t="s">
        <v>469</v>
      </c>
      <c r="D54" t="s">
        <v>470</v>
      </c>
      <c r="E54">
        <v>3.5926999999999998</v>
      </c>
    </row>
    <row r="55" spans="1:5" x14ac:dyDescent="0.25">
      <c r="A55" t="s">
        <v>180</v>
      </c>
      <c r="B55" t="s">
        <v>181</v>
      </c>
      <c r="C55" t="s">
        <v>184</v>
      </c>
      <c r="D55" t="s">
        <v>183</v>
      </c>
      <c r="E55">
        <v>-2.3117000000000001</v>
      </c>
    </row>
    <row r="56" spans="1:5" x14ac:dyDescent="0.25">
      <c r="A56" t="s">
        <v>185</v>
      </c>
      <c r="B56" t="s">
        <v>186</v>
      </c>
      <c r="C56" t="s">
        <v>187</v>
      </c>
      <c r="D56" t="s">
        <v>188</v>
      </c>
      <c r="E56">
        <v>1.0492999999999999</v>
      </c>
    </row>
    <row r="57" spans="1:5" x14ac:dyDescent="0.25">
      <c r="A57" t="s">
        <v>475</v>
      </c>
      <c r="B57" t="s">
        <v>476</v>
      </c>
      <c r="C57" t="s">
        <v>477</v>
      </c>
      <c r="D57" t="s">
        <v>478</v>
      </c>
      <c r="E57">
        <v>-1.3466</v>
      </c>
    </row>
    <row r="58" spans="1:5" x14ac:dyDescent="0.25">
      <c r="A58" t="s">
        <v>479</v>
      </c>
      <c r="B58" t="s">
        <v>480</v>
      </c>
      <c r="C58" t="s">
        <v>481</v>
      </c>
      <c r="D58" t="s">
        <v>482</v>
      </c>
      <c r="E58">
        <v>3.5164</v>
      </c>
    </row>
    <row r="59" spans="1:5" x14ac:dyDescent="0.25">
      <c r="A59" t="s">
        <v>483</v>
      </c>
      <c r="B59" t="s">
        <v>484</v>
      </c>
      <c r="C59" t="s">
        <v>485</v>
      </c>
      <c r="D59" t="s">
        <v>486</v>
      </c>
      <c r="E59">
        <v>3.6187999999999998</v>
      </c>
    </row>
    <row r="60" spans="1:5" x14ac:dyDescent="0.25">
      <c r="A60" t="s">
        <v>471</v>
      </c>
      <c r="B60" t="s">
        <v>472</v>
      </c>
      <c r="C60" t="s">
        <v>473</v>
      </c>
      <c r="D60" t="s">
        <v>474</v>
      </c>
      <c r="E60">
        <v>-1.3531</v>
      </c>
    </row>
    <row r="61" spans="1:5" x14ac:dyDescent="0.25">
      <c r="A61" t="s">
        <v>189</v>
      </c>
      <c r="B61" t="s">
        <v>190</v>
      </c>
      <c r="C61" t="s">
        <v>487</v>
      </c>
      <c r="D61" t="s">
        <v>192</v>
      </c>
      <c r="E61">
        <v>1.2456</v>
      </c>
    </row>
    <row r="62" spans="1:5" x14ac:dyDescent="0.25">
      <c r="A62" t="s">
        <v>189</v>
      </c>
      <c r="B62" t="s">
        <v>190</v>
      </c>
      <c r="C62" t="s">
        <v>488</v>
      </c>
      <c r="D62" t="s">
        <v>192</v>
      </c>
      <c r="E62">
        <v>1.9479</v>
      </c>
    </row>
    <row r="63" spans="1:5" x14ac:dyDescent="0.25">
      <c r="A63" t="s">
        <v>193</v>
      </c>
      <c r="B63" t="s">
        <v>194</v>
      </c>
      <c r="C63" t="s">
        <v>489</v>
      </c>
      <c r="D63" t="s">
        <v>196</v>
      </c>
      <c r="E63">
        <v>-2.4316</v>
      </c>
    </row>
    <row r="64" spans="1:5" x14ac:dyDescent="0.25">
      <c r="A64" t="s">
        <v>197</v>
      </c>
      <c r="B64" t="s">
        <v>198</v>
      </c>
      <c r="C64" t="s">
        <v>199</v>
      </c>
      <c r="D64" t="s">
        <v>200</v>
      </c>
      <c r="E64">
        <v>-2.7505999999999999</v>
      </c>
    </row>
    <row r="65" spans="1:5" x14ac:dyDescent="0.25">
      <c r="A65" t="s">
        <v>490</v>
      </c>
      <c r="B65" t="s">
        <v>491</v>
      </c>
      <c r="C65" t="s">
        <v>492</v>
      </c>
      <c r="D65" t="s">
        <v>493</v>
      </c>
      <c r="E65">
        <v>2.8664999999999998</v>
      </c>
    </row>
    <row r="66" spans="1:5" x14ac:dyDescent="0.25">
      <c r="A66" t="s">
        <v>212</v>
      </c>
      <c r="B66" t="s">
        <v>213</v>
      </c>
      <c r="C66" t="s">
        <v>214</v>
      </c>
      <c r="D66" t="s">
        <v>215</v>
      </c>
      <c r="E66">
        <v>-2.8079000000000001</v>
      </c>
    </row>
    <row r="67" spans="1:5" x14ac:dyDescent="0.25">
      <c r="A67" t="s">
        <v>212</v>
      </c>
      <c r="B67" t="s">
        <v>213</v>
      </c>
      <c r="C67" t="s">
        <v>494</v>
      </c>
      <c r="D67" t="s">
        <v>215</v>
      </c>
      <c r="E67">
        <v>1.7105999999999999</v>
      </c>
    </row>
    <row r="68" spans="1:5" x14ac:dyDescent="0.25">
      <c r="A68" t="s">
        <v>212</v>
      </c>
      <c r="B68" t="s">
        <v>213</v>
      </c>
      <c r="C68" t="s">
        <v>495</v>
      </c>
      <c r="D68" t="s">
        <v>215</v>
      </c>
      <c r="E68">
        <v>1.0443</v>
      </c>
    </row>
    <row r="69" spans="1:5" x14ac:dyDescent="0.25">
      <c r="A69" t="s">
        <v>222</v>
      </c>
      <c r="B69" t="s">
        <v>223</v>
      </c>
      <c r="C69" t="s">
        <v>227</v>
      </c>
      <c r="D69" t="s">
        <v>225</v>
      </c>
      <c r="E69">
        <v>-3.9074</v>
      </c>
    </row>
    <row r="70" spans="1:5" x14ac:dyDescent="0.25">
      <c r="A70" t="s">
        <v>496</v>
      </c>
      <c r="B70" t="s">
        <v>497</v>
      </c>
      <c r="C70" t="s">
        <v>498</v>
      </c>
      <c r="D70" t="s">
        <v>499</v>
      </c>
      <c r="E70">
        <v>2.9502000000000002</v>
      </c>
    </row>
    <row r="71" spans="1:5" x14ac:dyDescent="0.25">
      <c r="A71" t="s">
        <v>496</v>
      </c>
      <c r="B71" t="s">
        <v>497</v>
      </c>
      <c r="C71" t="s">
        <v>500</v>
      </c>
      <c r="D71" t="s">
        <v>499</v>
      </c>
      <c r="E71">
        <v>-1.0022</v>
      </c>
    </row>
    <row r="72" spans="1:5" x14ac:dyDescent="0.25">
      <c r="A72" t="s">
        <v>496</v>
      </c>
      <c r="B72" t="s">
        <v>497</v>
      </c>
      <c r="C72" t="s">
        <v>501</v>
      </c>
      <c r="D72" t="s">
        <v>499</v>
      </c>
      <c r="E72">
        <v>-2.9258999999999999</v>
      </c>
    </row>
    <row r="73" spans="1:5" x14ac:dyDescent="0.25">
      <c r="A73" t="s">
        <v>496</v>
      </c>
      <c r="B73" t="s">
        <v>497</v>
      </c>
      <c r="C73" t="s">
        <v>502</v>
      </c>
      <c r="D73" t="s">
        <v>499</v>
      </c>
      <c r="E73">
        <v>-2.16</v>
      </c>
    </row>
    <row r="74" spans="1:5" x14ac:dyDescent="0.25">
      <c r="A74" t="s">
        <v>496</v>
      </c>
      <c r="B74" t="s">
        <v>497</v>
      </c>
      <c r="C74" t="s">
        <v>503</v>
      </c>
      <c r="D74" t="s">
        <v>499</v>
      </c>
      <c r="E74">
        <v>-2.1985999999999999</v>
      </c>
    </row>
    <row r="75" spans="1:5" x14ac:dyDescent="0.25">
      <c r="A75" t="s">
        <v>496</v>
      </c>
      <c r="B75" t="s">
        <v>497</v>
      </c>
      <c r="C75" t="s">
        <v>504</v>
      </c>
      <c r="D75" t="s">
        <v>499</v>
      </c>
      <c r="E75">
        <v>-2.2181999999999999</v>
      </c>
    </row>
    <row r="76" spans="1:5" x14ac:dyDescent="0.25">
      <c r="A76" t="s">
        <v>505</v>
      </c>
      <c r="B76" t="s">
        <v>506</v>
      </c>
      <c r="C76" t="s">
        <v>507</v>
      </c>
      <c r="D76" t="s">
        <v>508</v>
      </c>
      <c r="E76">
        <v>-1.6408</v>
      </c>
    </row>
    <row r="77" spans="1:5" x14ac:dyDescent="0.25">
      <c r="A77" t="s">
        <v>229</v>
      </c>
      <c r="B77" t="s">
        <v>230</v>
      </c>
      <c r="C77" t="s">
        <v>231</v>
      </c>
      <c r="D77" t="s">
        <v>232</v>
      </c>
      <c r="E77">
        <v>-4.0991</v>
      </c>
    </row>
    <row r="78" spans="1:5" x14ac:dyDescent="0.25">
      <c r="A78" t="s">
        <v>237</v>
      </c>
      <c r="B78" t="s">
        <v>238</v>
      </c>
      <c r="C78" t="s">
        <v>241</v>
      </c>
      <c r="D78" t="s">
        <v>240</v>
      </c>
      <c r="E78">
        <v>1.3331999999999999</v>
      </c>
    </row>
    <row r="79" spans="1:5" x14ac:dyDescent="0.25">
      <c r="A79" t="s">
        <v>242</v>
      </c>
      <c r="B79" t="s">
        <v>243</v>
      </c>
      <c r="C79" t="s">
        <v>244</v>
      </c>
      <c r="D79" t="s">
        <v>245</v>
      </c>
      <c r="E79">
        <v>-4.1816000000000004</v>
      </c>
    </row>
    <row r="80" spans="1:5" x14ac:dyDescent="0.25">
      <c r="A80" t="s">
        <v>509</v>
      </c>
      <c r="B80" t="s">
        <v>510</v>
      </c>
      <c r="C80" t="s">
        <v>511</v>
      </c>
      <c r="D80" t="s">
        <v>512</v>
      </c>
      <c r="E80">
        <v>1.0641</v>
      </c>
    </row>
    <row r="81" spans="1:5" x14ac:dyDescent="0.25">
      <c r="A81" t="s">
        <v>513</v>
      </c>
      <c r="B81" t="s">
        <v>514</v>
      </c>
      <c r="C81" t="s">
        <v>515</v>
      </c>
      <c r="D81" t="s">
        <v>516</v>
      </c>
      <c r="E81">
        <v>-3.7844000000000002</v>
      </c>
    </row>
    <row r="82" spans="1:5" x14ac:dyDescent="0.25">
      <c r="A82" t="s">
        <v>250</v>
      </c>
      <c r="B82" t="s">
        <v>251</v>
      </c>
      <c r="C82" t="s">
        <v>252</v>
      </c>
      <c r="D82" t="s">
        <v>253</v>
      </c>
      <c r="E82">
        <v>1.4232</v>
      </c>
    </row>
    <row r="83" spans="1:5" x14ac:dyDescent="0.25">
      <c r="A83" t="s">
        <v>521</v>
      </c>
      <c r="B83" t="s">
        <v>522</v>
      </c>
      <c r="C83" t="s">
        <v>523</v>
      </c>
      <c r="D83" t="s">
        <v>524</v>
      </c>
      <c r="E83">
        <v>-4.2088999999999999</v>
      </c>
    </row>
    <row r="84" spans="1:5" x14ac:dyDescent="0.25">
      <c r="A84" t="s">
        <v>274</v>
      </c>
      <c r="B84" t="s">
        <v>275</v>
      </c>
      <c r="C84" t="s">
        <v>276</v>
      </c>
      <c r="D84" t="s">
        <v>277</v>
      </c>
      <c r="E84">
        <v>-7.3906999999999998</v>
      </c>
    </row>
    <row r="85" spans="1:5" x14ac:dyDescent="0.25">
      <c r="A85" t="s">
        <v>282</v>
      </c>
      <c r="B85" t="s">
        <v>283</v>
      </c>
      <c r="C85" t="s">
        <v>284</v>
      </c>
      <c r="D85" t="s">
        <v>285</v>
      </c>
      <c r="E85">
        <v>1.3342000000000001</v>
      </c>
    </row>
    <row r="86" spans="1:5" x14ac:dyDescent="0.25">
      <c r="A86" t="s">
        <v>286</v>
      </c>
      <c r="B86" t="s">
        <v>287</v>
      </c>
      <c r="C86" t="s">
        <v>288</v>
      </c>
      <c r="D86" t="s">
        <v>289</v>
      </c>
      <c r="E86">
        <v>3.2126999999999999</v>
      </c>
    </row>
    <row r="87" spans="1:5" x14ac:dyDescent="0.25">
      <c r="A87" t="s">
        <v>266</v>
      </c>
      <c r="B87" t="s">
        <v>267</v>
      </c>
      <c r="C87" t="s">
        <v>268</v>
      </c>
      <c r="D87" t="s">
        <v>269</v>
      </c>
      <c r="E87">
        <v>-1.5839000000000001</v>
      </c>
    </row>
    <row r="88" spans="1:5" x14ac:dyDescent="0.25">
      <c r="A88" t="s">
        <v>517</v>
      </c>
      <c r="B88" t="s">
        <v>518</v>
      </c>
      <c r="C88" t="s">
        <v>519</v>
      </c>
      <c r="D88" t="s">
        <v>520</v>
      </c>
      <c r="E88">
        <v>-1.0552999999999999</v>
      </c>
    </row>
    <row r="89" spans="1:5" x14ac:dyDescent="0.25">
      <c r="A89" t="s">
        <v>294</v>
      </c>
      <c r="B89" t="s">
        <v>295</v>
      </c>
      <c r="C89" t="s">
        <v>296</v>
      </c>
      <c r="D89" t="s">
        <v>297</v>
      </c>
      <c r="E89">
        <v>-1.5479000000000001</v>
      </c>
    </row>
    <row r="90" spans="1:5" x14ac:dyDescent="0.25">
      <c r="A90" t="s">
        <v>302</v>
      </c>
      <c r="B90" t="s">
        <v>303</v>
      </c>
      <c r="C90" t="s">
        <v>525</v>
      </c>
      <c r="D90" t="s">
        <v>305</v>
      </c>
      <c r="E90">
        <v>-2.1711999999999998</v>
      </c>
    </row>
    <row r="91" spans="1:5" x14ac:dyDescent="0.25">
      <c r="A91" t="s">
        <v>302</v>
      </c>
      <c r="B91" t="s">
        <v>303</v>
      </c>
      <c r="C91" t="s">
        <v>526</v>
      </c>
      <c r="D91" t="s">
        <v>305</v>
      </c>
      <c r="E91">
        <v>1.9402999999999999</v>
      </c>
    </row>
    <row r="92" spans="1:5" x14ac:dyDescent="0.25">
      <c r="A92" t="s">
        <v>302</v>
      </c>
      <c r="B92" t="s">
        <v>303</v>
      </c>
      <c r="C92" t="s">
        <v>304</v>
      </c>
      <c r="D92" t="s">
        <v>305</v>
      </c>
      <c r="E92">
        <v>-2.4927999999999999</v>
      </c>
    </row>
    <row r="93" spans="1:5" x14ac:dyDescent="0.25">
      <c r="A93" t="s">
        <v>311</v>
      </c>
      <c r="B93" t="s">
        <v>312</v>
      </c>
      <c r="C93" t="s">
        <v>313</v>
      </c>
      <c r="D93" t="s">
        <v>314</v>
      </c>
      <c r="E93">
        <v>-4.4873000000000003</v>
      </c>
    </row>
    <row r="94" spans="1:5" x14ac:dyDescent="0.25">
      <c r="A94" t="s">
        <v>527</v>
      </c>
      <c r="B94" t="s">
        <v>528</v>
      </c>
      <c r="C94" t="s">
        <v>529</v>
      </c>
      <c r="D94" t="s">
        <v>530</v>
      </c>
      <c r="E94">
        <v>-3.899</v>
      </c>
    </row>
    <row r="95" spans="1:5" x14ac:dyDescent="0.25">
      <c r="A95" t="s">
        <v>531</v>
      </c>
      <c r="B95" t="s">
        <v>532</v>
      </c>
      <c r="C95" t="s">
        <v>533</v>
      </c>
      <c r="D95" t="s">
        <v>534</v>
      </c>
      <c r="E95">
        <v>1.1447000000000001</v>
      </c>
    </row>
    <row r="96" spans="1:5" x14ac:dyDescent="0.25">
      <c r="A96" t="s">
        <v>535</v>
      </c>
      <c r="B96" t="s">
        <v>536</v>
      </c>
      <c r="C96" t="s">
        <v>537</v>
      </c>
      <c r="D96" t="s">
        <v>538</v>
      </c>
      <c r="E96">
        <v>1.4263999999999999</v>
      </c>
    </row>
    <row r="97" spans="1:5" x14ac:dyDescent="0.25">
      <c r="A97" t="s">
        <v>323</v>
      </c>
      <c r="B97" t="s">
        <v>324</v>
      </c>
      <c r="C97" t="s">
        <v>325</v>
      </c>
      <c r="D97" t="s">
        <v>326</v>
      </c>
      <c r="E97">
        <v>-1.1947000000000001</v>
      </c>
    </row>
    <row r="98" spans="1:5" x14ac:dyDescent="0.25">
      <c r="A98" t="s">
        <v>539</v>
      </c>
      <c r="B98" t="s">
        <v>540</v>
      </c>
      <c r="C98" t="s">
        <v>541</v>
      </c>
      <c r="D98" t="s">
        <v>542</v>
      </c>
      <c r="E98">
        <v>1.1436999999999999</v>
      </c>
    </row>
    <row r="99" spans="1:5" x14ac:dyDescent="0.25">
      <c r="A99" t="s">
        <v>331</v>
      </c>
      <c r="B99" t="s">
        <v>332</v>
      </c>
      <c r="C99" t="s">
        <v>333</v>
      </c>
      <c r="D99" t="s">
        <v>334</v>
      </c>
      <c r="E99">
        <v>-2.9781</v>
      </c>
    </row>
    <row r="100" spans="1:5" x14ac:dyDescent="0.25">
      <c r="A100" t="s">
        <v>331</v>
      </c>
      <c r="B100" t="s">
        <v>332</v>
      </c>
      <c r="C100" t="s">
        <v>335</v>
      </c>
      <c r="D100" t="s">
        <v>334</v>
      </c>
      <c r="E100">
        <v>-4.0507999999999997</v>
      </c>
    </row>
    <row r="101" spans="1:5" x14ac:dyDescent="0.25">
      <c r="A101" t="s">
        <v>337</v>
      </c>
      <c r="B101" t="s">
        <v>338</v>
      </c>
      <c r="C101" t="s">
        <v>339</v>
      </c>
      <c r="D101" t="s">
        <v>340</v>
      </c>
      <c r="E101">
        <v>-4.9804000000000004</v>
      </c>
    </row>
    <row r="102" spans="1:5" x14ac:dyDescent="0.25">
      <c r="A102" t="s">
        <v>341</v>
      </c>
      <c r="B102" t="s">
        <v>342</v>
      </c>
      <c r="C102" t="s">
        <v>343</v>
      </c>
      <c r="D102" t="s">
        <v>344</v>
      </c>
      <c r="E102">
        <v>-1.7464</v>
      </c>
    </row>
    <row r="103" spans="1:5" x14ac:dyDescent="0.25">
      <c r="A103" t="s">
        <v>341</v>
      </c>
      <c r="B103" t="s">
        <v>342</v>
      </c>
      <c r="C103" t="s">
        <v>345</v>
      </c>
      <c r="D103" t="s">
        <v>344</v>
      </c>
      <c r="E103">
        <v>-1.1292</v>
      </c>
    </row>
    <row r="104" spans="1:5" x14ac:dyDescent="0.25">
      <c r="A104" t="s">
        <v>543</v>
      </c>
      <c r="B104" t="s">
        <v>544</v>
      </c>
      <c r="C104" t="s">
        <v>545</v>
      </c>
      <c r="D104" t="s">
        <v>546</v>
      </c>
      <c r="E104">
        <v>-1.3593999999999999</v>
      </c>
    </row>
    <row r="105" spans="1:5" x14ac:dyDescent="0.25">
      <c r="A105" t="s">
        <v>346</v>
      </c>
      <c r="B105" t="s">
        <v>347</v>
      </c>
      <c r="C105" t="s">
        <v>348</v>
      </c>
      <c r="D105" t="s">
        <v>349</v>
      </c>
      <c r="E105">
        <v>-2.9725000000000001</v>
      </c>
    </row>
    <row r="106" spans="1:5" x14ac:dyDescent="0.25">
      <c r="A106" t="s">
        <v>547</v>
      </c>
      <c r="B106" t="s">
        <v>548</v>
      </c>
      <c r="C106" t="s">
        <v>549</v>
      </c>
      <c r="D106" t="s">
        <v>550</v>
      </c>
      <c r="E106">
        <v>-22.47</v>
      </c>
    </row>
    <row r="107" spans="1:5" x14ac:dyDescent="0.25">
      <c r="A107" t="s">
        <v>362</v>
      </c>
      <c r="B107" t="s">
        <v>363</v>
      </c>
      <c r="C107" t="s">
        <v>364</v>
      </c>
      <c r="D107" t="s">
        <v>365</v>
      </c>
      <c r="E107">
        <v>-1.1660999999999999</v>
      </c>
    </row>
    <row r="108" spans="1:5" x14ac:dyDescent="0.25">
      <c r="A108" t="s">
        <v>366</v>
      </c>
      <c r="B108" t="s">
        <v>367</v>
      </c>
      <c r="C108" t="s">
        <v>268</v>
      </c>
      <c r="D108" t="s">
        <v>368</v>
      </c>
      <c r="E108">
        <v>-1.5839000000000001</v>
      </c>
    </row>
    <row r="109" spans="1:5" x14ac:dyDescent="0.25">
      <c r="A109" t="s">
        <v>373</v>
      </c>
      <c r="B109" t="s">
        <v>374</v>
      </c>
      <c r="C109" t="s">
        <v>187</v>
      </c>
      <c r="D109" t="s">
        <v>375</v>
      </c>
      <c r="E109">
        <v>1.0492999999999999</v>
      </c>
    </row>
    <row r="110" spans="1:5" x14ac:dyDescent="0.25">
      <c r="A110" t="s">
        <v>551</v>
      </c>
      <c r="B110" t="s">
        <v>552</v>
      </c>
      <c r="C110" t="s">
        <v>553</v>
      </c>
      <c r="D110" t="s">
        <v>554</v>
      </c>
      <c r="E110">
        <v>1.2284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6069A-EEC7-4FBA-8E09-B1829BED18D0}">
  <dimension ref="A1:E216"/>
  <sheetViews>
    <sheetView workbookViewId="0">
      <selection activeCell="B3" sqref="B3"/>
    </sheetView>
  </sheetViews>
  <sheetFormatPr defaultRowHeight="15" x14ac:dyDescent="0.25"/>
  <cols>
    <col min="1" max="1" width="11.85546875" customWidth="1"/>
    <col min="4" max="4" width="13.5703125" customWidth="1"/>
    <col min="5" max="5" width="15.42578125" customWidth="1"/>
  </cols>
  <sheetData>
    <row r="1" spans="1:5" x14ac:dyDescent="0.25">
      <c r="A1" t="s">
        <v>1555</v>
      </c>
    </row>
    <row r="2" spans="1:5" ht="1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8</v>
      </c>
    </row>
    <row r="3" spans="1:5" x14ac:dyDescent="0.25">
      <c r="A3" t="s">
        <v>555</v>
      </c>
      <c r="B3" t="s">
        <v>556</v>
      </c>
      <c r="C3" t="s">
        <v>557</v>
      </c>
      <c r="D3" t="s">
        <v>558</v>
      </c>
      <c r="E3">
        <v>-1.6878</v>
      </c>
    </row>
    <row r="4" spans="1:5" x14ac:dyDescent="0.25">
      <c r="A4" t="s">
        <v>555</v>
      </c>
      <c r="B4" t="s">
        <v>556</v>
      </c>
      <c r="C4" t="s">
        <v>559</v>
      </c>
      <c r="D4" t="s">
        <v>558</v>
      </c>
      <c r="E4">
        <v>-1.7565</v>
      </c>
    </row>
    <row r="5" spans="1:5" x14ac:dyDescent="0.25">
      <c r="A5" t="s">
        <v>555</v>
      </c>
      <c r="B5" t="s">
        <v>556</v>
      </c>
      <c r="C5" t="s">
        <v>560</v>
      </c>
      <c r="D5" t="s">
        <v>558</v>
      </c>
      <c r="E5">
        <v>-1.8805000000000001</v>
      </c>
    </row>
    <row r="6" spans="1:5" x14ac:dyDescent="0.25">
      <c r="A6" t="s">
        <v>555</v>
      </c>
      <c r="B6" t="s">
        <v>556</v>
      </c>
      <c r="C6" t="s">
        <v>561</v>
      </c>
      <c r="D6" t="s">
        <v>558</v>
      </c>
      <c r="E6">
        <v>-1.5780000000000001</v>
      </c>
    </row>
    <row r="7" spans="1:5" x14ac:dyDescent="0.25">
      <c r="A7" t="s">
        <v>555</v>
      </c>
      <c r="B7" t="s">
        <v>556</v>
      </c>
      <c r="C7" t="s">
        <v>562</v>
      </c>
      <c r="D7" t="s">
        <v>558</v>
      </c>
      <c r="E7">
        <v>-1.5368999999999999</v>
      </c>
    </row>
    <row r="8" spans="1:5" x14ac:dyDescent="0.25">
      <c r="A8" t="s">
        <v>563</v>
      </c>
      <c r="B8" t="s">
        <v>564</v>
      </c>
      <c r="C8" t="s">
        <v>565</v>
      </c>
      <c r="D8" t="s">
        <v>566</v>
      </c>
      <c r="E8">
        <v>3.1042000000000001</v>
      </c>
    </row>
    <row r="9" spans="1:5" x14ac:dyDescent="0.25">
      <c r="A9" t="s">
        <v>563</v>
      </c>
      <c r="B9" t="s">
        <v>564</v>
      </c>
      <c r="C9" t="s">
        <v>567</v>
      </c>
      <c r="D9" t="s">
        <v>566</v>
      </c>
      <c r="E9">
        <v>1.3640000000000001</v>
      </c>
    </row>
    <row r="10" spans="1:5" x14ac:dyDescent="0.25">
      <c r="A10" t="s">
        <v>568</v>
      </c>
      <c r="B10" t="s">
        <v>569</v>
      </c>
      <c r="C10" t="s">
        <v>570</v>
      </c>
      <c r="D10" t="s">
        <v>571</v>
      </c>
      <c r="E10">
        <v>2.4058999999999999</v>
      </c>
    </row>
    <row r="11" spans="1:5" x14ac:dyDescent="0.25">
      <c r="A11" t="s">
        <v>568</v>
      </c>
      <c r="B11" t="s">
        <v>569</v>
      </c>
      <c r="C11" t="s">
        <v>572</v>
      </c>
      <c r="D11" t="s">
        <v>571</v>
      </c>
      <c r="E11">
        <v>2.4104999999999999</v>
      </c>
    </row>
    <row r="12" spans="1:5" x14ac:dyDescent="0.25">
      <c r="A12" t="s">
        <v>573</v>
      </c>
      <c r="B12" t="s">
        <v>574</v>
      </c>
      <c r="C12" t="s">
        <v>575</v>
      </c>
      <c r="D12" t="s">
        <v>576</v>
      </c>
      <c r="E12">
        <v>-1.1017999999999999</v>
      </c>
    </row>
    <row r="13" spans="1:5" x14ac:dyDescent="0.25">
      <c r="A13" t="s">
        <v>577</v>
      </c>
      <c r="B13" t="s">
        <v>578</v>
      </c>
      <c r="C13" t="s">
        <v>579</v>
      </c>
      <c r="D13" t="s">
        <v>580</v>
      </c>
      <c r="E13">
        <v>-1.0255000000000001</v>
      </c>
    </row>
    <row r="14" spans="1:5" x14ac:dyDescent="0.25">
      <c r="A14" t="s">
        <v>581</v>
      </c>
      <c r="B14" t="s">
        <v>582</v>
      </c>
      <c r="C14" t="s">
        <v>583</v>
      </c>
      <c r="D14" t="s">
        <v>584</v>
      </c>
      <c r="E14">
        <v>-1.2050000000000001</v>
      </c>
    </row>
    <row r="15" spans="1:5" x14ac:dyDescent="0.25">
      <c r="A15" t="s">
        <v>581</v>
      </c>
      <c r="B15" t="s">
        <v>582</v>
      </c>
      <c r="C15" t="s">
        <v>585</v>
      </c>
      <c r="D15" t="s">
        <v>584</v>
      </c>
      <c r="E15">
        <v>-1.1438999999999999</v>
      </c>
    </row>
    <row r="16" spans="1:5" x14ac:dyDescent="0.25">
      <c r="A16" t="s">
        <v>581</v>
      </c>
      <c r="B16" t="s">
        <v>582</v>
      </c>
      <c r="C16" t="s">
        <v>586</v>
      </c>
      <c r="D16" t="s">
        <v>584</v>
      </c>
      <c r="E16">
        <v>-1.1378999999999999</v>
      </c>
    </row>
    <row r="17" spans="1:5" x14ac:dyDescent="0.25">
      <c r="A17" t="s">
        <v>581</v>
      </c>
      <c r="B17" t="s">
        <v>582</v>
      </c>
      <c r="C17" t="s">
        <v>587</v>
      </c>
      <c r="D17" t="s">
        <v>584</v>
      </c>
      <c r="E17">
        <v>-1.4261999999999999</v>
      </c>
    </row>
    <row r="18" spans="1:5" x14ac:dyDescent="0.25">
      <c r="A18" t="s">
        <v>581</v>
      </c>
      <c r="B18" t="s">
        <v>582</v>
      </c>
      <c r="C18" t="s">
        <v>588</v>
      </c>
      <c r="D18" t="s">
        <v>584</v>
      </c>
      <c r="E18">
        <v>-1.5144</v>
      </c>
    </row>
    <row r="19" spans="1:5" x14ac:dyDescent="0.25">
      <c r="A19" t="s">
        <v>581</v>
      </c>
      <c r="B19" t="s">
        <v>582</v>
      </c>
      <c r="C19" t="s">
        <v>589</v>
      </c>
      <c r="D19" t="s">
        <v>584</v>
      </c>
      <c r="E19">
        <v>-1.3035000000000001</v>
      </c>
    </row>
    <row r="20" spans="1:5" x14ac:dyDescent="0.25">
      <c r="A20" t="s">
        <v>590</v>
      </c>
      <c r="B20" t="s">
        <v>591</v>
      </c>
      <c r="C20" t="s">
        <v>592</v>
      </c>
      <c r="D20" t="s">
        <v>593</v>
      </c>
      <c r="E20">
        <v>2.831</v>
      </c>
    </row>
    <row r="21" spans="1:5" x14ac:dyDescent="0.25">
      <c r="A21" t="s">
        <v>594</v>
      </c>
      <c r="B21" t="s">
        <v>595</v>
      </c>
      <c r="C21" t="s">
        <v>596</v>
      </c>
      <c r="D21" t="s">
        <v>597</v>
      </c>
      <c r="E21">
        <v>1.0601</v>
      </c>
    </row>
    <row r="22" spans="1:5" x14ac:dyDescent="0.25">
      <c r="A22" t="s">
        <v>598</v>
      </c>
      <c r="B22" t="s">
        <v>599</v>
      </c>
      <c r="C22" t="s">
        <v>600</v>
      </c>
      <c r="D22" t="s">
        <v>601</v>
      </c>
      <c r="E22">
        <v>1.3523000000000001</v>
      </c>
    </row>
    <row r="23" spans="1:5" x14ac:dyDescent="0.25">
      <c r="A23" t="s">
        <v>1100</v>
      </c>
      <c r="B23" t="s">
        <v>1101</v>
      </c>
      <c r="C23" t="s">
        <v>1102</v>
      </c>
      <c r="D23" t="s">
        <v>1103</v>
      </c>
      <c r="E23">
        <v>1.2565</v>
      </c>
    </row>
    <row r="24" spans="1:5" x14ac:dyDescent="0.25">
      <c r="A24" t="s">
        <v>1104</v>
      </c>
      <c r="B24" t="s">
        <v>1105</v>
      </c>
      <c r="C24" t="s">
        <v>1106</v>
      </c>
      <c r="D24" t="s">
        <v>1107</v>
      </c>
      <c r="E24">
        <v>-1.1319999999999999</v>
      </c>
    </row>
    <row r="25" spans="1:5" x14ac:dyDescent="0.25">
      <c r="A25" t="s">
        <v>1108</v>
      </c>
      <c r="B25" t="s">
        <v>1109</v>
      </c>
      <c r="C25" t="s">
        <v>1110</v>
      </c>
      <c r="D25" t="s">
        <v>1111</v>
      </c>
      <c r="E25">
        <v>-1.7505999999999999</v>
      </c>
    </row>
    <row r="26" spans="1:5" x14ac:dyDescent="0.25">
      <c r="A26" t="s">
        <v>350</v>
      </c>
      <c r="B26" t="s">
        <v>351</v>
      </c>
      <c r="C26" t="s">
        <v>1112</v>
      </c>
      <c r="D26" t="s">
        <v>353</v>
      </c>
      <c r="E26">
        <v>-1.5516000000000001</v>
      </c>
    </row>
    <row r="27" spans="1:5" x14ac:dyDescent="0.25">
      <c r="A27" t="s">
        <v>1113</v>
      </c>
      <c r="B27" t="s">
        <v>1114</v>
      </c>
      <c r="C27" t="s">
        <v>1115</v>
      </c>
      <c r="D27" t="s">
        <v>1116</v>
      </c>
      <c r="E27">
        <v>-2.1976</v>
      </c>
    </row>
    <row r="28" spans="1:5" x14ac:dyDescent="0.25">
      <c r="A28" t="s">
        <v>1117</v>
      </c>
      <c r="B28" t="s">
        <v>1118</v>
      </c>
      <c r="C28" t="s">
        <v>1119</v>
      </c>
      <c r="D28" t="s">
        <v>1120</v>
      </c>
      <c r="E28">
        <v>-2.1389999999999998</v>
      </c>
    </row>
    <row r="29" spans="1:5" x14ac:dyDescent="0.25">
      <c r="A29" t="s">
        <v>602</v>
      </c>
      <c r="B29" t="s">
        <v>603</v>
      </c>
      <c r="C29" t="s">
        <v>604</v>
      </c>
      <c r="D29" t="s">
        <v>605</v>
      </c>
      <c r="E29">
        <v>1.0215000000000001</v>
      </c>
    </row>
    <row r="30" spans="1:5" x14ac:dyDescent="0.25">
      <c r="A30" t="s">
        <v>606</v>
      </c>
      <c r="B30" t="s">
        <v>607</v>
      </c>
      <c r="C30" t="s">
        <v>608</v>
      </c>
      <c r="D30" t="s">
        <v>609</v>
      </c>
      <c r="E30">
        <v>1.9734</v>
      </c>
    </row>
    <row r="31" spans="1:5" x14ac:dyDescent="0.25">
      <c r="A31" t="s">
        <v>610</v>
      </c>
      <c r="B31" t="s">
        <v>611</v>
      </c>
      <c r="C31" t="s">
        <v>612</v>
      </c>
      <c r="D31" t="s">
        <v>613</v>
      </c>
      <c r="E31">
        <v>-1.3611</v>
      </c>
    </row>
    <row r="32" spans="1:5" x14ac:dyDescent="0.25">
      <c r="A32" t="s">
        <v>614</v>
      </c>
      <c r="B32" t="s">
        <v>615</v>
      </c>
      <c r="C32" t="s">
        <v>616</v>
      </c>
      <c r="D32" t="s">
        <v>617</v>
      </c>
      <c r="E32">
        <v>-1.0740000000000001</v>
      </c>
    </row>
    <row r="33" spans="1:5" x14ac:dyDescent="0.25">
      <c r="A33" t="s">
        <v>618</v>
      </c>
      <c r="B33" t="s">
        <v>619</v>
      </c>
      <c r="C33" t="s">
        <v>620</v>
      </c>
      <c r="D33" t="s">
        <v>621</v>
      </c>
      <c r="E33">
        <v>-1.0285</v>
      </c>
    </row>
    <row r="34" spans="1:5" x14ac:dyDescent="0.25">
      <c r="A34" t="s">
        <v>622</v>
      </c>
      <c r="B34" t="s">
        <v>623</v>
      </c>
      <c r="C34" t="s">
        <v>624</v>
      </c>
      <c r="D34" t="s">
        <v>625</v>
      </c>
      <c r="E34">
        <v>1.4025000000000001</v>
      </c>
    </row>
    <row r="35" spans="1:5" x14ac:dyDescent="0.25">
      <c r="A35" t="s">
        <v>622</v>
      </c>
      <c r="B35" t="s">
        <v>623</v>
      </c>
      <c r="C35" t="s">
        <v>626</v>
      </c>
      <c r="D35" t="s">
        <v>625</v>
      </c>
      <c r="E35">
        <v>-2.6368</v>
      </c>
    </row>
    <row r="36" spans="1:5" x14ac:dyDescent="0.25">
      <c r="A36" t="s">
        <v>388</v>
      </c>
      <c r="B36" t="s">
        <v>389</v>
      </c>
      <c r="C36" t="s">
        <v>390</v>
      </c>
      <c r="D36" t="s">
        <v>391</v>
      </c>
      <c r="E36">
        <v>-1.5419</v>
      </c>
    </row>
    <row r="37" spans="1:5" x14ac:dyDescent="0.25">
      <c r="A37" t="s">
        <v>627</v>
      </c>
      <c r="B37" t="s">
        <v>628</v>
      </c>
      <c r="C37" t="s">
        <v>629</v>
      </c>
      <c r="D37" t="s">
        <v>630</v>
      </c>
      <c r="E37">
        <v>1.9578</v>
      </c>
    </row>
    <row r="38" spans="1:5" x14ac:dyDescent="0.25">
      <c r="A38" t="s">
        <v>627</v>
      </c>
      <c r="B38" t="s">
        <v>628</v>
      </c>
      <c r="C38" t="s">
        <v>631</v>
      </c>
      <c r="D38" t="s">
        <v>630</v>
      </c>
      <c r="E38">
        <v>2.9685999999999999</v>
      </c>
    </row>
    <row r="39" spans="1:5" x14ac:dyDescent="0.25">
      <c r="A39" t="s">
        <v>632</v>
      </c>
      <c r="B39" t="s">
        <v>633</v>
      </c>
      <c r="C39" t="s">
        <v>634</v>
      </c>
      <c r="D39" t="s">
        <v>635</v>
      </c>
      <c r="E39">
        <v>1.6978</v>
      </c>
    </row>
    <row r="40" spans="1:5" x14ac:dyDescent="0.25">
      <c r="A40" t="s">
        <v>636</v>
      </c>
      <c r="B40" t="s">
        <v>637</v>
      </c>
      <c r="C40" t="s">
        <v>638</v>
      </c>
      <c r="D40" t="s">
        <v>639</v>
      </c>
      <c r="E40">
        <v>-1.4067000000000001</v>
      </c>
    </row>
    <row r="41" spans="1:5" x14ac:dyDescent="0.25">
      <c r="A41" t="s">
        <v>640</v>
      </c>
      <c r="B41" t="s">
        <v>641</v>
      </c>
      <c r="C41" t="s">
        <v>642</v>
      </c>
      <c r="D41" t="s">
        <v>643</v>
      </c>
      <c r="E41">
        <v>2.2187999999999999</v>
      </c>
    </row>
    <row r="42" spans="1:5" x14ac:dyDescent="0.25">
      <c r="A42" t="s">
        <v>644</v>
      </c>
      <c r="B42" t="s">
        <v>645</v>
      </c>
      <c r="C42" t="s">
        <v>646</v>
      </c>
      <c r="D42" t="s">
        <v>647</v>
      </c>
      <c r="E42">
        <v>4.1173000000000002</v>
      </c>
    </row>
    <row r="43" spans="1:5" x14ac:dyDescent="0.25">
      <c r="A43" t="s">
        <v>648</v>
      </c>
      <c r="B43" t="s">
        <v>649</v>
      </c>
      <c r="C43" t="s">
        <v>646</v>
      </c>
      <c r="D43" t="s">
        <v>647</v>
      </c>
      <c r="E43">
        <v>4.1173000000000002</v>
      </c>
    </row>
    <row r="44" spans="1:5" x14ac:dyDescent="0.25">
      <c r="A44" t="s">
        <v>650</v>
      </c>
      <c r="B44" t="s">
        <v>651</v>
      </c>
      <c r="C44" t="s">
        <v>652</v>
      </c>
      <c r="D44" t="s">
        <v>653</v>
      </c>
      <c r="E44">
        <v>-6.3014000000000001</v>
      </c>
    </row>
    <row r="45" spans="1:5" x14ac:dyDescent="0.25">
      <c r="A45" t="s">
        <v>654</v>
      </c>
      <c r="B45" t="s">
        <v>655</v>
      </c>
      <c r="C45" t="s">
        <v>656</v>
      </c>
      <c r="D45" t="s">
        <v>657</v>
      </c>
      <c r="E45">
        <v>1.5389999999999999</v>
      </c>
    </row>
    <row r="46" spans="1:5" x14ac:dyDescent="0.25">
      <c r="A46" t="s">
        <v>17</v>
      </c>
      <c r="B46" t="s">
        <v>18</v>
      </c>
      <c r="C46" t="s">
        <v>19</v>
      </c>
      <c r="D46" t="s">
        <v>20</v>
      </c>
      <c r="E46">
        <v>1.6213</v>
      </c>
    </row>
    <row r="47" spans="1:5" x14ac:dyDescent="0.25">
      <c r="A47" t="s">
        <v>658</v>
      </c>
      <c r="B47" t="s">
        <v>659</v>
      </c>
      <c r="C47" t="s">
        <v>660</v>
      </c>
      <c r="D47" t="s">
        <v>661</v>
      </c>
      <c r="E47">
        <v>1.375</v>
      </c>
    </row>
    <row r="48" spans="1:5" x14ac:dyDescent="0.25">
      <c r="A48" t="s">
        <v>662</v>
      </c>
      <c r="B48" t="s">
        <v>663</v>
      </c>
      <c r="C48" t="s">
        <v>646</v>
      </c>
      <c r="D48" t="s">
        <v>664</v>
      </c>
      <c r="E48">
        <v>4.1173000000000002</v>
      </c>
    </row>
    <row r="49" spans="1:5" x14ac:dyDescent="0.25">
      <c r="A49" t="s">
        <v>665</v>
      </c>
      <c r="B49" t="s">
        <v>666</v>
      </c>
      <c r="C49" t="s">
        <v>667</v>
      </c>
      <c r="D49" t="s">
        <v>668</v>
      </c>
      <c r="E49">
        <v>1.6202000000000001</v>
      </c>
    </row>
    <row r="50" spans="1:5" x14ac:dyDescent="0.25">
      <c r="A50" t="s">
        <v>669</v>
      </c>
      <c r="B50" t="s">
        <v>670</v>
      </c>
      <c r="C50" t="s">
        <v>642</v>
      </c>
      <c r="D50" t="s">
        <v>671</v>
      </c>
      <c r="E50">
        <v>2.2187999999999999</v>
      </c>
    </row>
    <row r="51" spans="1:5" x14ac:dyDescent="0.25">
      <c r="A51" t="s">
        <v>25</v>
      </c>
      <c r="B51" t="s">
        <v>26</v>
      </c>
      <c r="C51" t="s">
        <v>672</v>
      </c>
      <c r="D51" t="s">
        <v>28</v>
      </c>
      <c r="E51">
        <v>-1.2403999999999999</v>
      </c>
    </row>
    <row r="52" spans="1:5" x14ac:dyDescent="0.25">
      <c r="A52" t="s">
        <v>673</v>
      </c>
      <c r="B52" t="s">
        <v>674</v>
      </c>
      <c r="C52" t="s">
        <v>675</v>
      </c>
      <c r="D52" t="s">
        <v>676</v>
      </c>
      <c r="E52">
        <v>-1.2011000000000001</v>
      </c>
    </row>
    <row r="53" spans="1:5" x14ac:dyDescent="0.25">
      <c r="A53" t="s">
        <v>677</v>
      </c>
      <c r="B53" t="s">
        <v>678</v>
      </c>
      <c r="C53" t="s">
        <v>679</v>
      </c>
      <c r="D53" t="s">
        <v>680</v>
      </c>
      <c r="E53">
        <v>-1.2111000000000001</v>
      </c>
    </row>
    <row r="54" spans="1:5" x14ac:dyDescent="0.25">
      <c r="A54" t="s">
        <v>681</v>
      </c>
      <c r="B54" t="s">
        <v>682</v>
      </c>
      <c r="C54" t="s">
        <v>683</v>
      </c>
      <c r="D54" t="s">
        <v>684</v>
      </c>
      <c r="E54">
        <v>1.6973</v>
      </c>
    </row>
    <row r="55" spans="1:5" x14ac:dyDescent="0.25">
      <c r="A55" t="s">
        <v>685</v>
      </c>
      <c r="B55" t="s">
        <v>686</v>
      </c>
      <c r="C55" t="s">
        <v>687</v>
      </c>
      <c r="D55" t="s">
        <v>688</v>
      </c>
      <c r="E55">
        <v>-1.3759999999999999</v>
      </c>
    </row>
    <row r="56" spans="1:5" x14ac:dyDescent="0.25">
      <c r="A56" t="s">
        <v>689</v>
      </c>
      <c r="B56" t="s">
        <v>690</v>
      </c>
      <c r="C56" t="s">
        <v>691</v>
      </c>
      <c r="D56" t="s">
        <v>692</v>
      </c>
      <c r="E56">
        <v>3.528</v>
      </c>
    </row>
    <row r="57" spans="1:5" x14ac:dyDescent="0.25">
      <c r="A57" t="s">
        <v>693</v>
      </c>
      <c r="B57" t="s">
        <v>694</v>
      </c>
      <c r="C57" t="s">
        <v>695</v>
      </c>
      <c r="D57" t="s">
        <v>696</v>
      </c>
      <c r="E57">
        <v>-1.1003000000000001</v>
      </c>
    </row>
    <row r="58" spans="1:5" x14ac:dyDescent="0.25">
      <c r="A58" t="s">
        <v>697</v>
      </c>
      <c r="B58" t="s">
        <v>698</v>
      </c>
      <c r="C58" t="s">
        <v>699</v>
      </c>
      <c r="D58" t="s">
        <v>700</v>
      </c>
      <c r="E58">
        <v>-1.1224000000000001</v>
      </c>
    </row>
    <row r="59" spans="1:5" x14ac:dyDescent="0.25">
      <c r="A59" t="s">
        <v>33</v>
      </c>
      <c r="B59" t="s">
        <v>34</v>
      </c>
      <c r="C59" t="s">
        <v>35</v>
      </c>
      <c r="D59" t="s">
        <v>36</v>
      </c>
      <c r="E59">
        <v>-1.2519</v>
      </c>
    </row>
    <row r="60" spans="1:5" x14ac:dyDescent="0.25">
      <c r="A60" t="s">
        <v>701</v>
      </c>
      <c r="B60" t="s">
        <v>702</v>
      </c>
      <c r="C60" t="s">
        <v>703</v>
      </c>
      <c r="D60" t="s">
        <v>704</v>
      </c>
      <c r="E60">
        <v>1.3002</v>
      </c>
    </row>
    <row r="61" spans="1:5" x14ac:dyDescent="0.25">
      <c r="A61" t="s">
        <v>709</v>
      </c>
      <c r="B61" t="s">
        <v>710</v>
      </c>
      <c r="C61" t="s">
        <v>711</v>
      </c>
      <c r="D61" t="s">
        <v>712</v>
      </c>
      <c r="E61">
        <v>-1.8269</v>
      </c>
    </row>
    <row r="62" spans="1:5" x14ac:dyDescent="0.25">
      <c r="A62" t="s">
        <v>41</v>
      </c>
      <c r="B62" t="s">
        <v>42</v>
      </c>
      <c r="C62" t="s">
        <v>713</v>
      </c>
      <c r="D62" t="s">
        <v>44</v>
      </c>
      <c r="E62">
        <v>1.1565000000000001</v>
      </c>
    </row>
    <row r="63" spans="1:5" x14ac:dyDescent="0.25">
      <c r="A63" t="s">
        <v>714</v>
      </c>
      <c r="B63" t="s">
        <v>715</v>
      </c>
      <c r="C63" t="s">
        <v>716</v>
      </c>
      <c r="D63" t="s">
        <v>717</v>
      </c>
      <c r="E63">
        <v>1.5928</v>
      </c>
    </row>
    <row r="64" spans="1:5" x14ac:dyDescent="0.25">
      <c r="A64" t="s">
        <v>705</v>
      </c>
      <c r="B64" t="s">
        <v>706</v>
      </c>
      <c r="C64" t="s">
        <v>707</v>
      </c>
      <c r="D64" t="s">
        <v>708</v>
      </c>
      <c r="E64">
        <v>-2.2860999999999998</v>
      </c>
    </row>
    <row r="65" spans="1:5" x14ac:dyDescent="0.25">
      <c r="A65" t="s">
        <v>718</v>
      </c>
      <c r="B65" t="s">
        <v>719</v>
      </c>
      <c r="C65" t="s">
        <v>720</v>
      </c>
      <c r="D65" t="s">
        <v>721</v>
      </c>
      <c r="E65">
        <v>-2.1042999999999998</v>
      </c>
    </row>
    <row r="66" spans="1:5" x14ac:dyDescent="0.25">
      <c r="A66" t="s">
        <v>722</v>
      </c>
      <c r="B66" t="s">
        <v>723</v>
      </c>
      <c r="C66" t="s">
        <v>720</v>
      </c>
      <c r="D66" t="s">
        <v>724</v>
      </c>
      <c r="E66">
        <v>-2.1042999999999998</v>
      </c>
    </row>
    <row r="67" spans="1:5" x14ac:dyDescent="0.25">
      <c r="A67" t="s">
        <v>725</v>
      </c>
      <c r="B67" t="s">
        <v>726</v>
      </c>
      <c r="C67" t="s">
        <v>727</v>
      </c>
      <c r="D67" t="s">
        <v>728</v>
      </c>
      <c r="E67">
        <v>-1.8754999999999999</v>
      </c>
    </row>
    <row r="68" spans="1:5" x14ac:dyDescent="0.25">
      <c r="A68" t="s">
        <v>49</v>
      </c>
      <c r="B68" t="s">
        <v>50</v>
      </c>
      <c r="C68" t="s">
        <v>729</v>
      </c>
      <c r="D68" t="s">
        <v>52</v>
      </c>
      <c r="E68">
        <v>1.8201000000000001</v>
      </c>
    </row>
    <row r="69" spans="1:5" x14ac:dyDescent="0.25">
      <c r="A69" t="s">
        <v>730</v>
      </c>
      <c r="B69" t="s">
        <v>731</v>
      </c>
      <c r="C69" t="s">
        <v>732</v>
      </c>
      <c r="D69" t="s">
        <v>733</v>
      </c>
      <c r="E69">
        <v>1.5089999999999999</v>
      </c>
    </row>
    <row r="70" spans="1:5" x14ac:dyDescent="0.25">
      <c r="A70" t="s">
        <v>734</v>
      </c>
      <c r="B70" t="s">
        <v>735</v>
      </c>
      <c r="C70" t="s">
        <v>736</v>
      </c>
      <c r="D70" t="s">
        <v>737</v>
      </c>
      <c r="E70">
        <v>1.1601999999999999</v>
      </c>
    </row>
    <row r="71" spans="1:5" x14ac:dyDescent="0.25">
      <c r="A71" t="s">
        <v>738</v>
      </c>
      <c r="B71" t="s">
        <v>739</v>
      </c>
      <c r="C71" t="s">
        <v>740</v>
      </c>
      <c r="D71" t="s">
        <v>741</v>
      </c>
      <c r="E71">
        <v>1.1384000000000001</v>
      </c>
    </row>
    <row r="72" spans="1:5" x14ac:dyDescent="0.25">
      <c r="A72" t="s">
        <v>742</v>
      </c>
      <c r="B72" t="s">
        <v>743</v>
      </c>
      <c r="C72" t="s">
        <v>744</v>
      </c>
      <c r="D72" t="s">
        <v>745</v>
      </c>
      <c r="E72">
        <v>1.0705</v>
      </c>
    </row>
    <row r="73" spans="1:5" x14ac:dyDescent="0.25">
      <c r="A73" t="s">
        <v>746</v>
      </c>
      <c r="B73" t="s">
        <v>747</v>
      </c>
      <c r="C73" t="s">
        <v>748</v>
      </c>
      <c r="D73" t="s">
        <v>749</v>
      </c>
      <c r="E73">
        <v>1.1405000000000001</v>
      </c>
    </row>
    <row r="74" spans="1:5" x14ac:dyDescent="0.25">
      <c r="A74" t="s">
        <v>53</v>
      </c>
      <c r="B74" t="s">
        <v>54</v>
      </c>
      <c r="C74" t="s">
        <v>55</v>
      </c>
      <c r="D74" t="s">
        <v>56</v>
      </c>
      <c r="E74">
        <v>1.2186999999999999</v>
      </c>
    </row>
    <row r="75" spans="1:5" x14ac:dyDescent="0.25">
      <c r="A75" t="s">
        <v>750</v>
      </c>
      <c r="B75" t="s">
        <v>751</v>
      </c>
      <c r="C75" t="s">
        <v>752</v>
      </c>
      <c r="D75" t="s">
        <v>753</v>
      </c>
      <c r="E75">
        <v>1.3553999999999999</v>
      </c>
    </row>
    <row r="76" spans="1:5" x14ac:dyDescent="0.25">
      <c r="A76" t="s">
        <v>400</v>
      </c>
      <c r="B76" t="s">
        <v>401</v>
      </c>
      <c r="C76" t="s">
        <v>402</v>
      </c>
      <c r="D76" t="s">
        <v>403</v>
      </c>
      <c r="E76">
        <v>-1.1140000000000001</v>
      </c>
    </row>
    <row r="77" spans="1:5" x14ac:dyDescent="0.25">
      <c r="A77" t="s">
        <v>754</v>
      </c>
      <c r="B77" t="s">
        <v>755</v>
      </c>
      <c r="C77" t="s">
        <v>756</v>
      </c>
      <c r="D77" t="s">
        <v>757</v>
      </c>
      <c r="E77">
        <v>1.7762</v>
      </c>
    </row>
    <row r="78" spans="1:5" x14ac:dyDescent="0.25">
      <c r="A78" t="s">
        <v>758</v>
      </c>
      <c r="B78" t="s">
        <v>759</v>
      </c>
      <c r="C78" t="s">
        <v>760</v>
      </c>
      <c r="D78" t="s">
        <v>761</v>
      </c>
      <c r="E78">
        <v>-1.0129999999999999</v>
      </c>
    </row>
    <row r="79" spans="1:5" x14ac:dyDescent="0.25">
      <c r="A79" t="s">
        <v>762</v>
      </c>
      <c r="B79" t="s">
        <v>763</v>
      </c>
      <c r="C79" t="s">
        <v>764</v>
      </c>
      <c r="D79" t="s">
        <v>765</v>
      </c>
      <c r="E79">
        <v>1.478</v>
      </c>
    </row>
    <row r="80" spans="1:5" x14ac:dyDescent="0.25">
      <c r="A80" t="s">
        <v>766</v>
      </c>
      <c r="B80" t="s">
        <v>767</v>
      </c>
      <c r="C80" t="s">
        <v>768</v>
      </c>
      <c r="D80" t="s">
        <v>769</v>
      </c>
      <c r="E80">
        <v>1.3882000000000001</v>
      </c>
    </row>
    <row r="81" spans="1:5" x14ac:dyDescent="0.25">
      <c r="A81" t="s">
        <v>770</v>
      </c>
      <c r="B81" t="s">
        <v>771</v>
      </c>
      <c r="C81" t="s">
        <v>772</v>
      </c>
      <c r="D81" t="s">
        <v>773</v>
      </c>
      <c r="E81">
        <v>-1.0721000000000001</v>
      </c>
    </row>
    <row r="82" spans="1:5" x14ac:dyDescent="0.25">
      <c r="A82" t="s">
        <v>774</v>
      </c>
      <c r="B82" t="s">
        <v>775</v>
      </c>
      <c r="C82" t="s">
        <v>776</v>
      </c>
      <c r="D82" t="s">
        <v>777</v>
      </c>
      <c r="E82">
        <v>-1.7627999999999999</v>
      </c>
    </row>
    <row r="83" spans="1:5" x14ac:dyDescent="0.25">
      <c r="A83" t="s">
        <v>778</v>
      </c>
      <c r="B83" t="s">
        <v>779</v>
      </c>
      <c r="C83" t="s">
        <v>780</v>
      </c>
      <c r="D83" t="s">
        <v>781</v>
      </c>
      <c r="E83">
        <v>2.7343000000000002</v>
      </c>
    </row>
    <row r="84" spans="1:5" x14ac:dyDescent="0.25">
      <c r="A84" t="s">
        <v>82</v>
      </c>
      <c r="B84" t="s">
        <v>83</v>
      </c>
      <c r="C84" t="s">
        <v>782</v>
      </c>
      <c r="D84" t="s">
        <v>85</v>
      </c>
      <c r="E84">
        <v>1.0562</v>
      </c>
    </row>
    <row r="85" spans="1:5" x14ac:dyDescent="0.25">
      <c r="A85" t="s">
        <v>783</v>
      </c>
      <c r="B85" t="s">
        <v>784</v>
      </c>
      <c r="C85" t="s">
        <v>785</v>
      </c>
      <c r="D85" t="s">
        <v>786</v>
      </c>
      <c r="E85">
        <v>-1.0306999999999999</v>
      </c>
    </row>
    <row r="86" spans="1:5" x14ac:dyDescent="0.25">
      <c r="A86" t="s">
        <v>787</v>
      </c>
      <c r="B86" t="s">
        <v>788</v>
      </c>
      <c r="C86" t="s">
        <v>789</v>
      </c>
      <c r="D86" t="s">
        <v>790</v>
      </c>
      <c r="E86">
        <v>1.2464999999999999</v>
      </c>
    </row>
    <row r="87" spans="1:5" x14ac:dyDescent="0.25">
      <c r="A87" t="s">
        <v>791</v>
      </c>
      <c r="B87" t="s">
        <v>792</v>
      </c>
      <c r="C87" t="s">
        <v>793</v>
      </c>
      <c r="D87" t="s">
        <v>794</v>
      </c>
      <c r="E87">
        <v>1.0601</v>
      </c>
    </row>
    <row r="88" spans="1:5" x14ac:dyDescent="0.25">
      <c r="A88" t="s">
        <v>795</v>
      </c>
      <c r="B88" t="s">
        <v>796</v>
      </c>
      <c r="C88" t="s">
        <v>797</v>
      </c>
      <c r="D88" t="s">
        <v>798</v>
      </c>
      <c r="E88">
        <v>1.0672999999999999</v>
      </c>
    </row>
    <row r="89" spans="1:5" x14ac:dyDescent="0.25">
      <c r="A89" t="s">
        <v>799</v>
      </c>
      <c r="B89" t="s">
        <v>800</v>
      </c>
      <c r="C89" t="s">
        <v>801</v>
      </c>
      <c r="D89" t="s">
        <v>802</v>
      </c>
      <c r="E89">
        <v>1.3284</v>
      </c>
    </row>
    <row r="90" spans="1:5" x14ac:dyDescent="0.25">
      <c r="A90" t="s">
        <v>803</v>
      </c>
      <c r="B90" t="s">
        <v>804</v>
      </c>
      <c r="C90" t="s">
        <v>565</v>
      </c>
      <c r="D90" t="s">
        <v>805</v>
      </c>
      <c r="E90">
        <v>3.1042000000000001</v>
      </c>
    </row>
    <row r="91" spans="1:5" x14ac:dyDescent="0.25">
      <c r="A91" t="s">
        <v>803</v>
      </c>
      <c r="B91" t="s">
        <v>804</v>
      </c>
      <c r="C91" t="s">
        <v>567</v>
      </c>
      <c r="D91" t="s">
        <v>805</v>
      </c>
      <c r="E91">
        <v>1.3640000000000001</v>
      </c>
    </row>
    <row r="92" spans="1:5" x14ac:dyDescent="0.25">
      <c r="A92" t="s">
        <v>806</v>
      </c>
      <c r="B92" t="s">
        <v>807</v>
      </c>
      <c r="C92" t="s">
        <v>808</v>
      </c>
      <c r="D92" t="s">
        <v>809</v>
      </c>
      <c r="E92">
        <v>-1.3136000000000001</v>
      </c>
    </row>
    <row r="93" spans="1:5" x14ac:dyDescent="0.25">
      <c r="A93" t="s">
        <v>806</v>
      </c>
      <c r="B93" t="s">
        <v>807</v>
      </c>
      <c r="C93" t="s">
        <v>810</v>
      </c>
      <c r="D93" t="s">
        <v>809</v>
      </c>
      <c r="E93">
        <v>-2.7336999999999998</v>
      </c>
    </row>
    <row r="94" spans="1:5" x14ac:dyDescent="0.25">
      <c r="A94" t="s">
        <v>806</v>
      </c>
      <c r="B94" t="s">
        <v>807</v>
      </c>
      <c r="C94" t="s">
        <v>811</v>
      </c>
      <c r="D94" t="s">
        <v>809</v>
      </c>
      <c r="E94">
        <v>-2.8588</v>
      </c>
    </row>
    <row r="95" spans="1:5" x14ac:dyDescent="0.25">
      <c r="A95" t="s">
        <v>806</v>
      </c>
      <c r="B95" t="s">
        <v>807</v>
      </c>
      <c r="C95" t="s">
        <v>812</v>
      </c>
      <c r="D95" t="s">
        <v>809</v>
      </c>
      <c r="E95">
        <v>-2.8437999999999999</v>
      </c>
    </row>
    <row r="96" spans="1:5" x14ac:dyDescent="0.25">
      <c r="A96" t="s">
        <v>806</v>
      </c>
      <c r="B96" t="s">
        <v>807</v>
      </c>
      <c r="C96" t="s">
        <v>813</v>
      </c>
      <c r="D96" t="s">
        <v>809</v>
      </c>
      <c r="E96">
        <v>-3.0093000000000001</v>
      </c>
    </row>
    <row r="97" spans="1:5" x14ac:dyDescent="0.25">
      <c r="A97" t="s">
        <v>814</v>
      </c>
      <c r="B97" t="s">
        <v>815</v>
      </c>
      <c r="C97" t="s">
        <v>816</v>
      </c>
      <c r="D97" t="s">
        <v>817</v>
      </c>
      <c r="E97">
        <v>2.8386999999999998</v>
      </c>
    </row>
    <row r="98" spans="1:5" x14ac:dyDescent="0.25">
      <c r="A98" t="s">
        <v>818</v>
      </c>
      <c r="B98" t="s">
        <v>819</v>
      </c>
      <c r="C98" t="s">
        <v>820</v>
      </c>
      <c r="D98" t="s">
        <v>821</v>
      </c>
      <c r="E98">
        <v>-1.478</v>
      </c>
    </row>
    <row r="99" spans="1:5" x14ac:dyDescent="0.25">
      <c r="A99" t="s">
        <v>420</v>
      </c>
      <c r="B99" t="s">
        <v>421</v>
      </c>
      <c r="C99" t="s">
        <v>822</v>
      </c>
      <c r="D99" t="s">
        <v>423</v>
      </c>
      <c r="E99">
        <v>-3.5042</v>
      </c>
    </row>
    <row r="100" spans="1:5" x14ac:dyDescent="0.25">
      <c r="A100" t="s">
        <v>823</v>
      </c>
      <c r="B100" t="s">
        <v>824</v>
      </c>
      <c r="C100" t="s">
        <v>825</v>
      </c>
      <c r="D100" t="s">
        <v>826</v>
      </c>
      <c r="E100">
        <v>-1.5842000000000001</v>
      </c>
    </row>
    <row r="101" spans="1:5" x14ac:dyDescent="0.25">
      <c r="A101" t="s">
        <v>827</v>
      </c>
      <c r="B101" t="s">
        <v>828</v>
      </c>
      <c r="C101" t="s">
        <v>829</v>
      </c>
      <c r="D101" t="s">
        <v>830</v>
      </c>
      <c r="E101">
        <v>-1.2304999999999999</v>
      </c>
    </row>
    <row r="102" spans="1:5" x14ac:dyDescent="0.25">
      <c r="A102" t="s">
        <v>831</v>
      </c>
      <c r="B102" t="s">
        <v>832</v>
      </c>
      <c r="C102" t="s">
        <v>833</v>
      </c>
      <c r="D102" t="s">
        <v>834</v>
      </c>
      <c r="E102">
        <v>-1.3808</v>
      </c>
    </row>
    <row r="103" spans="1:5" x14ac:dyDescent="0.25">
      <c r="A103" t="s">
        <v>835</v>
      </c>
      <c r="B103" t="s">
        <v>836</v>
      </c>
      <c r="C103" t="s">
        <v>837</v>
      </c>
      <c r="D103" t="s">
        <v>838</v>
      </c>
      <c r="E103">
        <v>-1.2895000000000001</v>
      </c>
    </row>
    <row r="104" spans="1:5" x14ac:dyDescent="0.25">
      <c r="A104" t="s">
        <v>839</v>
      </c>
      <c r="B104" t="s">
        <v>840</v>
      </c>
      <c r="C104" t="s">
        <v>841</v>
      </c>
      <c r="D104" t="s">
        <v>842</v>
      </c>
      <c r="E104">
        <v>1.0483</v>
      </c>
    </row>
    <row r="105" spans="1:5" x14ac:dyDescent="0.25">
      <c r="A105" t="s">
        <v>843</v>
      </c>
      <c r="B105" t="s">
        <v>844</v>
      </c>
      <c r="C105" t="s">
        <v>845</v>
      </c>
      <c r="D105" t="s">
        <v>846</v>
      </c>
      <c r="E105">
        <v>1.3322000000000001</v>
      </c>
    </row>
    <row r="106" spans="1:5" x14ac:dyDescent="0.25">
      <c r="A106" t="s">
        <v>98</v>
      </c>
      <c r="B106" t="s">
        <v>99</v>
      </c>
      <c r="C106" t="s">
        <v>847</v>
      </c>
      <c r="D106" t="s">
        <v>101</v>
      </c>
      <c r="E106">
        <v>-2.7608000000000001</v>
      </c>
    </row>
    <row r="107" spans="1:5" x14ac:dyDescent="0.25">
      <c r="A107" t="s">
        <v>848</v>
      </c>
      <c r="B107" t="s">
        <v>849</v>
      </c>
      <c r="C107" t="s">
        <v>850</v>
      </c>
      <c r="D107" t="s">
        <v>851</v>
      </c>
      <c r="E107">
        <v>-2.6320999999999999</v>
      </c>
    </row>
    <row r="108" spans="1:5" x14ac:dyDescent="0.25">
      <c r="A108" t="s">
        <v>852</v>
      </c>
      <c r="B108" t="s">
        <v>853</v>
      </c>
      <c r="C108" t="s">
        <v>854</v>
      </c>
      <c r="D108" t="s">
        <v>855</v>
      </c>
      <c r="E108">
        <v>-1.7837000000000001</v>
      </c>
    </row>
    <row r="109" spans="1:5" x14ac:dyDescent="0.25">
      <c r="A109" t="s">
        <v>852</v>
      </c>
      <c r="B109" t="s">
        <v>853</v>
      </c>
      <c r="C109" t="s">
        <v>856</v>
      </c>
      <c r="D109" t="s">
        <v>855</v>
      </c>
      <c r="E109">
        <v>-3.0304000000000002</v>
      </c>
    </row>
    <row r="110" spans="1:5" x14ac:dyDescent="0.25">
      <c r="A110" t="s">
        <v>857</v>
      </c>
      <c r="B110" t="s">
        <v>858</v>
      </c>
      <c r="C110" t="s">
        <v>859</v>
      </c>
      <c r="D110" t="s">
        <v>860</v>
      </c>
      <c r="E110">
        <v>1.0596000000000001</v>
      </c>
    </row>
    <row r="111" spans="1:5" x14ac:dyDescent="0.25">
      <c r="A111" t="s">
        <v>861</v>
      </c>
      <c r="B111" t="s">
        <v>862</v>
      </c>
      <c r="C111" t="s">
        <v>863</v>
      </c>
      <c r="D111" t="s">
        <v>864</v>
      </c>
      <c r="E111">
        <v>1.6482000000000001</v>
      </c>
    </row>
    <row r="112" spans="1:5" x14ac:dyDescent="0.25">
      <c r="A112" t="s">
        <v>865</v>
      </c>
      <c r="B112" t="s">
        <v>866</v>
      </c>
      <c r="C112" t="s">
        <v>867</v>
      </c>
      <c r="D112" t="s">
        <v>868</v>
      </c>
      <c r="E112">
        <v>-1.4757</v>
      </c>
    </row>
    <row r="113" spans="1:5" x14ac:dyDescent="0.25">
      <c r="A113" t="s">
        <v>869</v>
      </c>
      <c r="B113" t="s">
        <v>870</v>
      </c>
      <c r="C113" t="s">
        <v>871</v>
      </c>
      <c r="D113" t="s">
        <v>872</v>
      </c>
      <c r="E113">
        <v>1.2479</v>
      </c>
    </row>
    <row r="114" spans="1:5" x14ac:dyDescent="0.25">
      <c r="A114" t="s">
        <v>873</v>
      </c>
      <c r="B114" t="s">
        <v>874</v>
      </c>
      <c r="C114" t="s">
        <v>875</v>
      </c>
      <c r="D114" t="s">
        <v>876</v>
      </c>
      <c r="E114">
        <v>3.3227000000000002</v>
      </c>
    </row>
    <row r="115" spans="1:5" x14ac:dyDescent="0.25">
      <c r="A115" t="s">
        <v>877</v>
      </c>
      <c r="B115" t="s">
        <v>878</v>
      </c>
      <c r="C115" t="s">
        <v>879</v>
      </c>
      <c r="D115" t="s">
        <v>880</v>
      </c>
      <c r="E115">
        <v>1.4343999999999999</v>
      </c>
    </row>
    <row r="116" spans="1:5" x14ac:dyDescent="0.25">
      <c r="A116" t="s">
        <v>881</v>
      </c>
      <c r="B116" t="s">
        <v>882</v>
      </c>
      <c r="C116" t="s">
        <v>883</v>
      </c>
      <c r="D116" t="s">
        <v>884</v>
      </c>
      <c r="E116">
        <v>1.1402000000000001</v>
      </c>
    </row>
    <row r="117" spans="1:5" x14ac:dyDescent="0.25">
      <c r="A117" t="s">
        <v>885</v>
      </c>
      <c r="B117" t="s">
        <v>886</v>
      </c>
      <c r="C117" t="s">
        <v>887</v>
      </c>
      <c r="D117" t="s">
        <v>888</v>
      </c>
      <c r="E117">
        <v>2.4277000000000002</v>
      </c>
    </row>
    <row r="118" spans="1:5" x14ac:dyDescent="0.25">
      <c r="A118" t="s">
        <v>885</v>
      </c>
      <c r="B118" t="s">
        <v>886</v>
      </c>
      <c r="C118" t="s">
        <v>889</v>
      </c>
      <c r="D118" t="s">
        <v>888</v>
      </c>
      <c r="E118">
        <v>2.1522999999999999</v>
      </c>
    </row>
    <row r="119" spans="1:5" x14ac:dyDescent="0.25">
      <c r="A119" t="s">
        <v>885</v>
      </c>
      <c r="B119" t="s">
        <v>886</v>
      </c>
      <c r="C119" t="s">
        <v>890</v>
      </c>
      <c r="D119" t="s">
        <v>888</v>
      </c>
      <c r="E119">
        <v>2.7298</v>
      </c>
    </row>
    <row r="120" spans="1:5" x14ac:dyDescent="0.25">
      <c r="A120" t="s">
        <v>891</v>
      </c>
      <c r="B120" t="s">
        <v>892</v>
      </c>
      <c r="C120" t="s">
        <v>893</v>
      </c>
      <c r="D120" t="s">
        <v>894</v>
      </c>
      <c r="E120">
        <v>-2.9815</v>
      </c>
    </row>
    <row r="121" spans="1:5" x14ac:dyDescent="0.25">
      <c r="A121" t="s">
        <v>467</v>
      </c>
      <c r="B121" t="s">
        <v>468</v>
      </c>
      <c r="C121" t="s">
        <v>895</v>
      </c>
      <c r="D121" t="s">
        <v>470</v>
      </c>
      <c r="E121">
        <v>-2.6579000000000002</v>
      </c>
    </row>
    <row r="122" spans="1:5" x14ac:dyDescent="0.25">
      <c r="A122" t="s">
        <v>896</v>
      </c>
      <c r="B122" t="s">
        <v>897</v>
      </c>
      <c r="C122" t="s">
        <v>898</v>
      </c>
      <c r="D122" t="s">
        <v>899</v>
      </c>
      <c r="E122">
        <v>-1.5406</v>
      </c>
    </row>
    <row r="123" spans="1:5" x14ac:dyDescent="0.25">
      <c r="A123" t="s">
        <v>180</v>
      </c>
      <c r="B123" t="s">
        <v>181</v>
      </c>
      <c r="C123" t="s">
        <v>900</v>
      </c>
      <c r="D123" t="s">
        <v>183</v>
      </c>
      <c r="E123">
        <v>-1.0011000000000001</v>
      </c>
    </row>
    <row r="124" spans="1:5" x14ac:dyDescent="0.25">
      <c r="A124" t="s">
        <v>180</v>
      </c>
      <c r="B124" t="s">
        <v>181</v>
      </c>
      <c r="C124" t="s">
        <v>901</v>
      </c>
      <c r="D124" t="s">
        <v>183</v>
      </c>
      <c r="E124">
        <v>-1.2310000000000001</v>
      </c>
    </row>
    <row r="125" spans="1:5" x14ac:dyDescent="0.25">
      <c r="A125" t="s">
        <v>902</v>
      </c>
      <c r="B125" t="s">
        <v>903</v>
      </c>
      <c r="C125" t="s">
        <v>904</v>
      </c>
      <c r="D125" t="s">
        <v>905</v>
      </c>
      <c r="E125">
        <v>-2.883</v>
      </c>
    </row>
    <row r="126" spans="1:5" x14ac:dyDescent="0.25">
      <c r="A126" t="s">
        <v>902</v>
      </c>
      <c r="B126" t="s">
        <v>903</v>
      </c>
      <c r="C126" t="s">
        <v>906</v>
      </c>
      <c r="D126" t="s">
        <v>905</v>
      </c>
      <c r="E126">
        <v>-2.0125000000000002</v>
      </c>
    </row>
    <row r="127" spans="1:5" x14ac:dyDescent="0.25">
      <c r="A127" t="s">
        <v>902</v>
      </c>
      <c r="B127" t="s">
        <v>903</v>
      </c>
      <c r="C127" t="s">
        <v>907</v>
      </c>
      <c r="D127" t="s">
        <v>905</v>
      </c>
      <c r="E127">
        <v>-1.7323999999999999</v>
      </c>
    </row>
    <row r="128" spans="1:5" x14ac:dyDescent="0.25">
      <c r="A128" t="s">
        <v>908</v>
      </c>
      <c r="B128" t="s">
        <v>909</v>
      </c>
      <c r="C128" t="s">
        <v>910</v>
      </c>
      <c r="D128" t="s">
        <v>911</v>
      </c>
      <c r="E128">
        <v>1.2083999999999999</v>
      </c>
    </row>
    <row r="129" spans="1:5" x14ac:dyDescent="0.25">
      <c r="A129" t="s">
        <v>912</v>
      </c>
      <c r="B129" t="s">
        <v>913</v>
      </c>
      <c r="C129" t="s">
        <v>914</v>
      </c>
      <c r="D129" t="s">
        <v>915</v>
      </c>
      <c r="E129">
        <v>-1.3597999999999999</v>
      </c>
    </row>
    <row r="130" spans="1:5" x14ac:dyDescent="0.25">
      <c r="A130" t="s">
        <v>912</v>
      </c>
      <c r="B130" t="s">
        <v>913</v>
      </c>
      <c r="C130" t="s">
        <v>916</v>
      </c>
      <c r="D130" t="s">
        <v>915</v>
      </c>
      <c r="E130">
        <v>-1.4656</v>
      </c>
    </row>
    <row r="131" spans="1:5" x14ac:dyDescent="0.25">
      <c r="A131" t="s">
        <v>912</v>
      </c>
      <c r="B131" t="s">
        <v>913</v>
      </c>
      <c r="C131" t="s">
        <v>917</v>
      </c>
      <c r="D131" t="s">
        <v>915</v>
      </c>
      <c r="E131">
        <v>-2.2121</v>
      </c>
    </row>
    <row r="132" spans="1:5" x14ac:dyDescent="0.25">
      <c r="A132" t="s">
        <v>479</v>
      </c>
      <c r="B132" t="s">
        <v>480</v>
      </c>
      <c r="C132" t="s">
        <v>481</v>
      </c>
      <c r="D132" t="s">
        <v>482</v>
      </c>
      <c r="E132">
        <v>-2.2863000000000002</v>
      </c>
    </row>
    <row r="133" spans="1:5" x14ac:dyDescent="0.25">
      <c r="A133" t="s">
        <v>483</v>
      </c>
      <c r="B133" t="s">
        <v>484</v>
      </c>
      <c r="C133" t="s">
        <v>485</v>
      </c>
      <c r="D133" t="s">
        <v>486</v>
      </c>
      <c r="E133">
        <v>-2.7303000000000002</v>
      </c>
    </row>
    <row r="134" spans="1:5" x14ac:dyDescent="0.25">
      <c r="A134" t="s">
        <v>997</v>
      </c>
      <c r="B134" t="s">
        <v>998</v>
      </c>
      <c r="C134" t="s">
        <v>999</v>
      </c>
      <c r="D134" t="s">
        <v>1000</v>
      </c>
      <c r="E134">
        <v>-1.8185</v>
      </c>
    </row>
    <row r="135" spans="1:5" x14ac:dyDescent="0.25">
      <c r="A135" t="s">
        <v>997</v>
      </c>
      <c r="B135" t="s">
        <v>998</v>
      </c>
      <c r="C135" t="s">
        <v>1001</v>
      </c>
      <c r="D135" t="s">
        <v>1000</v>
      </c>
      <c r="E135">
        <v>1.0398000000000001</v>
      </c>
    </row>
    <row r="136" spans="1:5" x14ac:dyDescent="0.25">
      <c r="A136" t="s">
        <v>918</v>
      </c>
      <c r="B136" t="s">
        <v>919</v>
      </c>
      <c r="C136" t="s">
        <v>920</v>
      </c>
      <c r="D136" t="s">
        <v>921</v>
      </c>
      <c r="E136">
        <v>-1.5424</v>
      </c>
    </row>
    <row r="137" spans="1:5" x14ac:dyDescent="0.25">
      <c r="A137" t="s">
        <v>922</v>
      </c>
      <c r="B137" t="s">
        <v>923</v>
      </c>
      <c r="C137" t="s">
        <v>924</v>
      </c>
      <c r="D137" t="s">
        <v>925</v>
      </c>
      <c r="E137">
        <v>-1.1952</v>
      </c>
    </row>
    <row r="138" spans="1:5" x14ac:dyDescent="0.25">
      <c r="A138" t="s">
        <v>922</v>
      </c>
      <c r="B138" t="s">
        <v>923</v>
      </c>
      <c r="C138" t="s">
        <v>926</v>
      </c>
      <c r="D138" t="s">
        <v>925</v>
      </c>
      <c r="E138">
        <v>-1.5892999999999999</v>
      </c>
    </row>
    <row r="139" spans="1:5" x14ac:dyDescent="0.25">
      <c r="A139" t="s">
        <v>189</v>
      </c>
      <c r="B139" t="s">
        <v>190</v>
      </c>
      <c r="C139" t="s">
        <v>927</v>
      </c>
      <c r="D139" t="s">
        <v>192</v>
      </c>
      <c r="E139">
        <v>2.1013999999999999</v>
      </c>
    </row>
    <row r="140" spans="1:5" x14ac:dyDescent="0.25">
      <c r="A140" t="s">
        <v>928</v>
      </c>
      <c r="B140" t="s">
        <v>929</v>
      </c>
      <c r="C140" t="s">
        <v>930</v>
      </c>
      <c r="D140" t="s">
        <v>931</v>
      </c>
      <c r="E140">
        <v>-2.2505999999999999</v>
      </c>
    </row>
    <row r="141" spans="1:5" x14ac:dyDescent="0.25">
      <c r="A141" t="s">
        <v>197</v>
      </c>
      <c r="B141" t="s">
        <v>198</v>
      </c>
      <c r="C141" t="s">
        <v>932</v>
      </c>
      <c r="D141" t="s">
        <v>200</v>
      </c>
      <c r="E141">
        <v>1.2784</v>
      </c>
    </row>
    <row r="142" spans="1:5" x14ac:dyDescent="0.25">
      <c r="A142" t="s">
        <v>933</v>
      </c>
      <c r="B142" t="s">
        <v>934</v>
      </c>
      <c r="C142" t="s">
        <v>935</v>
      </c>
      <c r="D142" t="s">
        <v>936</v>
      </c>
      <c r="E142">
        <v>2.6459000000000001</v>
      </c>
    </row>
    <row r="143" spans="1:5" x14ac:dyDescent="0.25">
      <c r="A143" t="s">
        <v>933</v>
      </c>
      <c r="B143" t="s">
        <v>934</v>
      </c>
      <c r="C143" t="s">
        <v>937</v>
      </c>
      <c r="D143" t="s">
        <v>936</v>
      </c>
      <c r="E143">
        <v>1.0978000000000001</v>
      </c>
    </row>
    <row r="144" spans="1:5" x14ac:dyDescent="0.25">
      <c r="A144" t="s">
        <v>201</v>
      </c>
      <c r="B144" t="s">
        <v>202</v>
      </c>
      <c r="C144" t="s">
        <v>938</v>
      </c>
      <c r="D144" t="s">
        <v>204</v>
      </c>
      <c r="E144">
        <v>-1.0007999999999999</v>
      </c>
    </row>
    <row r="145" spans="1:5" x14ac:dyDescent="0.25">
      <c r="A145" t="s">
        <v>939</v>
      </c>
      <c r="B145" t="s">
        <v>940</v>
      </c>
      <c r="C145" t="s">
        <v>941</v>
      </c>
      <c r="D145" t="s">
        <v>942</v>
      </c>
      <c r="E145">
        <v>-3.2063999999999999</v>
      </c>
    </row>
    <row r="146" spans="1:5" x14ac:dyDescent="0.25">
      <c r="A146" t="s">
        <v>939</v>
      </c>
      <c r="B146" t="s">
        <v>940</v>
      </c>
      <c r="C146" t="s">
        <v>943</v>
      </c>
      <c r="D146" t="s">
        <v>942</v>
      </c>
      <c r="E146">
        <v>-2.9904000000000002</v>
      </c>
    </row>
    <row r="147" spans="1:5" x14ac:dyDescent="0.25">
      <c r="A147" t="s">
        <v>939</v>
      </c>
      <c r="B147" t="s">
        <v>940</v>
      </c>
      <c r="C147" t="s">
        <v>944</v>
      </c>
      <c r="D147" t="s">
        <v>942</v>
      </c>
      <c r="E147">
        <v>-2.6446999999999998</v>
      </c>
    </row>
    <row r="148" spans="1:5" x14ac:dyDescent="0.25">
      <c r="A148" t="s">
        <v>939</v>
      </c>
      <c r="B148" t="s">
        <v>940</v>
      </c>
      <c r="C148" t="s">
        <v>945</v>
      </c>
      <c r="D148" t="s">
        <v>942</v>
      </c>
      <c r="E148">
        <v>-3.2928000000000002</v>
      </c>
    </row>
    <row r="149" spans="1:5" x14ac:dyDescent="0.25">
      <c r="A149" t="s">
        <v>939</v>
      </c>
      <c r="B149" t="s">
        <v>940</v>
      </c>
      <c r="C149" t="s">
        <v>946</v>
      </c>
      <c r="D149" t="s">
        <v>942</v>
      </c>
      <c r="E149">
        <v>-1.9003000000000001</v>
      </c>
    </row>
    <row r="150" spans="1:5" x14ac:dyDescent="0.25">
      <c r="A150" t="s">
        <v>947</v>
      </c>
      <c r="B150" t="s">
        <v>948</v>
      </c>
      <c r="C150" t="s">
        <v>949</v>
      </c>
      <c r="D150" t="s">
        <v>950</v>
      </c>
      <c r="E150">
        <v>-3.1724999999999999</v>
      </c>
    </row>
    <row r="151" spans="1:5" x14ac:dyDescent="0.25">
      <c r="A151" t="s">
        <v>951</v>
      </c>
      <c r="B151" t="s">
        <v>952</v>
      </c>
      <c r="C151" t="s">
        <v>953</v>
      </c>
      <c r="D151" t="s">
        <v>954</v>
      </c>
      <c r="E151">
        <v>2.2406999999999999</v>
      </c>
    </row>
    <row r="152" spans="1:5" x14ac:dyDescent="0.25">
      <c r="A152" t="s">
        <v>951</v>
      </c>
      <c r="B152" t="s">
        <v>952</v>
      </c>
      <c r="C152" t="s">
        <v>955</v>
      </c>
      <c r="D152" t="s">
        <v>954</v>
      </c>
      <c r="E152">
        <v>3.0373999999999999</v>
      </c>
    </row>
    <row r="153" spans="1:5" x14ac:dyDescent="0.25">
      <c r="A153" t="s">
        <v>956</v>
      </c>
      <c r="B153" t="s">
        <v>957</v>
      </c>
      <c r="C153" t="s">
        <v>958</v>
      </c>
      <c r="D153" t="s">
        <v>959</v>
      </c>
      <c r="E153">
        <v>-1.5643</v>
      </c>
    </row>
    <row r="154" spans="1:5" x14ac:dyDescent="0.25">
      <c r="A154" t="s">
        <v>960</v>
      </c>
      <c r="B154" t="s">
        <v>961</v>
      </c>
      <c r="C154" t="s">
        <v>962</v>
      </c>
      <c r="D154" t="s">
        <v>963</v>
      </c>
      <c r="E154">
        <v>-2.1951999999999998</v>
      </c>
    </row>
    <row r="155" spans="1:5" x14ac:dyDescent="0.25">
      <c r="A155" t="s">
        <v>964</v>
      </c>
      <c r="B155" t="s">
        <v>965</v>
      </c>
      <c r="C155" t="s">
        <v>966</v>
      </c>
      <c r="D155" t="s">
        <v>967</v>
      </c>
      <c r="E155">
        <v>1.5489999999999999</v>
      </c>
    </row>
    <row r="156" spans="1:5" x14ac:dyDescent="0.25">
      <c r="A156" t="s">
        <v>212</v>
      </c>
      <c r="B156" t="s">
        <v>213</v>
      </c>
      <c r="C156" t="s">
        <v>968</v>
      </c>
      <c r="D156" t="s">
        <v>215</v>
      </c>
      <c r="E156">
        <v>1.0952</v>
      </c>
    </row>
    <row r="157" spans="1:5" x14ac:dyDescent="0.25">
      <c r="A157" t="s">
        <v>212</v>
      </c>
      <c r="B157" t="s">
        <v>213</v>
      </c>
      <c r="C157" t="s">
        <v>969</v>
      </c>
      <c r="D157" t="s">
        <v>215</v>
      </c>
      <c r="E157">
        <v>-1.5573999999999999</v>
      </c>
    </row>
    <row r="158" spans="1:5" x14ac:dyDescent="0.25">
      <c r="A158" t="s">
        <v>216</v>
      </c>
      <c r="B158" t="s">
        <v>217</v>
      </c>
      <c r="C158" t="s">
        <v>218</v>
      </c>
      <c r="D158" t="s">
        <v>219</v>
      </c>
      <c r="E158">
        <v>1.9256</v>
      </c>
    </row>
    <row r="159" spans="1:5" x14ac:dyDescent="0.25">
      <c r="A159" t="s">
        <v>216</v>
      </c>
      <c r="B159" t="s">
        <v>217</v>
      </c>
      <c r="C159" t="s">
        <v>970</v>
      </c>
      <c r="D159" t="s">
        <v>219</v>
      </c>
      <c r="E159">
        <v>-1.4372</v>
      </c>
    </row>
    <row r="160" spans="1:5" x14ac:dyDescent="0.25">
      <c r="A160" t="s">
        <v>216</v>
      </c>
      <c r="B160" t="s">
        <v>217</v>
      </c>
      <c r="C160" t="s">
        <v>221</v>
      </c>
      <c r="D160" t="s">
        <v>219</v>
      </c>
      <c r="E160">
        <v>1.3439000000000001</v>
      </c>
    </row>
    <row r="161" spans="1:5" x14ac:dyDescent="0.25">
      <c r="A161" t="s">
        <v>981</v>
      </c>
      <c r="B161" t="s">
        <v>982</v>
      </c>
      <c r="C161" t="s">
        <v>983</v>
      </c>
      <c r="D161" t="s">
        <v>984</v>
      </c>
      <c r="E161">
        <v>1.1288</v>
      </c>
    </row>
    <row r="162" spans="1:5" x14ac:dyDescent="0.25">
      <c r="A162" t="s">
        <v>981</v>
      </c>
      <c r="B162" t="s">
        <v>982</v>
      </c>
      <c r="C162" t="s">
        <v>985</v>
      </c>
      <c r="D162" t="s">
        <v>984</v>
      </c>
      <c r="E162">
        <v>1.4688000000000001</v>
      </c>
    </row>
    <row r="163" spans="1:5" x14ac:dyDescent="0.25">
      <c r="A163" t="s">
        <v>986</v>
      </c>
      <c r="B163" t="s">
        <v>987</v>
      </c>
      <c r="C163" t="s">
        <v>988</v>
      </c>
      <c r="D163" t="s">
        <v>989</v>
      </c>
      <c r="E163">
        <v>1.5858000000000001</v>
      </c>
    </row>
    <row r="164" spans="1:5" x14ac:dyDescent="0.25">
      <c r="A164" t="s">
        <v>986</v>
      </c>
      <c r="B164" t="s">
        <v>987</v>
      </c>
      <c r="C164" t="s">
        <v>990</v>
      </c>
      <c r="D164" t="s">
        <v>989</v>
      </c>
      <c r="E164">
        <v>2.4072</v>
      </c>
    </row>
    <row r="165" spans="1:5" x14ac:dyDescent="0.25">
      <c r="A165" t="s">
        <v>986</v>
      </c>
      <c r="B165" t="s">
        <v>987</v>
      </c>
      <c r="C165" t="s">
        <v>991</v>
      </c>
      <c r="D165" t="s">
        <v>989</v>
      </c>
      <c r="E165">
        <v>1.2000999999999999</v>
      </c>
    </row>
    <row r="166" spans="1:5" x14ac:dyDescent="0.25">
      <c r="A166" t="s">
        <v>992</v>
      </c>
      <c r="B166" t="s">
        <v>993</v>
      </c>
      <c r="C166" t="s">
        <v>994</v>
      </c>
      <c r="D166" t="s">
        <v>995</v>
      </c>
      <c r="E166">
        <v>-1.9040999999999999</v>
      </c>
    </row>
    <row r="167" spans="1:5" x14ac:dyDescent="0.25">
      <c r="A167" t="s">
        <v>992</v>
      </c>
      <c r="B167" t="s">
        <v>993</v>
      </c>
      <c r="C167" t="s">
        <v>996</v>
      </c>
      <c r="D167" t="s">
        <v>995</v>
      </c>
      <c r="E167">
        <v>-1.6589</v>
      </c>
    </row>
    <row r="168" spans="1:5" x14ac:dyDescent="0.25">
      <c r="A168" t="s">
        <v>496</v>
      </c>
      <c r="B168" t="s">
        <v>497</v>
      </c>
      <c r="C168" t="s">
        <v>971</v>
      </c>
      <c r="D168" t="s">
        <v>499</v>
      </c>
      <c r="E168">
        <v>-2.4253999999999998</v>
      </c>
    </row>
    <row r="169" spans="1:5" x14ac:dyDescent="0.25">
      <c r="A169" t="s">
        <v>972</v>
      </c>
      <c r="B169" t="s">
        <v>973</v>
      </c>
      <c r="C169" t="s">
        <v>974</v>
      </c>
      <c r="D169" t="s">
        <v>975</v>
      </c>
      <c r="E169">
        <v>2.3174999999999999</v>
      </c>
    </row>
    <row r="170" spans="1:5" x14ac:dyDescent="0.25">
      <c r="A170" t="s">
        <v>976</v>
      </c>
      <c r="B170" t="s">
        <v>977</v>
      </c>
      <c r="C170" t="s">
        <v>978</v>
      </c>
      <c r="D170" t="s">
        <v>979</v>
      </c>
      <c r="E170">
        <v>-2.3098999999999998</v>
      </c>
    </row>
    <row r="171" spans="1:5" x14ac:dyDescent="0.25">
      <c r="A171" t="s">
        <v>976</v>
      </c>
      <c r="B171" t="s">
        <v>977</v>
      </c>
      <c r="C171" t="s">
        <v>980</v>
      </c>
      <c r="D171" t="s">
        <v>979</v>
      </c>
      <c r="E171">
        <v>-1.3323</v>
      </c>
    </row>
    <row r="172" spans="1:5" x14ac:dyDescent="0.25">
      <c r="A172" t="s">
        <v>1002</v>
      </c>
      <c r="B172" t="s">
        <v>1003</v>
      </c>
      <c r="C172" t="s">
        <v>1004</v>
      </c>
      <c r="D172" t="s">
        <v>1005</v>
      </c>
      <c r="E172">
        <v>-1.8918999999999999</v>
      </c>
    </row>
    <row r="173" spans="1:5" x14ac:dyDescent="0.25">
      <c r="A173" t="s">
        <v>237</v>
      </c>
      <c r="B173" t="s">
        <v>238</v>
      </c>
      <c r="C173" t="s">
        <v>1006</v>
      </c>
      <c r="D173" t="s">
        <v>240</v>
      </c>
      <c r="E173">
        <v>-1.1737</v>
      </c>
    </row>
    <row r="174" spans="1:5" x14ac:dyDescent="0.25">
      <c r="A174" t="s">
        <v>1007</v>
      </c>
      <c r="B174" t="s">
        <v>1008</v>
      </c>
      <c r="C174" t="s">
        <v>1009</v>
      </c>
      <c r="D174" t="s">
        <v>1010</v>
      </c>
      <c r="E174">
        <v>1.5242</v>
      </c>
    </row>
    <row r="175" spans="1:5" x14ac:dyDescent="0.25">
      <c r="A175" t="s">
        <v>1011</v>
      </c>
      <c r="B175" t="s">
        <v>1012</v>
      </c>
      <c r="C175" t="s">
        <v>1013</v>
      </c>
      <c r="D175" t="s">
        <v>1014</v>
      </c>
      <c r="E175">
        <v>1.5503</v>
      </c>
    </row>
    <row r="176" spans="1:5" x14ac:dyDescent="0.25">
      <c r="A176" t="s">
        <v>1015</v>
      </c>
      <c r="B176" t="s">
        <v>1016</v>
      </c>
      <c r="C176" t="s">
        <v>1017</v>
      </c>
      <c r="D176" t="s">
        <v>1018</v>
      </c>
      <c r="E176">
        <v>-1.4375</v>
      </c>
    </row>
    <row r="177" spans="1:5" x14ac:dyDescent="0.25">
      <c r="A177" t="s">
        <v>1019</v>
      </c>
      <c r="B177" t="s">
        <v>1020</v>
      </c>
      <c r="C177" t="s">
        <v>1021</v>
      </c>
      <c r="D177" t="s">
        <v>1022</v>
      </c>
      <c r="E177">
        <v>-1.2986</v>
      </c>
    </row>
    <row r="178" spans="1:5" x14ac:dyDescent="0.25">
      <c r="A178" t="s">
        <v>1023</v>
      </c>
      <c r="B178" t="s">
        <v>1024</v>
      </c>
      <c r="C178" t="s">
        <v>1025</v>
      </c>
      <c r="D178" t="s">
        <v>1026</v>
      </c>
      <c r="E178">
        <v>-1.3191999999999999</v>
      </c>
    </row>
    <row r="179" spans="1:5" x14ac:dyDescent="0.25">
      <c r="A179" t="s">
        <v>1027</v>
      </c>
      <c r="B179" t="s">
        <v>1028</v>
      </c>
      <c r="C179" t="s">
        <v>1029</v>
      </c>
      <c r="D179" t="s">
        <v>1030</v>
      </c>
      <c r="E179">
        <v>2.0001000000000002</v>
      </c>
    </row>
    <row r="180" spans="1:5" x14ac:dyDescent="0.25">
      <c r="A180" t="s">
        <v>250</v>
      </c>
      <c r="B180" t="s">
        <v>251</v>
      </c>
      <c r="C180" t="s">
        <v>1031</v>
      </c>
      <c r="D180" t="s">
        <v>253</v>
      </c>
      <c r="E180">
        <v>-1.6134999999999999</v>
      </c>
    </row>
    <row r="181" spans="1:5" x14ac:dyDescent="0.25">
      <c r="A181" t="s">
        <v>254</v>
      </c>
      <c r="B181" t="s">
        <v>255</v>
      </c>
      <c r="C181" t="s">
        <v>1032</v>
      </c>
      <c r="D181" t="s">
        <v>257</v>
      </c>
      <c r="E181">
        <v>2.6581999999999999</v>
      </c>
    </row>
    <row r="182" spans="1:5" x14ac:dyDescent="0.25">
      <c r="A182" t="s">
        <v>1033</v>
      </c>
      <c r="B182" t="s">
        <v>1034</v>
      </c>
      <c r="C182" t="s">
        <v>1035</v>
      </c>
      <c r="D182" t="s">
        <v>1036</v>
      </c>
      <c r="E182">
        <v>1.2813000000000001</v>
      </c>
    </row>
    <row r="183" spans="1:5" x14ac:dyDescent="0.25">
      <c r="A183" t="s">
        <v>1037</v>
      </c>
      <c r="B183" t="s">
        <v>1038</v>
      </c>
      <c r="C183" t="s">
        <v>1039</v>
      </c>
      <c r="D183" t="s">
        <v>1040</v>
      </c>
      <c r="E183">
        <v>3.0956000000000001</v>
      </c>
    </row>
    <row r="184" spans="1:5" x14ac:dyDescent="0.25">
      <c r="A184" t="s">
        <v>1041</v>
      </c>
      <c r="B184" t="s">
        <v>1042</v>
      </c>
      <c r="C184" t="s">
        <v>1043</v>
      </c>
      <c r="D184" t="s">
        <v>1044</v>
      </c>
      <c r="E184">
        <v>3.9712999999999998</v>
      </c>
    </row>
    <row r="185" spans="1:5" x14ac:dyDescent="0.25">
      <c r="A185" t="s">
        <v>1045</v>
      </c>
      <c r="B185" t="s">
        <v>1046</v>
      </c>
      <c r="C185" t="s">
        <v>1047</v>
      </c>
      <c r="D185" t="s">
        <v>1048</v>
      </c>
      <c r="E185">
        <v>3.1640000000000001</v>
      </c>
    </row>
    <row r="186" spans="1:5" x14ac:dyDescent="0.25">
      <c r="A186" t="s">
        <v>1056</v>
      </c>
      <c r="B186" t="s">
        <v>1057</v>
      </c>
      <c r="C186" t="s">
        <v>1013</v>
      </c>
      <c r="D186" t="s">
        <v>524</v>
      </c>
      <c r="E186">
        <v>1.5503</v>
      </c>
    </row>
    <row r="187" spans="1:5" x14ac:dyDescent="0.25">
      <c r="A187" t="s">
        <v>1058</v>
      </c>
      <c r="B187" t="s">
        <v>1059</v>
      </c>
      <c r="C187" t="s">
        <v>1060</v>
      </c>
      <c r="D187" t="s">
        <v>1061</v>
      </c>
      <c r="E187">
        <v>1.7581</v>
      </c>
    </row>
    <row r="188" spans="1:5" x14ac:dyDescent="0.25">
      <c r="A188" t="s">
        <v>1062</v>
      </c>
      <c r="B188" t="s">
        <v>1063</v>
      </c>
      <c r="C188" t="s">
        <v>1064</v>
      </c>
      <c r="D188" t="s">
        <v>1065</v>
      </c>
      <c r="E188">
        <v>-1.2957000000000001</v>
      </c>
    </row>
    <row r="189" spans="1:5" x14ac:dyDescent="0.25">
      <c r="A189" t="s">
        <v>1049</v>
      </c>
      <c r="B189" t="s">
        <v>1050</v>
      </c>
      <c r="C189" t="s">
        <v>1051</v>
      </c>
      <c r="D189" t="s">
        <v>1052</v>
      </c>
      <c r="E189">
        <v>-1.1108</v>
      </c>
    </row>
    <row r="190" spans="1:5" x14ac:dyDescent="0.25">
      <c r="A190" t="s">
        <v>1049</v>
      </c>
      <c r="B190" t="s">
        <v>1050</v>
      </c>
      <c r="C190" t="s">
        <v>1053</v>
      </c>
      <c r="D190" t="s">
        <v>1052</v>
      </c>
      <c r="E190">
        <v>1.5723</v>
      </c>
    </row>
    <row r="191" spans="1:5" x14ac:dyDescent="0.25">
      <c r="A191" t="s">
        <v>1049</v>
      </c>
      <c r="B191" t="s">
        <v>1050</v>
      </c>
      <c r="C191" t="s">
        <v>1054</v>
      </c>
      <c r="D191" t="s">
        <v>1052</v>
      </c>
      <c r="E191">
        <v>-2.0156000000000001</v>
      </c>
    </row>
    <row r="192" spans="1:5" x14ac:dyDescent="0.25">
      <c r="A192" t="s">
        <v>270</v>
      </c>
      <c r="B192" t="s">
        <v>271</v>
      </c>
      <c r="C192" t="s">
        <v>1055</v>
      </c>
      <c r="D192" t="s">
        <v>273</v>
      </c>
      <c r="E192">
        <v>2.5493999999999999</v>
      </c>
    </row>
    <row r="193" spans="1:5" x14ac:dyDescent="0.25">
      <c r="A193" t="s">
        <v>1066</v>
      </c>
      <c r="B193" t="s">
        <v>1067</v>
      </c>
      <c r="C193" t="s">
        <v>1068</v>
      </c>
      <c r="D193" t="s">
        <v>1069</v>
      </c>
      <c r="E193">
        <v>-2.0419999999999998</v>
      </c>
    </row>
    <row r="194" spans="1:5" x14ac:dyDescent="0.25">
      <c r="A194" t="s">
        <v>1070</v>
      </c>
      <c r="B194" t="s">
        <v>1071</v>
      </c>
      <c r="C194" t="s">
        <v>1072</v>
      </c>
      <c r="D194" t="s">
        <v>1073</v>
      </c>
      <c r="E194">
        <v>-1.1687000000000001</v>
      </c>
    </row>
    <row r="195" spans="1:5" x14ac:dyDescent="0.25">
      <c r="A195" t="s">
        <v>1070</v>
      </c>
      <c r="B195" t="s">
        <v>1071</v>
      </c>
      <c r="C195" t="s">
        <v>1074</v>
      </c>
      <c r="D195" t="s">
        <v>1073</v>
      </c>
      <c r="E195">
        <v>1.2551000000000001</v>
      </c>
    </row>
    <row r="196" spans="1:5" x14ac:dyDescent="0.25">
      <c r="A196" t="s">
        <v>1075</v>
      </c>
      <c r="B196" t="s">
        <v>1076</v>
      </c>
      <c r="C196" t="s">
        <v>1077</v>
      </c>
      <c r="D196" t="s">
        <v>1078</v>
      </c>
      <c r="E196">
        <v>-1.0306</v>
      </c>
    </row>
    <row r="197" spans="1:5" x14ac:dyDescent="0.25">
      <c r="A197" t="s">
        <v>1075</v>
      </c>
      <c r="B197" t="s">
        <v>1076</v>
      </c>
      <c r="C197" t="s">
        <v>1079</v>
      </c>
      <c r="D197" t="s">
        <v>1078</v>
      </c>
      <c r="E197">
        <v>-1.3596999999999999</v>
      </c>
    </row>
    <row r="198" spans="1:5" x14ac:dyDescent="0.25">
      <c r="A198" t="s">
        <v>302</v>
      </c>
      <c r="B198" t="s">
        <v>303</v>
      </c>
      <c r="C198" t="s">
        <v>1080</v>
      </c>
      <c r="D198" t="s">
        <v>305</v>
      </c>
      <c r="E198">
        <v>-2.8531</v>
      </c>
    </row>
    <row r="199" spans="1:5" x14ac:dyDescent="0.25">
      <c r="A199" t="s">
        <v>302</v>
      </c>
      <c r="B199" t="s">
        <v>303</v>
      </c>
      <c r="C199" t="s">
        <v>1081</v>
      </c>
      <c r="D199" t="s">
        <v>305</v>
      </c>
      <c r="E199">
        <v>1.4910000000000001</v>
      </c>
    </row>
    <row r="200" spans="1:5" x14ac:dyDescent="0.25">
      <c r="A200" t="s">
        <v>302</v>
      </c>
      <c r="B200" t="s">
        <v>303</v>
      </c>
      <c r="C200" t="s">
        <v>1082</v>
      </c>
      <c r="D200" t="s">
        <v>305</v>
      </c>
      <c r="E200">
        <v>1.3038000000000001</v>
      </c>
    </row>
    <row r="201" spans="1:5" x14ac:dyDescent="0.25">
      <c r="A201" t="s">
        <v>302</v>
      </c>
      <c r="B201" t="s">
        <v>303</v>
      </c>
      <c r="C201" t="s">
        <v>1083</v>
      </c>
      <c r="D201" t="s">
        <v>305</v>
      </c>
      <c r="E201">
        <v>-2.1021999999999998</v>
      </c>
    </row>
    <row r="202" spans="1:5" x14ac:dyDescent="0.25">
      <c r="A202" t="s">
        <v>302</v>
      </c>
      <c r="B202" t="s">
        <v>303</v>
      </c>
      <c r="C202" t="s">
        <v>1084</v>
      </c>
      <c r="D202" t="s">
        <v>305</v>
      </c>
      <c r="E202">
        <v>-3.9413</v>
      </c>
    </row>
    <row r="203" spans="1:5" x14ac:dyDescent="0.25">
      <c r="A203" t="s">
        <v>302</v>
      </c>
      <c r="B203" t="s">
        <v>303</v>
      </c>
      <c r="C203" t="s">
        <v>1085</v>
      </c>
      <c r="D203" t="s">
        <v>305</v>
      </c>
      <c r="E203">
        <v>-1.1264000000000001</v>
      </c>
    </row>
    <row r="204" spans="1:5" x14ac:dyDescent="0.25">
      <c r="A204" t="s">
        <v>302</v>
      </c>
      <c r="B204" t="s">
        <v>303</v>
      </c>
      <c r="C204" t="s">
        <v>1086</v>
      </c>
      <c r="D204" t="s">
        <v>305</v>
      </c>
      <c r="E204">
        <v>2.5741999999999998</v>
      </c>
    </row>
    <row r="205" spans="1:5" x14ac:dyDescent="0.25">
      <c r="A205" t="s">
        <v>302</v>
      </c>
      <c r="B205" t="s">
        <v>303</v>
      </c>
      <c r="C205" t="s">
        <v>1087</v>
      </c>
      <c r="D205" t="s">
        <v>305</v>
      </c>
      <c r="E205">
        <v>-1.7156</v>
      </c>
    </row>
    <row r="206" spans="1:5" x14ac:dyDescent="0.25">
      <c r="A206" t="s">
        <v>302</v>
      </c>
      <c r="B206" t="s">
        <v>303</v>
      </c>
      <c r="C206" t="s">
        <v>1088</v>
      </c>
      <c r="D206" t="s">
        <v>305</v>
      </c>
      <c r="E206">
        <v>-1.0757000000000001</v>
      </c>
    </row>
    <row r="207" spans="1:5" x14ac:dyDescent="0.25">
      <c r="A207" t="s">
        <v>1089</v>
      </c>
      <c r="B207" t="s">
        <v>1090</v>
      </c>
      <c r="C207" t="s">
        <v>565</v>
      </c>
      <c r="D207" t="s">
        <v>1091</v>
      </c>
      <c r="E207">
        <v>3.1042000000000001</v>
      </c>
    </row>
    <row r="208" spans="1:5" x14ac:dyDescent="0.25">
      <c r="A208" t="s">
        <v>1089</v>
      </c>
      <c r="B208" t="s">
        <v>1090</v>
      </c>
      <c r="C208" t="s">
        <v>567</v>
      </c>
      <c r="D208" t="s">
        <v>1091</v>
      </c>
      <c r="E208">
        <v>1.3640000000000001</v>
      </c>
    </row>
    <row r="209" spans="1:5" x14ac:dyDescent="0.25">
      <c r="A209" t="s">
        <v>306</v>
      </c>
      <c r="B209" t="s">
        <v>307</v>
      </c>
      <c r="C209" t="s">
        <v>308</v>
      </c>
      <c r="D209" t="s">
        <v>309</v>
      </c>
      <c r="E209">
        <v>-3.6989999999999998</v>
      </c>
    </row>
    <row r="210" spans="1:5" x14ac:dyDescent="0.25">
      <c r="A210" t="s">
        <v>306</v>
      </c>
      <c r="B210" t="s">
        <v>307</v>
      </c>
      <c r="C210" t="s">
        <v>310</v>
      </c>
      <c r="D210" t="s">
        <v>309</v>
      </c>
      <c r="E210">
        <v>-2.3191999999999999</v>
      </c>
    </row>
    <row r="211" spans="1:5" x14ac:dyDescent="0.25">
      <c r="A211" t="s">
        <v>315</v>
      </c>
      <c r="B211" t="s">
        <v>316</v>
      </c>
      <c r="C211" t="s">
        <v>1092</v>
      </c>
      <c r="D211" t="s">
        <v>318</v>
      </c>
      <c r="E211">
        <v>1.8928</v>
      </c>
    </row>
    <row r="212" spans="1:5" x14ac:dyDescent="0.25">
      <c r="A212" t="s">
        <v>315</v>
      </c>
      <c r="B212" t="s">
        <v>316</v>
      </c>
      <c r="C212" t="s">
        <v>1093</v>
      </c>
      <c r="D212" t="s">
        <v>318</v>
      </c>
      <c r="E212">
        <v>2.9119999999999999</v>
      </c>
    </row>
    <row r="213" spans="1:5" x14ac:dyDescent="0.25">
      <c r="A213" t="s">
        <v>1094</v>
      </c>
      <c r="B213" t="s">
        <v>1095</v>
      </c>
      <c r="C213" t="s">
        <v>1096</v>
      </c>
      <c r="D213" t="s">
        <v>1097</v>
      </c>
      <c r="E213">
        <v>1.1826000000000001</v>
      </c>
    </row>
    <row r="214" spans="1:5" x14ac:dyDescent="0.25">
      <c r="A214" t="s">
        <v>1094</v>
      </c>
      <c r="B214" t="s">
        <v>1095</v>
      </c>
      <c r="C214" t="s">
        <v>1098</v>
      </c>
      <c r="D214" t="s">
        <v>1097</v>
      </c>
      <c r="E214">
        <v>3.5537999999999998</v>
      </c>
    </row>
    <row r="215" spans="1:5" x14ac:dyDescent="0.25">
      <c r="A215" t="s">
        <v>1094</v>
      </c>
      <c r="B215" t="s">
        <v>1095</v>
      </c>
      <c r="C215" t="s">
        <v>1099</v>
      </c>
      <c r="D215" t="s">
        <v>1097</v>
      </c>
      <c r="E215">
        <v>1.9339</v>
      </c>
    </row>
    <row r="216" spans="1:5" x14ac:dyDescent="0.25">
      <c r="A216" t="s">
        <v>319</v>
      </c>
      <c r="B216" t="s">
        <v>320</v>
      </c>
      <c r="C216" t="s">
        <v>321</v>
      </c>
      <c r="D216" t="s">
        <v>322</v>
      </c>
      <c r="E216">
        <v>-1.13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DB35E-385F-4D20-8C29-DD80F54B81FC}">
  <dimension ref="A1:E306"/>
  <sheetViews>
    <sheetView workbookViewId="0"/>
  </sheetViews>
  <sheetFormatPr defaultRowHeight="15" x14ac:dyDescent="0.25"/>
  <cols>
    <col min="2" max="2" width="97.7109375" customWidth="1"/>
    <col min="4" max="4" width="19.140625" customWidth="1"/>
    <col min="5" max="5" width="14.85546875" customWidth="1"/>
  </cols>
  <sheetData>
    <row r="1" spans="1:5" x14ac:dyDescent="0.25">
      <c r="A1" t="s">
        <v>1556</v>
      </c>
    </row>
    <row r="2" spans="1:5" ht="18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8</v>
      </c>
    </row>
    <row r="3" spans="1:5" x14ac:dyDescent="0.25">
      <c r="A3" t="s">
        <v>555</v>
      </c>
      <c r="B3" t="s">
        <v>556</v>
      </c>
      <c r="C3" t="s">
        <v>557</v>
      </c>
      <c r="D3" t="s">
        <v>558</v>
      </c>
      <c r="E3">
        <v>-2.1537999999999999</v>
      </c>
    </row>
    <row r="4" spans="1:5" x14ac:dyDescent="0.25">
      <c r="A4" t="s">
        <v>555</v>
      </c>
      <c r="B4" t="s">
        <v>556</v>
      </c>
      <c r="C4" t="s">
        <v>559</v>
      </c>
      <c r="D4" t="s">
        <v>558</v>
      </c>
      <c r="E4">
        <v>-2.3323</v>
      </c>
    </row>
    <row r="5" spans="1:5" x14ac:dyDescent="0.25">
      <c r="A5" t="s">
        <v>555</v>
      </c>
      <c r="B5" t="s">
        <v>556</v>
      </c>
      <c r="C5" t="s">
        <v>560</v>
      </c>
      <c r="D5" t="s">
        <v>558</v>
      </c>
      <c r="E5">
        <v>-2.4731999999999998</v>
      </c>
    </row>
    <row r="6" spans="1:5" x14ac:dyDescent="0.25">
      <c r="A6" t="s">
        <v>555</v>
      </c>
      <c r="B6" t="s">
        <v>556</v>
      </c>
      <c r="C6" t="s">
        <v>561</v>
      </c>
      <c r="D6" t="s">
        <v>558</v>
      </c>
      <c r="E6">
        <v>-2.3658999999999999</v>
      </c>
    </row>
    <row r="7" spans="1:5" x14ac:dyDescent="0.25">
      <c r="A7" t="s">
        <v>555</v>
      </c>
      <c r="B7" t="s">
        <v>556</v>
      </c>
      <c r="C7" t="s">
        <v>562</v>
      </c>
      <c r="D7" t="s">
        <v>558</v>
      </c>
      <c r="E7">
        <v>-1.9823999999999999</v>
      </c>
    </row>
    <row r="8" spans="1:5" x14ac:dyDescent="0.25">
      <c r="A8" t="s">
        <v>555</v>
      </c>
      <c r="B8" t="s">
        <v>556</v>
      </c>
      <c r="C8" t="s">
        <v>1121</v>
      </c>
      <c r="D8" t="s">
        <v>558</v>
      </c>
      <c r="E8">
        <v>-1.0792999999999999</v>
      </c>
    </row>
    <row r="9" spans="1:5" x14ac:dyDescent="0.25">
      <c r="A9" t="s">
        <v>1134</v>
      </c>
      <c r="B9" t="s">
        <v>1135</v>
      </c>
      <c r="C9" t="s">
        <v>1136</v>
      </c>
      <c r="D9" t="s">
        <v>1137</v>
      </c>
      <c r="E9">
        <v>-1.0738000000000001</v>
      </c>
    </row>
    <row r="10" spans="1:5" x14ac:dyDescent="0.25">
      <c r="A10" t="s">
        <v>1138</v>
      </c>
      <c r="B10" t="s">
        <v>1139</v>
      </c>
      <c r="C10" t="s">
        <v>1140</v>
      </c>
      <c r="D10" t="s">
        <v>1141</v>
      </c>
      <c r="E10">
        <v>-1.0350999999999999</v>
      </c>
    </row>
    <row r="11" spans="1:5" x14ac:dyDescent="0.25">
      <c r="A11" t="s">
        <v>1142</v>
      </c>
      <c r="B11" t="s">
        <v>1143</v>
      </c>
      <c r="C11" t="s">
        <v>1144</v>
      </c>
      <c r="D11" t="s">
        <v>1145</v>
      </c>
      <c r="E11">
        <v>-1.5656000000000001</v>
      </c>
    </row>
    <row r="12" spans="1:5" x14ac:dyDescent="0.25">
      <c r="A12" t="s">
        <v>1122</v>
      </c>
      <c r="B12" t="s">
        <v>1123</v>
      </c>
      <c r="C12" t="s">
        <v>1124</v>
      </c>
      <c r="D12" t="s">
        <v>1125</v>
      </c>
      <c r="E12">
        <v>-1.0411999999999999</v>
      </c>
    </row>
    <row r="13" spans="1:5" x14ac:dyDescent="0.25">
      <c r="A13" t="s">
        <v>1126</v>
      </c>
      <c r="B13" t="s">
        <v>1127</v>
      </c>
      <c r="C13" t="s">
        <v>1128</v>
      </c>
      <c r="D13" t="s">
        <v>1129</v>
      </c>
      <c r="E13">
        <v>-1.0441</v>
      </c>
    </row>
    <row r="14" spans="1:5" x14ac:dyDescent="0.25">
      <c r="A14" t="s">
        <v>1130</v>
      </c>
      <c r="B14" t="s">
        <v>1131</v>
      </c>
      <c r="C14" t="s">
        <v>1132</v>
      </c>
      <c r="D14" t="s">
        <v>1133</v>
      </c>
      <c r="E14">
        <v>-1.6241000000000001</v>
      </c>
    </row>
    <row r="15" spans="1:5" x14ac:dyDescent="0.25">
      <c r="A15" t="s">
        <v>1146</v>
      </c>
      <c r="B15" t="s">
        <v>1147</v>
      </c>
      <c r="C15" t="s">
        <v>1148</v>
      </c>
      <c r="D15" t="s">
        <v>1149</v>
      </c>
      <c r="E15">
        <v>-1.0396000000000001</v>
      </c>
    </row>
    <row r="16" spans="1:5" x14ac:dyDescent="0.25">
      <c r="A16" t="s">
        <v>563</v>
      </c>
      <c r="B16" t="s">
        <v>564</v>
      </c>
      <c r="C16" t="s">
        <v>565</v>
      </c>
      <c r="D16" t="s">
        <v>566</v>
      </c>
      <c r="E16">
        <v>4.3022</v>
      </c>
    </row>
    <row r="17" spans="1:5" x14ac:dyDescent="0.25">
      <c r="A17" t="s">
        <v>563</v>
      </c>
      <c r="B17" t="s">
        <v>564</v>
      </c>
      <c r="C17" t="s">
        <v>567</v>
      </c>
      <c r="D17" t="s">
        <v>566</v>
      </c>
      <c r="E17">
        <v>1.2981</v>
      </c>
    </row>
    <row r="18" spans="1:5" x14ac:dyDescent="0.25">
      <c r="A18" t="s">
        <v>568</v>
      </c>
      <c r="B18" t="s">
        <v>569</v>
      </c>
      <c r="C18" t="s">
        <v>570</v>
      </c>
      <c r="D18" t="s">
        <v>571</v>
      </c>
      <c r="E18">
        <v>2.5204</v>
      </c>
    </row>
    <row r="19" spans="1:5" x14ac:dyDescent="0.25">
      <c r="A19" t="s">
        <v>568</v>
      </c>
      <c r="B19" t="s">
        <v>569</v>
      </c>
      <c r="C19" t="s">
        <v>572</v>
      </c>
      <c r="D19" t="s">
        <v>571</v>
      </c>
      <c r="E19">
        <v>2.0577000000000001</v>
      </c>
    </row>
    <row r="20" spans="1:5" x14ac:dyDescent="0.25">
      <c r="A20" t="s">
        <v>1150</v>
      </c>
      <c r="B20" t="s">
        <v>1151</v>
      </c>
      <c r="C20" t="s">
        <v>1152</v>
      </c>
      <c r="D20" t="s">
        <v>1153</v>
      </c>
      <c r="E20">
        <v>-1.081</v>
      </c>
    </row>
    <row r="21" spans="1:5" x14ac:dyDescent="0.25">
      <c r="A21" t="s">
        <v>1154</v>
      </c>
      <c r="B21" t="s">
        <v>1155</v>
      </c>
      <c r="C21" t="s">
        <v>1156</v>
      </c>
      <c r="D21" t="s">
        <v>1157</v>
      </c>
      <c r="E21">
        <v>-1.3157000000000001</v>
      </c>
    </row>
    <row r="22" spans="1:5" x14ac:dyDescent="0.25">
      <c r="A22" t="s">
        <v>1158</v>
      </c>
      <c r="B22" t="s">
        <v>1159</v>
      </c>
      <c r="C22" t="s">
        <v>1160</v>
      </c>
      <c r="D22" t="s">
        <v>1161</v>
      </c>
      <c r="E22">
        <v>1.135</v>
      </c>
    </row>
    <row r="23" spans="1:5" x14ac:dyDescent="0.25">
      <c r="A23" t="s">
        <v>1162</v>
      </c>
      <c r="B23" t="s">
        <v>1163</v>
      </c>
      <c r="C23" t="s">
        <v>1128</v>
      </c>
      <c r="D23" t="s">
        <v>1164</v>
      </c>
      <c r="E23">
        <v>-1.0441</v>
      </c>
    </row>
    <row r="24" spans="1:5" x14ac:dyDescent="0.25">
      <c r="A24" t="s">
        <v>1165</v>
      </c>
      <c r="B24" t="s">
        <v>1166</v>
      </c>
      <c r="C24" t="s">
        <v>1167</v>
      </c>
      <c r="D24" t="s">
        <v>1168</v>
      </c>
      <c r="E24">
        <v>-1.6912</v>
      </c>
    </row>
    <row r="25" spans="1:5" x14ac:dyDescent="0.25">
      <c r="A25" t="s">
        <v>1169</v>
      </c>
      <c r="B25" t="s">
        <v>1170</v>
      </c>
      <c r="C25" t="s">
        <v>1128</v>
      </c>
      <c r="D25" t="s">
        <v>1171</v>
      </c>
      <c r="E25">
        <v>-1.0441</v>
      </c>
    </row>
    <row r="26" spans="1:5" x14ac:dyDescent="0.25">
      <c r="A26" t="s">
        <v>1172</v>
      </c>
      <c r="B26" t="s">
        <v>1173</v>
      </c>
      <c r="C26" t="s">
        <v>1174</v>
      </c>
      <c r="D26" t="s">
        <v>1175</v>
      </c>
      <c r="E26">
        <v>-1.0201</v>
      </c>
    </row>
    <row r="27" spans="1:5" x14ac:dyDescent="0.25">
      <c r="A27" t="s">
        <v>1191</v>
      </c>
      <c r="B27" t="s">
        <v>1192</v>
      </c>
      <c r="C27" t="s">
        <v>1193</v>
      </c>
      <c r="D27" t="s">
        <v>1194</v>
      </c>
      <c r="E27">
        <v>-1.0555000000000001</v>
      </c>
    </row>
    <row r="28" spans="1:5" x14ac:dyDescent="0.25">
      <c r="A28" t="s">
        <v>1176</v>
      </c>
      <c r="B28" t="s">
        <v>1177</v>
      </c>
      <c r="C28" t="s">
        <v>1174</v>
      </c>
      <c r="D28" t="s">
        <v>1178</v>
      </c>
      <c r="E28">
        <v>-1.0201</v>
      </c>
    </row>
    <row r="29" spans="1:5" x14ac:dyDescent="0.25">
      <c r="A29" t="s">
        <v>1179</v>
      </c>
      <c r="B29" t="s">
        <v>1180</v>
      </c>
      <c r="C29" t="s">
        <v>1181</v>
      </c>
      <c r="D29" t="s">
        <v>1182</v>
      </c>
      <c r="E29">
        <v>-1.0105</v>
      </c>
    </row>
    <row r="30" spans="1:5" x14ac:dyDescent="0.25">
      <c r="A30" t="s">
        <v>1183</v>
      </c>
      <c r="B30" t="s">
        <v>1184</v>
      </c>
      <c r="C30" t="s">
        <v>1185</v>
      </c>
      <c r="D30" t="s">
        <v>1186</v>
      </c>
      <c r="E30">
        <v>-1.1309</v>
      </c>
    </row>
    <row r="31" spans="1:5" x14ac:dyDescent="0.25">
      <c r="A31" t="s">
        <v>1183</v>
      </c>
      <c r="B31" t="s">
        <v>1184</v>
      </c>
      <c r="C31" t="s">
        <v>1187</v>
      </c>
      <c r="D31" t="s">
        <v>1186</v>
      </c>
      <c r="E31">
        <v>-1.0278</v>
      </c>
    </row>
    <row r="32" spans="1:5" x14ac:dyDescent="0.25">
      <c r="A32" t="s">
        <v>1188</v>
      </c>
      <c r="B32" t="s">
        <v>1189</v>
      </c>
      <c r="C32" t="s">
        <v>1128</v>
      </c>
      <c r="D32" t="s">
        <v>1190</v>
      </c>
      <c r="E32">
        <v>-1.0441</v>
      </c>
    </row>
    <row r="33" spans="1:5" x14ac:dyDescent="0.25">
      <c r="A33" t="s">
        <v>1195</v>
      </c>
      <c r="B33" t="s">
        <v>1196</v>
      </c>
      <c r="C33" t="s">
        <v>1128</v>
      </c>
      <c r="D33" t="s">
        <v>1197</v>
      </c>
      <c r="E33">
        <v>-1.0441</v>
      </c>
    </row>
    <row r="34" spans="1:5" x14ac:dyDescent="0.25">
      <c r="A34" t="s">
        <v>1198</v>
      </c>
      <c r="B34" t="s">
        <v>1199</v>
      </c>
      <c r="C34" t="s">
        <v>1200</v>
      </c>
      <c r="D34" t="s">
        <v>1201</v>
      </c>
      <c r="E34">
        <v>-1.1902999999999999</v>
      </c>
    </row>
    <row r="35" spans="1:5" x14ac:dyDescent="0.25">
      <c r="A35" t="s">
        <v>1202</v>
      </c>
      <c r="B35" t="s">
        <v>1203</v>
      </c>
      <c r="C35" t="s">
        <v>1204</v>
      </c>
      <c r="D35" t="s">
        <v>1205</v>
      </c>
      <c r="E35">
        <v>-1.1596</v>
      </c>
    </row>
    <row r="36" spans="1:5" x14ac:dyDescent="0.25">
      <c r="A36" t="s">
        <v>573</v>
      </c>
      <c r="B36" t="s">
        <v>574</v>
      </c>
      <c r="C36" t="s">
        <v>575</v>
      </c>
      <c r="D36" t="s">
        <v>576</v>
      </c>
      <c r="E36">
        <v>-1.2949999999999999</v>
      </c>
    </row>
    <row r="37" spans="1:5" x14ac:dyDescent="0.25">
      <c r="A37" t="s">
        <v>1206</v>
      </c>
      <c r="B37" t="s">
        <v>1207</v>
      </c>
      <c r="C37" t="s">
        <v>1208</v>
      </c>
      <c r="D37" t="s">
        <v>1209</v>
      </c>
      <c r="E37">
        <v>-1.0335000000000001</v>
      </c>
    </row>
    <row r="38" spans="1:5" x14ac:dyDescent="0.25">
      <c r="A38" t="s">
        <v>1210</v>
      </c>
      <c r="B38" t="s">
        <v>1211</v>
      </c>
      <c r="C38" t="s">
        <v>1208</v>
      </c>
      <c r="D38" t="s">
        <v>1212</v>
      </c>
      <c r="E38">
        <v>-1.0335000000000001</v>
      </c>
    </row>
    <row r="39" spans="1:5" x14ac:dyDescent="0.25">
      <c r="A39" t="s">
        <v>1213</v>
      </c>
      <c r="B39" t="s">
        <v>1214</v>
      </c>
      <c r="C39" t="s">
        <v>1208</v>
      </c>
      <c r="D39" t="s">
        <v>1215</v>
      </c>
      <c r="E39">
        <v>-1.0335000000000001</v>
      </c>
    </row>
    <row r="40" spans="1:5" x14ac:dyDescent="0.25">
      <c r="A40" t="s">
        <v>577</v>
      </c>
      <c r="B40" t="s">
        <v>578</v>
      </c>
      <c r="C40" t="s">
        <v>579</v>
      </c>
      <c r="D40" t="s">
        <v>580</v>
      </c>
      <c r="E40">
        <v>-1.0973999999999999</v>
      </c>
    </row>
    <row r="41" spans="1:5" x14ac:dyDescent="0.25">
      <c r="A41" t="s">
        <v>1216</v>
      </c>
      <c r="B41" t="s">
        <v>1217</v>
      </c>
      <c r="C41" t="s">
        <v>1218</v>
      </c>
      <c r="D41" t="s">
        <v>1219</v>
      </c>
      <c r="E41">
        <v>-1.0724</v>
      </c>
    </row>
    <row r="42" spans="1:5" x14ac:dyDescent="0.25">
      <c r="A42" t="s">
        <v>1224</v>
      </c>
      <c r="B42" t="s">
        <v>1225</v>
      </c>
      <c r="C42" t="s">
        <v>1226</v>
      </c>
      <c r="D42" t="s">
        <v>1227</v>
      </c>
      <c r="E42">
        <v>-1.1926000000000001</v>
      </c>
    </row>
    <row r="43" spans="1:5" x14ac:dyDescent="0.25">
      <c r="A43" t="s">
        <v>1220</v>
      </c>
      <c r="B43" t="s">
        <v>1221</v>
      </c>
      <c r="C43" t="s">
        <v>1222</v>
      </c>
      <c r="D43" t="s">
        <v>1223</v>
      </c>
      <c r="E43">
        <v>-1.0408999999999999</v>
      </c>
    </row>
    <row r="44" spans="1:5" x14ac:dyDescent="0.25">
      <c r="A44" t="s">
        <v>581</v>
      </c>
      <c r="B44" t="s">
        <v>582</v>
      </c>
      <c r="C44" t="s">
        <v>583</v>
      </c>
      <c r="D44" t="s">
        <v>584</v>
      </c>
      <c r="E44">
        <v>-1.5378000000000001</v>
      </c>
    </row>
    <row r="45" spans="1:5" x14ac:dyDescent="0.25">
      <c r="A45" t="s">
        <v>581</v>
      </c>
      <c r="B45" t="s">
        <v>582</v>
      </c>
      <c r="C45" t="s">
        <v>1228</v>
      </c>
      <c r="D45" t="s">
        <v>584</v>
      </c>
      <c r="E45">
        <v>-1.5173000000000001</v>
      </c>
    </row>
    <row r="46" spans="1:5" x14ac:dyDescent="0.25">
      <c r="A46" t="s">
        <v>581</v>
      </c>
      <c r="B46" t="s">
        <v>582</v>
      </c>
      <c r="C46" t="s">
        <v>1229</v>
      </c>
      <c r="D46" t="s">
        <v>584</v>
      </c>
      <c r="E46">
        <v>-1.6074999999999999</v>
      </c>
    </row>
    <row r="47" spans="1:5" x14ac:dyDescent="0.25">
      <c r="A47" t="s">
        <v>581</v>
      </c>
      <c r="B47" t="s">
        <v>582</v>
      </c>
      <c r="C47" t="s">
        <v>585</v>
      </c>
      <c r="D47" t="s">
        <v>584</v>
      </c>
      <c r="E47">
        <v>-1.6273</v>
      </c>
    </row>
    <row r="48" spans="1:5" x14ac:dyDescent="0.25">
      <c r="A48" t="s">
        <v>581</v>
      </c>
      <c r="B48" t="s">
        <v>582</v>
      </c>
      <c r="C48" t="s">
        <v>586</v>
      </c>
      <c r="D48" t="s">
        <v>584</v>
      </c>
      <c r="E48">
        <v>-1.5147999999999999</v>
      </c>
    </row>
    <row r="49" spans="1:5" x14ac:dyDescent="0.25">
      <c r="A49" t="s">
        <v>581</v>
      </c>
      <c r="B49" t="s">
        <v>582</v>
      </c>
      <c r="C49" t="s">
        <v>587</v>
      </c>
      <c r="D49" t="s">
        <v>584</v>
      </c>
      <c r="E49">
        <v>-1.4254</v>
      </c>
    </row>
    <row r="50" spans="1:5" x14ac:dyDescent="0.25">
      <c r="A50" t="s">
        <v>581</v>
      </c>
      <c r="B50" t="s">
        <v>582</v>
      </c>
      <c r="C50" t="s">
        <v>588</v>
      </c>
      <c r="D50" t="s">
        <v>584</v>
      </c>
      <c r="E50">
        <v>-1.4295</v>
      </c>
    </row>
    <row r="51" spans="1:5" x14ac:dyDescent="0.25">
      <c r="A51" t="s">
        <v>581</v>
      </c>
      <c r="B51" t="s">
        <v>582</v>
      </c>
      <c r="C51" t="s">
        <v>589</v>
      </c>
      <c r="D51" t="s">
        <v>584</v>
      </c>
      <c r="E51">
        <v>-1.5091000000000001</v>
      </c>
    </row>
    <row r="52" spans="1:5" x14ac:dyDescent="0.25">
      <c r="A52" t="s">
        <v>1230</v>
      </c>
      <c r="B52" t="s">
        <v>1231</v>
      </c>
      <c r="C52" t="s">
        <v>1232</v>
      </c>
      <c r="D52" t="s">
        <v>1233</v>
      </c>
      <c r="E52">
        <v>-1.0987</v>
      </c>
    </row>
    <row r="53" spans="1:5" x14ac:dyDescent="0.25">
      <c r="A53" t="s">
        <v>1230</v>
      </c>
      <c r="B53" t="s">
        <v>1231</v>
      </c>
      <c r="C53" t="s">
        <v>1234</v>
      </c>
      <c r="D53" t="s">
        <v>1233</v>
      </c>
      <c r="E53">
        <v>-1.2506999999999999</v>
      </c>
    </row>
    <row r="54" spans="1:5" x14ac:dyDescent="0.25">
      <c r="A54" t="s">
        <v>590</v>
      </c>
      <c r="B54" t="s">
        <v>591</v>
      </c>
      <c r="C54" t="s">
        <v>592</v>
      </c>
      <c r="D54" t="s">
        <v>593</v>
      </c>
      <c r="E54">
        <v>3.2791000000000001</v>
      </c>
    </row>
    <row r="55" spans="1:5" x14ac:dyDescent="0.25">
      <c r="A55" t="s">
        <v>594</v>
      </c>
      <c r="B55" t="s">
        <v>595</v>
      </c>
      <c r="C55" t="s">
        <v>596</v>
      </c>
      <c r="D55" t="s">
        <v>597</v>
      </c>
      <c r="E55">
        <v>1.4931000000000001</v>
      </c>
    </row>
    <row r="56" spans="1:5" x14ac:dyDescent="0.25">
      <c r="A56" t="s">
        <v>598</v>
      </c>
      <c r="B56" t="s">
        <v>599</v>
      </c>
      <c r="C56" t="s">
        <v>1235</v>
      </c>
      <c r="D56" t="s">
        <v>601</v>
      </c>
      <c r="E56">
        <v>-1.161</v>
      </c>
    </row>
    <row r="57" spans="1:5" x14ac:dyDescent="0.25">
      <c r="A57" t="s">
        <v>602</v>
      </c>
      <c r="B57" t="s">
        <v>603</v>
      </c>
      <c r="C57" t="s">
        <v>604</v>
      </c>
      <c r="D57" t="s">
        <v>605</v>
      </c>
      <c r="E57">
        <v>1.3035000000000001</v>
      </c>
    </row>
    <row r="58" spans="1:5" x14ac:dyDescent="0.25">
      <c r="A58" t="s">
        <v>1236</v>
      </c>
      <c r="B58" t="s">
        <v>1237</v>
      </c>
      <c r="C58" t="s">
        <v>1238</v>
      </c>
      <c r="D58" t="s">
        <v>1239</v>
      </c>
      <c r="E58">
        <v>1.0317000000000001</v>
      </c>
    </row>
    <row r="59" spans="1:5" x14ac:dyDescent="0.25">
      <c r="A59" t="s">
        <v>606</v>
      </c>
      <c r="B59" t="s">
        <v>607</v>
      </c>
      <c r="C59" t="s">
        <v>608</v>
      </c>
      <c r="D59" t="s">
        <v>609</v>
      </c>
      <c r="E59">
        <v>2.5289000000000001</v>
      </c>
    </row>
    <row r="60" spans="1:5" x14ac:dyDescent="0.25">
      <c r="A60" t="s">
        <v>610</v>
      </c>
      <c r="B60" t="s">
        <v>611</v>
      </c>
      <c r="C60" t="s">
        <v>612</v>
      </c>
      <c r="D60" t="s">
        <v>613</v>
      </c>
      <c r="E60">
        <v>-1.4702</v>
      </c>
    </row>
    <row r="61" spans="1:5" x14ac:dyDescent="0.25">
      <c r="A61" t="s">
        <v>618</v>
      </c>
      <c r="B61" t="s">
        <v>619</v>
      </c>
      <c r="C61" t="s">
        <v>1240</v>
      </c>
      <c r="D61" t="s">
        <v>621</v>
      </c>
      <c r="E61">
        <v>1.3041</v>
      </c>
    </row>
    <row r="62" spans="1:5" x14ac:dyDescent="0.25">
      <c r="A62" t="s">
        <v>618</v>
      </c>
      <c r="B62" t="s">
        <v>619</v>
      </c>
      <c r="C62" t="s">
        <v>620</v>
      </c>
      <c r="D62" t="s">
        <v>621</v>
      </c>
      <c r="E62">
        <v>-1.0165999999999999</v>
      </c>
    </row>
    <row r="63" spans="1:5" x14ac:dyDescent="0.25">
      <c r="A63" t="s">
        <v>1241</v>
      </c>
      <c r="B63" t="s">
        <v>1242</v>
      </c>
      <c r="C63" t="s">
        <v>1243</v>
      </c>
      <c r="D63" t="s">
        <v>1244</v>
      </c>
      <c r="E63">
        <v>1.2139</v>
      </c>
    </row>
    <row r="64" spans="1:5" x14ac:dyDescent="0.25">
      <c r="A64" t="s">
        <v>622</v>
      </c>
      <c r="B64" t="s">
        <v>623</v>
      </c>
      <c r="C64" t="s">
        <v>624</v>
      </c>
      <c r="D64" t="s">
        <v>625</v>
      </c>
      <c r="E64">
        <v>1.3362000000000001</v>
      </c>
    </row>
    <row r="65" spans="1:5" x14ac:dyDescent="0.25">
      <c r="A65" t="s">
        <v>622</v>
      </c>
      <c r="B65" t="s">
        <v>623</v>
      </c>
      <c r="C65" t="s">
        <v>626</v>
      </c>
      <c r="D65" t="s">
        <v>625</v>
      </c>
      <c r="E65">
        <v>-1.8452999999999999</v>
      </c>
    </row>
    <row r="66" spans="1:5" x14ac:dyDescent="0.25">
      <c r="A66" t="s">
        <v>627</v>
      </c>
      <c r="B66" t="s">
        <v>628</v>
      </c>
      <c r="C66" t="s">
        <v>629</v>
      </c>
      <c r="D66" t="s">
        <v>630</v>
      </c>
      <c r="E66">
        <v>1.6514</v>
      </c>
    </row>
    <row r="67" spans="1:5" x14ac:dyDescent="0.25">
      <c r="A67" t="s">
        <v>627</v>
      </c>
      <c r="B67" t="s">
        <v>628</v>
      </c>
      <c r="C67" t="s">
        <v>631</v>
      </c>
      <c r="D67" t="s">
        <v>630</v>
      </c>
      <c r="E67">
        <v>3.1688999999999998</v>
      </c>
    </row>
    <row r="68" spans="1:5" x14ac:dyDescent="0.25">
      <c r="A68" t="s">
        <v>632</v>
      </c>
      <c r="B68" t="s">
        <v>633</v>
      </c>
      <c r="C68" t="s">
        <v>634</v>
      </c>
      <c r="D68" t="s">
        <v>635</v>
      </c>
      <c r="E68">
        <v>1.4577</v>
      </c>
    </row>
    <row r="69" spans="1:5" x14ac:dyDescent="0.25">
      <c r="A69" t="s">
        <v>1245</v>
      </c>
      <c r="B69" t="s">
        <v>1246</v>
      </c>
      <c r="C69" t="s">
        <v>1247</v>
      </c>
      <c r="D69" t="s">
        <v>1248</v>
      </c>
      <c r="E69">
        <v>1.1431</v>
      </c>
    </row>
    <row r="70" spans="1:5" x14ac:dyDescent="0.25">
      <c r="A70" t="s">
        <v>636</v>
      </c>
      <c r="B70" t="s">
        <v>637</v>
      </c>
      <c r="C70" t="s">
        <v>638</v>
      </c>
      <c r="D70" t="s">
        <v>639</v>
      </c>
      <c r="E70">
        <v>-1.8270999999999999</v>
      </c>
    </row>
    <row r="71" spans="1:5" x14ac:dyDescent="0.25">
      <c r="A71" t="s">
        <v>640</v>
      </c>
      <c r="B71" t="s">
        <v>641</v>
      </c>
      <c r="C71" t="s">
        <v>642</v>
      </c>
      <c r="D71" t="s">
        <v>643</v>
      </c>
      <c r="E71">
        <v>2.1985000000000001</v>
      </c>
    </row>
    <row r="72" spans="1:5" x14ac:dyDescent="0.25">
      <c r="A72" t="s">
        <v>644</v>
      </c>
      <c r="B72" t="s">
        <v>645</v>
      </c>
      <c r="C72" t="s">
        <v>646</v>
      </c>
      <c r="D72" t="s">
        <v>647</v>
      </c>
      <c r="E72">
        <v>4.7712000000000003</v>
      </c>
    </row>
    <row r="73" spans="1:5" x14ac:dyDescent="0.25">
      <c r="A73" t="s">
        <v>648</v>
      </c>
      <c r="B73" t="s">
        <v>649</v>
      </c>
      <c r="C73" t="s">
        <v>646</v>
      </c>
      <c r="D73" t="s">
        <v>647</v>
      </c>
      <c r="E73">
        <v>4.7712000000000003</v>
      </c>
    </row>
    <row r="74" spans="1:5" x14ac:dyDescent="0.25">
      <c r="A74" t="s">
        <v>650</v>
      </c>
      <c r="B74" t="s">
        <v>651</v>
      </c>
      <c r="C74" t="s">
        <v>652</v>
      </c>
      <c r="D74" t="s">
        <v>653</v>
      </c>
      <c r="E74">
        <v>-2.5874999999999999</v>
      </c>
    </row>
    <row r="75" spans="1:5" x14ac:dyDescent="0.25">
      <c r="A75" t="s">
        <v>650</v>
      </c>
      <c r="B75" t="s">
        <v>651</v>
      </c>
      <c r="C75" t="s">
        <v>1249</v>
      </c>
      <c r="D75" t="s">
        <v>653</v>
      </c>
      <c r="E75">
        <v>-3.5358000000000001</v>
      </c>
    </row>
    <row r="76" spans="1:5" x14ac:dyDescent="0.25">
      <c r="A76" t="s">
        <v>1250</v>
      </c>
      <c r="B76" t="s">
        <v>1251</v>
      </c>
      <c r="C76" t="s">
        <v>1252</v>
      </c>
      <c r="D76" t="s">
        <v>1253</v>
      </c>
      <c r="E76">
        <v>-1.2081</v>
      </c>
    </row>
    <row r="77" spans="1:5" x14ac:dyDescent="0.25">
      <c r="A77" t="s">
        <v>1254</v>
      </c>
      <c r="B77" t="s">
        <v>1255</v>
      </c>
      <c r="C77" t="s">
        <v>1256</v>
      </c>
      <c r="D77" t="s">
        <v>1257</v>
      </c>
      <c r="E77">
        <v>-1.6734</v>
      </c>
    </row>
    <row r="78" spans="1:5" x14ac:dyDescent="0.25">
      <c r="A78" t="s">
        <v>654</v>
      </c>
      <c r="B78" t="s">
        <v>655</v>
      </c>
      <c r="C78" t="s">
        <v>656</v>
      </c>
      <c r="D78" t="s">
        <v>657</v>
      </c>
      <c r="E78">
        <v>2.2644000000000002</v>
      </c>
    </row>
    <row r="79" spans="1:5" x14ac:dyDescent="0.25">
      <c r="A79" t="s">
        <v>17</v>
      </c>
      <c r="B79" t="s">
        <v>18</v>
      </c>
      <c r="C79" t="s">
        <v>19</v>
      </c>
      <c r="D79" t="s">
        <v>20</v>
      </c>
      <c r="E79">
        <v>2.9994999999999998</v>
      </c>
    </row>
    <row r="80" spans="1:5" x14ac:dyDescent="0.25">
      <c r="A80" t="s">
        <v>658</v>
      </c>
      <c r="B80" t="s">
        <v>659</v>
      </c>
      <c r="C80" t="s">
        <v>660</v>
      </c>
      <c r="D80" t="s">
        <v>661</v>
      </c>
      <c r="E80">
        <v>1.5326</v>
      </c>
    </row>
    <row r="81" spans="1:5" x14ac:dyDescent="0.25">
      <c r="A81" t="s">
        <v>662</v>
      </c>
      <c r="B81" t="s">
        <v>663</v>
      </c>
      <c r="C81" t="s">
        <v>646</v>
      </c>
      <c r="D81" t="s">
        <v>664</v>
      </c>
      <c r="E81">
        <v>4.7712000000000003</v>
      </c>
    </row>
    <row r="82" spans="1:5" x14ac:dyDescent="0.25">
      <c r="A82" t="s">
        <v>1258</v>
      </c>
      <c r="B82" t="s">
        <v>1259</v>
      </c>
      <c r="C82" t="s">
        <v>1260</v>
      </c>
      <c r="D82" t="s">
        <v>1261</v>
      </c>
      <c r="E82">
        <v>1.0152000000000001</v>
      </c>
    </row>
    <row r="83" spans="1:5" x14ac:dyDescent="0.25">
      <c r="A83" t="s">
        <v>665</v>
      </c>
      <c r="B83" t="s">
        <v>666</v>
      </c>
      <c r="C83" t="s">
        <v>667</v>
      </c>
      <c r="D83" t="s">
        <v>668</v>
      </c>
      <c r="E83">
        <v>1.5938000000000001</v>
      </c>
    </row>
    <row r="84" spans="1:5" x14ac:dyDescent="0.25">
      <c r="A84" t="s">
        <v>1262</v>
      </c>
      <c r="B84" t="s">
        <v>1263</v>
      </c>
      <c r="C84" t="s">
        <v>1264</v>
      </c>
      <c r="D84" t="s">
        <v>1265</v>
      </c>
      <c r="E84">
        <v>1.7383</v>
      </c>
    </row>
    <row r="85" spans="1:5" x14ac:dyDescent="0.25">
      <c r="A85" t="s">
        <v>669</v>
      </c>
      <c r="B85" t="s">
        <v>670</v>
      </c>
      <c r="C85" t="s">
        <v>642</v>
      </c>
      <c r="D85" t="s">
        <v>671</v>
      </c>
      <c r="E85">
        <v>2.1985000000000001</v>
      </c>
    </row>
    <row r="86" spans="1:5" x14ac:dyDescent="0.25">
      <c r="A86" t="s">
        <v>21</v>
      </c>
      <c r="B86" t="s">
        <v>22</v>
      </c>
      <c r="C86" t="s">
        <v>1266</v>
      </c>
      <c r="D86" t="s">
        <v>24</v>
      </c>
      <c r="E86">
        <v>3.4024000000000001</v>
      </c>
    </row>
    <row r="87" spans="1:5" x14ac:dyDescent="0.25">
      <c r="A87" t="s">
        <v>25</v>
      </c>
      <c r="B87" t="s">
        <v>26</v>
      </c>
      <c r="C87" t="s">
        <v>672</v>
      </c>
      <c r="D87" t="s">
        <v>28</v>
      </c>
      <c r="E87">
        <v>-1.7107000000000001</v>
      </c>
    </row>
    <row r="88" spans="1:5" x14ac:dyDescent="0.25">
      <c r="A88" t="s">
        <v>677</v>
      </c>
      <c r="B88" t="s">
        <v>678</v>
      </c>
      <c r="C88" t="s">
        <v>679</v>
      </c>
      <c r="D88" t="s">
        <v>680</v>
      </c>
      <c r="E88">
        <v>-1.2001999999999999</v>
      </c>
    </row>
    <row r="89" spans="1:5" x14ac:dyDescent="0.25">
      <c r="A89" t="s">
        <v>1269</v>
      </c>
      <c r="B89" t="s">
        <v>1270</v>
      </c>
      <c r="C89" t="s">
        <v>1271</v>
      </c>
      <c r="D89" t="s">
        <v>1272</v>
      </c>
      <c r="E89">
        <v>-1.3385</v>
      </c>
    </row>
    <row r="90" spans="1:5" x14ac:dyDescent="0.25">
      <c r="A90" t="s">
        <v>681</v>
      </c>
      <c r="B90" t="s">
        <v>682</v>
      </c>
      <c r="C90" t="s">
        <v>683</v>
      </c>
      <c r="D90" t="s">
        <v>684</v>
      </c>
      <c r="E90">
        <v>1.9794</v>
      </c>
    </row>
    <row r="91" spans="1:5" x14ac:dyDescent="0.25">
      <c r="A91" t="s">
        <v>685</v>
      </c>
      <c r="B91" t="s">
        <v>686</v>
      </c>
      <c r="C91" t="s">
        <v>687</v>
      </c>
      <c r="D91" t="s">
        <v>688</v>
      </c>
      <c r="E91">
        <v>-1.2766</v>
      </c>
    </row>
    <row r="92" spans="1:5" x14ac:dyDescent="0.25">
      <c r="A92" t="s">
        <v>689</v>
      </c>
      <c r="B92" t="s">
        <v>690</v>
      </c>
      <c r="C92" t="s">
        <v>691</v>
      </c>
      <c r="D92" t="s">
        <v>692</v>
      </c>
      <c r="E92">
        <v>3.1442000000000001</v>
      </c>
    </row>
    <row r="93" spans="1:5" x14ac:dyDescent="0.25">
      <c r="A93" t="s">
        <v>693</v>
      </c>
      <c r="B93" t="s">
        <v>694</v>
      </c>
      <c r="C93" t="s">
        <v>695</v>
      </c>
      <c r="D93" t="s">
        <v>696</v>
      </c>
      <c r="E93">
        <v>-1.3443000000000001</v>
      </c>
    </row>
    <row r="94" spans="1:5" x14ac:dyDescent="0.25">
      <c r="A94" t="s">
        <v>697</v>
      </c>
      <c r="B94" t="s">
        <v>698</v>
      </c>
      <c r="C94" t="s">
        <v>1267</v>
      </c>
      <c r="D94" t="s">
        <v>700</v>
      </c>
      <c r="E94">
        <v>-1.9315</v>
      </c>
    </row>
    <row r="95" spans="1:5" x14ac:dyDescent="0.25">
      <c r="A95" t="s">
        <v>697</v>
      </c>
      <c r="B95" t="s">
        <v>698</v>
      </c>
      <c r="C95" t="s">
        <v>1268</v>
      </c>
      <c r="D95" t="s">
        <v>700</v>
      </c>
      <c r="E95">
        <v>-1.1103000000000001</v>
      </c>
    </row>
    <row r="96" spans="1:5" x14ac:dyDescent="0.25">
      <c r="A96" t="s">
        <v>697</v>
      </c>
      <c r="B96" t="s">
        <v>698</v>
      </c>
      <c r="C96" t="s">
        <v>699</v>
      </c>
      <c r="D96" t="s">
        <v>700</v>
      </c>
      <c r="E96">
        <v>-1.2468999999999999</v>
      </c>
    </row>
    <row r="97" spans="1:5" x14ac:dyDescent="0.25">
      <c r="A97" t="s">
        <v>1273</v>
      </c>
      <c r="B97" t="s">
        <v>1274</v>
      </c>
      <c r="C97" t="s">
        <v>1275</v>
      </c>
      <c r="D97" t="s">
        <v>1276</v>
      </c>
      <c r="E97">
        <v>-1.5544</v>
      </c>
    </row>
    <row r="98" spans="1:5" x14ac:dyDescent="0.25">
      <c r="A98" t="s">
        <v>701</v>
      </c>
      <c r="B98" t="s">
        <v>702</v>
      </c>
      <c r="C98" t="s">
        <v>703</v>
      </c>
      <c r="D98" t="s">
        <v>704</v>
      </c>
      <c r="E98">
        <v>2.085</v>
      </c>
    </row>
    <row r="99" spans="1:5" x14ac:dyDescent="0.25">
      <c r="A99" t="s">
        <v>1277</v>
      </c>
      <c r="B99" t="s">
        <v>1278</v>
      </c>
      <c r="C99" t="s">
        <v>1279</v>
      </c>
      <c r="D99" t="s">
        <v>1280</v>
      </c>
      <c r="E99">
        <v>1.0311999999999999</v>
      </c>
    </row>
    <row r="100" spans="1:5" x14ac:dyDescent="0.25">
      <c r="A100" t="s">
        <v>709</v>
      </c>
      <c r="B100" t="s">
        <v>710</v>
      </c>
      <c r="C100" t="s">
        <v>711</v>
      </c>
      <c r="D100" t="s">
        <v>712</v>
      </c>
      <c r="E100">
        <v>-1.976</v>
      </c>
    </row>
    <row r="101" spans="1:5" x14ac:dyDescent="0.25">
      <c r="A101" t="s">
        <v>41</v>
      </c>
      <c r="B101" t="s">
        <v>42</v>
      </c>
      <c r="C101" t="s">
        <v>713</v>
      </c>
      <c r="D101" t="s">
        <v>44</v>
      </c>
      <c r="E101">
        <v>1.2466999999999999</v>
      </c>
    </row>
    <row r="102" spans="1:5" x14ac:dyDescent="0.25">
      <c r="A102" t="s">
        <v>1282</v>
      </c>
      <c r="B102" t="s">
        <v>1283</v>
      </c>
      <c r="C102" t="s">
        <v>1284</v>
      </c>
      <c r="D102" t="s">
        <v>1285</v>
      </c>
      <c r="E102">
        <v>-1.3940999999999999</v>
      </c>
    </row>
    <row r="103" spans="1:5" x14ac:dyDescent="0.25">
      <c r="A103" t="s">
        <v>1286</v>
      </c>
      <c r="B103" t="s">
        <v>1287</v>
      </c>
      <c r="C103" t="s">
        <v>1288</v>
      </c>
      <c r="D103" t="s">
        <v>1289</v>
      </c>
      <c r="E103">
        <v>-1.1554</v>
      </c>
    </row>
    <row r="104" spans="1:5" x14ac:dyDescent="0.25">
      <c r="A104" t="s">
        <v>705</v>
      </c>
      <c r="B104" t="s">
        <v>706</v>
      </c>
      <c r="C104" t="s">
        <v>1281</v>
      </c>
      <c r="D104" t="s">
        <v>708</v>
      </c>
      <c r="E104">
        <v>-1.2995000000000001</v>
      </c>
    </row>
    <row r="105" spans="1:5" x14ac:dyDescent="0.25">
      <c r="A105" t="s">
        <v>705</v>
      </c>
      <c r="B105" t="s">
        <v>706</v>
      </c>
      <c r="C105" t="s">
        <v>707</v>
      </c>
      <c r="D105" t="s">
        <v>708</v>
      </c>
      <c r="E105">
        <v>-2.3492000000000002</v>
      </c>
    </row>
    <row r="106" spans="1:5" x14ac:dyDescent="0.25">
      <c r="A106" t="s">
        <v>1290</v>
      </c>
      <c r="B106" t="s">
        <v>1291</v>
      </c>
      <c r="C106" t="s">
        <v>1292</v>
      </c>
      <c r="D106" t="s">
        <v>1293</v>
      </c>
      <c r="E106">
        <v>-1.1234</v>
      </c>
    </row>
    <row r="107" spans="1:5" x14ac:dyDescent="0.25">
      <c r="A107" t="s">
        <v>725</v>
      </c>
      <c r="B107" t="s">
        <v>726</v>
      </c>
      <c r="C107" t="s">
        <v>727</v>
      </c>
      <c r="D107" t="s">
        <v>728</v>
      </c>
      <c r="E107">
        <v>-2.7486000000000002</v>
      </c>
    </row>
    <row r="108" spans="1:5" x14ac:dyDescent="0.25">
      <c r="A108" t="s">
        <v>49</v>
      </c>
      <c r="B108" t="s">
        <v>50</v>
      </c>
      <c r="C108" t="s">
        <v>729</v>
      </c>
      <c r="D108" t="s">
        <v>52</v>
      </c>
      <c r="E108">
        <v>2.0070999999999999</v>
      </c>
    </row>
    <row r="109" spans="1:5" x14ac:dyDescent="0.25">
      <c r="A109" t="s">
        <v>1294</v>
      </c>
      <c r="B109" t="s">
        <v>1295</v>
      </c>
      <c r="C109" t="s">
        <v>1296</v>
      </c>
      <c r="D109" t="s">
        <v>1297</v>
      </c>
      <c r="E109">
        <v>3.2397999999999998</v>
      </c>
    </row>
    <row r="110" spans="1:5" x14ac:dyDescent="0.25">
      <c r="A110" t="s">
        <v>730</v>
      </c>
      <c r="B110" t="s">
        <v>731</v>
      </c>
      <c r="C110" t="s">
        <v>732</v>
      </c>
      <c r="D110" t="s">
        <v>733</v>
      </c>
      <c r="E110">
        <v>1.8149999999999999</v>
      </c>
    </row>
    <row r="111" spans="1:5" x14ac:dyDescent="0.25">
      <c r="A111" t="s">
        <v>734</v>
      </c>
      <c r="B111" t="s">
        <v>735</v>
      </c>
      <c r="C111" t="s">
        <v>736</v>
      </c>
      <c r="D111" t="s">
        <v>737</v>
      </c>
      <c r="E111">
        <v>1.2490000000000001</v>
      </c>
    </row>
    <row r="112" spans="1:5" x14ac:dyDescent="0.25">
      <c r="A112" t="s">
        <v>738</v>
      </c>
      <c r="B112" t="s">
        <v>739</v>
      </c>
      <c r="C112" t="s">
        <v>740</v>
      </c>
      <c r="D112" t="s">
        <v>741</v>
      </c>
      <c r="E112">
        <v>1.1742999999999999</v>
      </c>
    </row>
    <row r="113" spans="1:5" x14ac:dyDescent="0.25">
      <c r="A113" t="s">
        <v>742</v>
      </c>
      <c r="B113" t="s">
        <v>743</v>
      </c>
      <c r="C113" t="s">
        <v>744</v>
      </c>
      <c r="D113" t="s">
        <v>745</v>
      </c>
      <c r="E113">
        <v>1.2174</v>
      </c>
    </row>
    <row r="114" spans="1:5" x14ac:dyDescent="0.25">
      <c r="A114" t="s">
        <v>1298</v>
      </c>
      <c r="B114" t="s">
        <v>1299</v>
      </c>
      <c r="C114" t="s">
        <v>1300</v>
      </c>
      <c r="D114" t="s">
        <v>1301</v>
      </c>
      <c r="E114">
        <v>-1.3691</v>
      </c>
    </row>
    <row r="115" spans="1:5" x14ac:dyDescent="0.25">
      <c r="A115" t="s">
        <v>746</v>
      </c>
      <c r="B115" t="s">
        <v>747</v>
      </c>
      <c r="C115" t="s">
        <v>748</v>
      </c>
      <c r="D115" t="s">
        <v>749</v>
      </c>
      <c r="E115">
        <v>1.0940000000000001</v>
      </c>
    </row>
    <row r="116" spans="1:5" x14ac:dyDescent="0.25">
      <c r="A116" t="s">
        <v>750</v>
      </c>
      <c r="B116" t="s">
        <v>751</v>
      </c>
      <c r="C116" t="s">
        <v>752</v>
      </c>
      <c r="D116" t="s">
        <v>753</v>
      </c>
      <c r="E116">
        <v>1.1555</v>
      </c>
    </row>
    <row r="117" spans="1:5" x14ac:dyDescent="0.25">
      <c r="A117" t="s">
        <v>754</v>
      </c>
      <c r="B117" t="s">
        <v>755</v>
      </c>
      <c r="C117" t="s">
        <v>756</v>
      </c>
      <c r="D117" t="s">
        <v>757</v>
      </c>
      <c r="E117">
        <v>2.6558000000000002</v>
      </c>
    </row>
    <row r="118" spans="1:5" x14ac:dyDescent="0.25">
      <c r="A118" t="s">
        <v>762</v>
      </c>
      <c r="B118" t="s">
        <v>763</v>
      </c>
      <c r="C118" t="s">
        <v>764</v>
      </c>
      <c r="D118" t="s">
        <v>765</v>
      </c>
      <c r="E118">
        <v>1.3411</v>
      </c>
    </row>
    <row r="119" spans="1:5" x14ac:dyDescent="0.25">
      <c r="A119" t="s">
        <v>766</v>
      </c>
      <c r="B119" t="s">
        <v>767</v>
      </c>
      <c r="C119" t="s">
        <v>768</v>
      </c>
      <c r="D119" t="s">
        <v>769</v>
      </c>
      <c r="E119">
        <v>1.2177</v>
      </c>
    </row>
    <row r="120" spans="1:5" x14ac:dyDescent="0.25">
      <c r="A120" t="s">
        <v>1302</v>
      </c>
      <c r="B120" t="s">
        <v>1303</v>
      </c>
      <c r="C120" t="s">
        <v>1160</v>
      </c>
      <c r="D120" t="s">
        <v>1161</v>
      </c>
      <c r="E120">
        <v>1.135</v>
      </c>
    </row>
    <row r="121" spans="1:5" x14ac:dyDescent="0.25">
      <c r="A121" t="s">
        <v>774</v>
      </c>
      <c r="B121" t="s">
        <v>775</v>
      </c>
      <c r="C121" t="s">
        <v>776</v>
      </c>
      <c r="D121" t="s">
        <v>777</v>
      </c>
      <c r="E121">
        <v>-1.9213</v>
      </c>
    </row>
    <row r="122" spans="1:5" x14ac:dyDescent="0.25">
      <c r="A122" t="s">
        <v>778</v>
      </c>
      <c r="B122" t="s">
        <v>779</v>
      </c>
      <c r="C122" t="s">
        <v>780</v>
      </c>
      <c r="D122" t="s">
        <v>781</v>
      </c>
      <c r="E122">
        <v>2.7431000000000001</v>
      </c>
    </row>
    <row r="123" spans="1:5" x14ac:dyDescent="0.25">
      <c r="A123" t="s">
        <v>1304</v>
      </c>
      <c r="B123" t="s">
        <v>1305</v>
      </c>
      <c r="C123" t="s">
        <v>1306</v>
      </c>
      <c r="D123" t="s">
        <v>1307</v>
      </c>
      <c r="E123">
        <v>1.3907</v>
      </c>
    </row>
    <row r="124" spans="1:5" x14ac:dyDescent="0.25">
      <c r="A124" t="s">
        <v>82</v>
      </c>
      <c r="B124" t="s">
        <v>83</v>
      </c>
      <c r="C124" t="s">
        <v>782</v>
      </c>
      <c r="D124" t="s">
        <v>85</v>
      </c>
      <c r="E124">
        <v>1.2972999999999999</v>
      </c>
    </row>
    <row r="125" spans="1:5" x14ac:dyDescent="0.25">
      <c r="A125" t="s">
        <v>783</v>
      </c>
      <c r="B125" t="s">
        <v>784</v>
      </c>
      <c r="C125" t="s">
        <v>785</v>
      </c>
      <c r="D125" t="s">
        <v>786</v>
      </c>
      <c r="E125">
        <v>-1.2159</v>
      </c>
    </row>
    <row r="126" spans="1:5" x14ac:dyDescent="0.25">
      <c r="A126" t="s">
        <v>787</v>
      </c>
      <c r="B126" t="s">
        <v>788</v>
      </c>
      <c r="C126" t="s">
        <v>1308</v>
      </c>
      <c r="D126" t="s">
        <v>790</v>
      </c>
      <c r="E126">
        <v>1.5152000000000001</v>
      </c>
    </row>
    <row r="127" spans="1:5" x14ac:dyDescent="0.25">
      <c r="A127" t="s">
        <v>787</v>
      </c>
      <c r="B127" t="s">
        <v>788</v>
      </c>
      <c r="C127" t="s">
        <v>789</v>
      </c>
      <c r="D127" t="s">
        <v>790</v>
      </c>
      <c r="E127">
        <v>1.2846</v>
      </c>
    </row>
    <row r="128" spans="1:5" x14ac:dyDescent="0.25">
      <c r="A128" t="s">
        <v>1309</v>
      </c>
      <c r="B128" t="s">
        <v>1310</v>
      </c>
      <c r="C128" t="s">
        <v>1264</v>
      </c>
      <c r="D128" t="s">
        <v>1311</v>
      </c>
      <c r="E128">
        <v>1.7383</v>
      </c>
    </row>
    <row r="129" spans="1:5" x14ac:dyDescent="0.25">
      <c r="A129" t="s">
        <v>799</v>
      </c>
      <c r="B129" t="s">
        <v>800</v>
      </c>
      <c r="C129" t="s">
        <v>801</v>
      </c>
      <c r="D129" t="s">
        <v>802</v>
      </c>
      <c r="E129">
        <v>1.8686</v>
      </c>
    </row>
    <row r="130" spans="1:5" x14ac:dyDescent="0.25">
      <c r="A130" t="s">
        <v>803</v>
      </c>
      <c r="B130" t="s">
        <v>804</v>
      </c>
      <c r="C130" t="s">
        <v>565</v>
      </c>
      <c r="D130" t="s">
        <v>805</v>
      </c>
      <c r="E130">
        <v>4.3022</v>
      </c>
    </row>
    <row r="131" spans="1:5" x14ac:dyDescent="0.25">
      <c r="A131" t="s">
        <v>803</v>
      </c>
      <c r="B131" t="s">
        <v>804</v>
      </c>
      <c r="C131" t="s">
        <v>567</v>
      </c>
      <c r="D131" t="s">
        <v>805</v>
      </c>
      <c r="E131">
        <v>1.2981</v>
      </c>
    </row>
    <row r="132" spans="1:5" x14ac:dyDescent="0.25">
      <c r="A132" t="s">
        <v>1312</v>
      </c>
      <c r="B132" t="s">
        <v>1313</v>
      </c>
      <c r="C132" t="s">
        <v>1160</v>
      </c>
      <c r="D132" t="s">
        <v>1314</v>
      </c>
      <c r="E132">
        <v>1.135</v>
      </c>
    </row>
    <row r="133" spans="1:5" x14ac:dyDescent="0.25">
      <c r="A133" t="s">
        <v>1315</v>
      </c>
      <c r="B133" t="s">
        <v>1316</v>
      </c>
      <c r="C133" t="s">
        <v>1317</v>
      </c>
      <c r="D133" t="s">
        <v>1318</v>
      </c>
      <c r="E133">
        <v>2.9712000000000001</v>
      </c>
    </row>
    <row r="134" spans="1:5" x14ac:dyDescent="0.25">
      <c r="A134" t="s">
        <v>806</v>
      </c>
      <c r="B134" t="s">
        <v>807</v>
      </c>
      <c r="C134" t="s">
        <v>808</v>
      </c>
      <c r="D134" t="s">
        <v>809</v>
      </c>
      <c r="E134">
        <v>-1.5018</v>
      </c>
    </row>
    <row r="135" spans="1:5" x14ac:dyDescent="0.25">
      <c r="A135" t="s">
        <v>806</v>
      </c>
      <c r="B135" t="s">
        <v>807</v>
      </c>
      <c r="C135" t="s">
        <v>810</v>
      </c>
      <c r="D135" t="s">
        <v>809</v>
      </c>
      <c r="E135">
        <v>-2.8683999999999998</v>
      </c>
    </row>
    <row r="136" spans="1:5" x14ac:dyDescent="0.25">
      <c r="A136" t="s">
        <v>806</v>
      </c>
      <c r="B136" t="s">
        <v>807</v>
      </c>
      <c r="C136" t="s">
        <v>811</v>
      </c>
      <c r="D136" t="s">
        <v>809</v>
      </c>
      <c r="E136">
        <v>-2.4474999999999998</v>
      </c>
    </row>
    <row r="137" spans="1:5" x14ac:dyDescent="0.25">
      <c r="A137" t="s">
        <v>806</v>
      </c>
      <c r="B137" t="s">
        <v>807</v>
      </c>
      <c r="C137" t="s">
        <v>812</v>
      </c>
      <c r="D137" t="s">
        <v>809</v>
      </c>
      <c r="E137">
        <v>-2.4567000000000001</v>
      </c>
    </row>
    <row r="138" spans="1:5" x14ac:dyDescent="0.25">
      <c r="A138" t="s">
        <v>806</v>
      </c>
      <c r="B138" t="s">
        <v>807</v>
      </c>
      <c r="C138" t="s">
        <v>813</v>
      </c>
      <c r="D138" t="s">
        <v>809</v>
      </c>
      <c r="E138">
        <v>-2.3582000000000001</v>
      </c>
    </row>
    <row r="139" spans="1:5" x14ac:dyDescent="0.25">
      <c r="A139" t="s">
        <v>814</v>
      </c>
      <c r="B139" t="s">
        <v>815</v>
      </c>
      <c r="C139" t="s">
        <v>816</v>
      </c>
      <c r="D139" t="s">
        <v>817</v>
      </c>
      <c r="E139">
        <v>3.0154000000000001</v>
      </c>
    </row>
    <row r="140" spans="1:5" x14ac:dyDescent="0.25">
      <c r="A140" t="s">
        <v>814</v>
      </c>
      <c r="B140" t="s">
        <v>815</v>
      </c>
      <c r="C140" t="s">
        <v>1319</v>
      </c>
      <c r="D140" t="s">
        <v>817</v>
      </c>
      <c r="E140">
        <v>6.0462999999999996</v>
      </c>
    </row>
    <row r="141" spans="1:5" x14ac:dyDescent="0.25">
      <c r="A141" t="s">
        <v>1320</v>
      </c>
      <c r="B141" t="s">
        <v>1321</v>
      </c>
      <c r="C141" t="s">
        <v>1322</v>
      </c>
      <c r="D141" t="s">
        <v>1323</v>
      </c>
      <c r="E141">
        <v>-3.8041999999999998</v>
      </c>
    </row>
    <row r="142" spans="1:5" x14ac:dyDescent="0.25">
      <c r="A142" t="s">
        <v>1324</v>
      </c>
      <c r="B142" t="s">
        <v>1325</v>
      </c>
      <c r="C142" t="s">
        <v>1326</v>
      </c>
      <c r="D142" t="s">
        <v>1327</v>
      </c>
      <c r="E142">
        <v>1.9614</v>
      </c>
    </row>
    <row r="143" spans="1:5" x14ac:dyDescent="0.25">
      <c r="A143" t="s">
        <v>1328</v>
      </c>
      <c r="B143" t="s">
        <v>1329</v>
      </c>
      <c r="C143" t="s">
        <v>1330</v>
      </c>
      <c r="D143" t="s">
        <v>1331</v>
      </c>
      <c r="E143">
        <v>-1.0374000000000001</v>
      </c>
    </row>
    <row r="144" spans="1:5" x14ac:dyDescent="0.25">
      <c r="A144" t="s">
        <v>420</v>
      </c>
      <c r="B144" t="s">
        <v>421</v>
      </c>
      <c r="C144" t="s">
        <v>1332</v>
      </c>
      <c r="D144" t="s">
        <v>423</v>
      </c>
      <c r="E144">
        <v>-3.9426000000000001</v>
      </c>
    </row>
    <row r="145" spans="1:5" x14ac:dyDescent="0.25">
      <c r="A145" t="s">
        <v>420</v>
      </c>
      <c r="B145" t="s">
        <v>421</v>
      </c>
      <c r="C145" t="s">
        <v>822</v>
      </c>
      <c r="D145" t="s">
        <v>423</v>
      </c>
      <c r="E145">
        <v>-3.9491999999999998</v>
      </c>
    </row>
    <row r="146" spans="1:5" x14ac:dyDescent="0.25">
      <c r="A146" t="s">
        <v>90</v>
      </c>
      <c r="B146" t="s">
        <v>91</v>
      </c>
      <c r="C146" t="s">
        <v>92</v>
      </c>
      <c r="D146" t="s">
        <v>93</v>
      </c>
      <c r="E146">
        <v>-1.786</v>
      </c>
    </row>
    <row r="147" spans="1:5" x14ac:dyDescent="0.25">
      <c r="A147" t="s">
        <v>1333</v>
      </c>
      <c r="B147" t="s">
        <v>1334</v>
      </c>
      <c r="C147" t="s">
        <v>1335</v>
      </c>
      <c r="D147" t="s">
        <v>1336</v>
      </c>
      <c r="E147">
        <v>1.1486000000000001</v>
      </c>
    </row>
    <row r="148" spans="1:5" x14ac:dyDescent="0.25">
      <c r="A148" t="s">
        <v>823</v>
      </c>
      <c r="B148" t="s">
        <v>824</v>
      </c>
      <c r="C148" t="s">
        <v>825</v>
      </c>
      <c r="D148" t="s">
        <v>826</v>
      </c>
      <c r="E148">
        <v>-1.7248000000000001</v>
      </c>
    </row>
    <row r="149" spans="1:5" x14ac:dyDescent="0.25">
      <c r="A149" t="s">
        <v>827</v>
      </c>
      <c r="B149" t="s">
        <v>828</v>
      </c>
      <c r="C149" t="s">
        <v>829</v>
      </c>
      <c r="D149" t="s">
        <v>830</v>
      </c>
      <c r="E149">
        <v>-1.3847</v>
      </c>
    </row>
    <row r="150" spans="1:5" x14ac:dyDescent="0.25">
      <c r="A150" t="s">
        <v>831</v>
      </c>
      <c r="B150" t="s">
        <v>832</v>
      </c>
      <c r="C150" t="s">
        <v>833</v>
      </c>
      <c r="D150" t="s">
        <v>834</v>
      </c>
      <c r="E150">
        <v>-1.1297999999999999</v>
      </c>
    </row>
    <row r="151" spans="1:5" x14ac:dyDescent="0.25">
      <c r="A151" t="s">
        <v>835</v>
      </c>
      <c r="B151" t="s">
        <v>836</v>
      </c>
      <c r="C151" t="s">
        <v>837</v>
      </c>
      <c r="D151" t="s">
        <v>838</v>
      </c>
      <c r="E151">
        <v>-1.1852</v>
      </c>
    </row>
    <row r="152" spans="1:5" x14ac:dyDescent="0.25">
      <c r="A152" t="s">
        <v>1337</v>
      </c>
      <c r="B152" t="s">
        <v>1338</v>
      </c>
      <c r="C152" t="s">
        <v>1339</v>
      </c>
      <c r="D152" t="s">
        <v>1340</v>
      </c>
      <c r="E152">
        <v>-2.2197</v>
      </c>
    </row>
    <row r="153" spans="1:5" x14ac:dyDescent="0.25">
      <c r="A153" t="s">
        <v>1341</v>
      </c>
      <c r="B153" t="s">
        <v>1342</v>
      </c>
      <c r="C153" t="s">
        <v>1343</v>
      </c>
      <c r="D153" t="s">
        <v>1344</v>
      </c>
      <c r="E153">
        <v>-1.1109</v>
      </c>
    </row>
    <row r="154" spans="1:5" x14ac:dyDescent="0.25">
      <c r="A154" t="s">
        <v>1345</v>
      </c>
      <c r="B154" t="s">
        <v>1346</v>
      </c>
      <c r="C154" t="s">
        <v>1347</v>
      </c>
      <c r="D154" t="s">
        <v>1348</v>
      </c>
      <c r="E154">
        <v>1.1851</v>
      </c>
    </row>
    <row r="155" spans="1:5" x14ac:dyDescent="0.25">
      <c r="A155" t="s">
        <v>1349</v>
      </c>
      <c r="B155" t="s">
        <v>1350</v>
      </c>
      <c r="C155" t="s">
        <v>1351</v>
      </c>
      <c r="D155" t="s">
        <v>1352</v>
      </c>
      <c r="E155">
        <v>-1.2028000000000001</v>
      </c>
    </row>
    <row r="156" spans="1:5" x14ac:dyDescent="0.25">
      <c r="A156" t="s">
        <v>1349</v>
      </c>
      <c r="B156" t="s">
        <v>1350</v>
      </c>
      <c r="C156" t="s">
        <v>1353</v>
      </c>
      <c r="D156" t="s">
        <v>1352</v>
      </c>
      <c r="E156">
        <v>-1.0786</v>
      </c>
    </row>
    <row r="157" spans="1:5" x14ac:dyDescent="0.25">
      <c r="A157" t="s">
        <v>843</v>
      </c>
      <c r="B157" t="s">
        <v>844</v>
      </c>
      <c r="C157" t="s">
        <v>845</v>
      </c>
      <c r="D157" t="s">
        <v>846</v>
      </c>
      <c r="E157">
        <v>1.2149000000000001</v>
      </c>
    </row>
    <row r="158" spans="1:5" x14ac:dyDescent="0.25">
      <c r="A158" t="s">
        <v>1354</v>
      </c>
      <c r="B158" t="s">
        <v>1355</v>
      </c>
      <c r="C158" t="s">
        <v>1356</v>
      </c>
      <c r="D158" t="s">
        <v>1357</v>
      </c>
      <c r="E158">
        <v>-2.4009999999999998</v>
      </c>
    </row>
    <row r="159" spans="1:5" x14ac:dyDescent="0.25">
      <c r="A159" t="s">
        <v>98</v>
      </c>
      <c r="B159" t="s">
        <v>99</v>
      </c>
      <c r="C159" t="s">
        <v>847</v>
      </c>
      <c r="D159" t="s">
        <v>101</v>
      </c>
      <c r="E159">
        <v>-1.8608</v>
      </c>
    </row>
    <row r="160" spans="1:5" x14ac:dyDescent="0.25">
      <c r="A160" t="s">
        <v>848</v>
      </c>
      <c r="B160" t="s">
        <v>849</v>
      </c>
      <c r="C160" t="s">
        <v>850</v>
      </c>
      <c r="D160" t="s">
        <v>851</v>
      </c>
      <c r="E160">
        <v>-3.9378000000000002</v>
      </c>
    </row>
    <row r="161" spans="1:5" x14ac:dyDescent="0.25">
      <c r="A161" t="s">
        <v>852</v>
      </c>
      <c r="B161" t="s">
        <v>853</v>
      </c>
      <c r="C161" t="s">
        <v>854</v>
      </c>
      <c r="D161" t="s">
        <v>855</v>
      </c>
      <c r="E161">
        <v>-1.4325000000000001</v>
      </c>
    </row>
    <row r="162" spans="1:5" x14ac:dyDescent="0.25">
      <c r="A162" t="s">
        <v>852</v>
      </c>
      <c r="B162" t="s">
        <v>853</v>
      </c>
      <c r="C162" t="s">
        <v>856</v>
      </c>
      <c r="D162" t="s">
        <v>855</v>
      </c>
      <c r="E162">
        <v>-2.5659000000000001</v>
      </c>
    </row>
    <row r="163" spans="1:5" x14ac:dyDescent="0.25">
      <c r="A163" t="s">
        <v>857</v>
      </c>
      <c r="B163" t="s">
        <v>858</v>
      </c>
      <c r="C163" t="s">
        <v>859</v>
      </c>
      <c r="D163" t="s">
        <v>860</v>
      </c>
      <c r="E163">
        <v>1.2444</v>
      </c>
    </row>
    <row r="164" spans="1:5" x14ac:dyDescent="0.25">
      <c r="A164" t="s">
        <v>1358</v>
      </c>
      <c r="B164" t="s">
        <v>1359</v>
      </c>
      <c r="C164" t="s">
        <v>1360</v>
      </c>
      <c r="D164" t="s">
        <v>1361</v>
      </c>
      <c r="E164">
        <v>-1.4066000000000001</v>
      </c>
    </row>
    <row r="165" spans="1:5" x14ac:dyDescent="0.25">
      <c r="A165" t="s">
        <v>861</v>
      </c>
      <c r="B165" t="s">
        <v>862</v>
      </c>
      <c r="C165" t="s">
        <v>863</v>
      </c>
      <c r="D165" t="s">
        <v>864</v>
      </c>
      <c r="E165">
        <v>2.2610999999999999</v>
      </c>
    </row>
    <row r="166" spans="1:5" x14ac:dyDescent="0.25">
      <c r="A166" t="s">
        <v>869</v>
      </c>
      <c r="B166" t="s">
        <v>870</v>
      </c>
      <c r="C166" t="s">
        <v>871</v>
      </c>
      <c r="D166" t="s">
        <v>872</v>
      </c>
      <c r="E166">
        <v>1.6064000000000001</v>
      </c>
    </row>
    <row r="167" spans="1:5" x14ac:dyDescent="0.25">
      <c r="A167" t="s">
        <v>1362</v>
      </c>
      <c r="B167" t="s">
        <v>1363</v>
      </c>
      <c r="C167" t="s">
        <v>1364</v>
      </c>
      <c r="D167" t="s">
        <v>1365</v>
      </c>
      <c r="E167">
        <v>1.1326000000000001</v>
      </c>
    </row>
    <row r="168" spans="1:5" x14ac:dyDescent="0.25">
      <c r="A168" t="s">
        <v>873</v>
      </c>
      <c r="B168" t="s">
        <v>874</v>
      </c>
      <c r="C168" t="s">
        <v>875</v>
      </c>
      <c r="D168" t="s">
        <v>876</v>
      </c>
      <c r="E168">
        <v>2.7787000000000002</v>
      </c>
    </row>
    <row r="169" spans="1:5" x14ac:dyDescent="0.25">
      <c r="A169" t="s">
        <v>877</v>
      </c>
      <c r="B169" t="s">
        <v>878</v>
      </c>
      <c r="C169" t="s">
        <v>879</v>
      </c>
      <c r="D169" t="s">
        <v>880</v>
      </c>
      <c r="E169">
        <v>1.65</v>
      </c>
    </row>
    <row r="170" spans="1:5" x14ac:dyDescent="0.25">
      <c r="A170" t="s">
        <v>1366</v>
      </c>
      <c r="B170" t="s">
        <v>1367</v>
      </c>
      <c r="C170" t="s">
        <v>1368</v>
      </c>
      <c r="D170" t="s">
        <v>1369</v>
      </c>
      <c r="E170">
        <v>-1.5229999999999999</v>
      </c>
    </row>
    <row r="171" spans="1:5" x14ac:dyDescent="0.25">
      <c r="A171" t="s">
        <v>449</v>
      </c>
      <c r="B171" t="s">
        <v>450</v>
      </c>
      <c r="C171" t="s">
        <v>1370</v>
      </c>
      <c r="D171" t="s">
        <v>452</v>
      </c>
      <c r="E171">
        <v>-1.1646000000000001</v>
      </c>
    </row>
    <row r="172" spans="1:5" x14ac:dyDescent="0.25">
      <c r="A172" t="s">
        <v>1371</v>
      </c>
      <c r="B172" t="s">
        <v>1372</v>
      </c>
      <c r="C172" t="s">
        <v>1373</v>
      </c>
      <c r="D172" t="s">
        <v>1374</v>
      </c>
      <c r="E172">
        <v>-2.4291999999999998</v>
      </c>
    </row>
    <row r="173" spans="1:5" x14ac:dyDescent="0.25">
      <c r="A173" t="s">
        <v>1375</v>
      </c>
      <c r="B173" t="s">
        <v>1376</v>
      </c>
      <c r="C173" t="s">
        <v>1377</v>
      </c>
      <c r="D173" t="s">
        <v>1378</v>
      </c>
      <c r="E173">
        <v>-1.0415000000000001</v>
      </c>
    </row>
    <row r="174" spans="1:5" x14ac:dyDescent="0.25">
      <c r="A174" t="s">
        <v>1379</v>
      </c>
      <c r="B174" t="s">
        <v>1380</v>
      </c>
      <c r="C174" t="s">
        <v>1381</v>
      </c>
      <c r="D174" t="s">
        <v>1382</v>
      </c>
      <c r="E174">
        <v>-1.1919999999999999</v>
      </c>
    </row>
    <row r="175" spans="1:5" x14ac:dyDescent="0.25">
      <c r="A175" t="s">
        <v>1383</v>
      </c>
      <c r="B175" t="s">
        <v>1384</v>
      </c>
      <c r="C175" t="s">
        <v>1385</v>
      </c>
      <c r="D175" t="s">
        <v>1386</v>
      </c>
      <c r="E175">
        <v>-1.7162999999999999</v>
      </c>
    </row>
    <row r="176" spans="1:5" x14ac:dyDescent="0.25">
      <c r="A176" t="s">
        <v>885</v>
      </c>
      <c r="B176" t="s">
        <v>886</v>
      </c>
      <c r="C176" t="s">
        <v>887</v>
      </c>
      <c r="D176" t="s">
        <v>888</v>
      </c>
      <c r="E176">
        <v>2.9178999999999999</v>
      </c>
    </row>
    <row r="177" spans="1:5" x14ac:dyDescent="0.25">
      <c r="A177" t="s">
        <v>885</v>
      </c>
      <c r="B177" t="s">
        <v>886</v>
      </c>
      <c r="C177" t="s">
        <v>889</v>
      </c>
      <c r="D177" t="s">
        <v>888</v>
      </c>
      <c r="E177">
        <v>1.889</v>
      </c>
    </row>
    <row r="178" spans="1:5" x14ac:dyDescent="0.25">
      <c r="A178" t="s">
        <v>885</v>
      </c>
      <c r="B178" t="s">
        <v>886</v>
      </c>
      <c r="C178" t="s">
        <v>890</v>
      </c>
      <c r="D178" t="s">
        <v>888</v>
      </c>
      <c r="E178">
        <v>2.7675000000000001</v>
      </c>
    </row>
    <row r="179" spans="1:5" x14ac:dyDescent="0.25">
      <c r="A179" t="s">
        <v>1392</v>
      </c>
      <c r="B179" t="s">
        <v>1393</v>
      </c>
      <c r="C179" t="s">
        <v>1394</v>
      </c>
      <c r="D179" t="s">
        <v>1395</v>
      </c>
      <c r="E179">
        <v>1.4353</v>
      </c>
    </row>
    <row r="180" spans="1:5" x14ac:dyDescent="0.25">
      <c r="A180" t="s">
        <v>1387</v>
      </c>
      <c r="B180" t="s">
        <v>1388</v>
      </c>
      <c r="C180" t="s">
        <v>1389</v>
      </c>
      <c r="D180" t="s">
        <v>1390</v>
      </c>
      <c r="E180">
        <v>-1.1105</v>
      </c>
    </row>
    <row r="181" spans="1:5" x14ac:dyDescent="0.25">
      <c r="A181" t="s">
        <v>467</v>
      </c>
      <c r="B181" t="s">
        <v>468</v>
      </c>
      <c r="C181" t="s">
        <v>469</v>
      </c>
      <c r="D181" t="s">
        <v>470</v>
      </c>
      <c r="E181">
        <v>-5.8228</v>
      </c>
    </row>
    <row r="182" spans="1:5" x14ac:dyDescent="0.25">
      <c r="A182" t="s">
        <v>467</v>
      </c>
      <c r="B182" t="s">
        <v>468</v>
      </c>
      <c r="C182" t="s">
        <v>1391</v>
      </c>
      <c r="D182" t="s">
        <v>470</v>
      </c>
      <c r="E182">
        <v>-3.4540000000000002</v>
      </c>
    </row>
    <row r="183" spans="1:5" x14ac:dyDescent="0.25">
      <c r="A183" t="s">
        <v>467</v>
      </c>
      <c r="B183" t="s">
        <v>468</v>
      </c>
      <c r="C183" t="s">
        <v>895</v>
      </c>
      <c r="D183" t="s">
        <v>470</v>
      </c>
      <c r="E183">
        <v>-2.8605</v>
      </c>
    </row>
    <row r="184" spans="1:5" x14ac:dyDescent="0.25">
      <c r="A184" t="s">
        <v>896</v>
      </c>
      <c r="B184" t="s">
        <v>897</v>
      </c>
      <c r="C184" t="s">
        <v>898</v>
      </c>
      <c r="D184" t="s">
        <v>899</v>
      </c>
      <c r="E184">
        <v>-1.8303</v>
      </c>
    </row>
    <row r="185" spans="1:5" x14ac:dyDescent="0.25">
      <c r="A185" t="s">
        <v>896</v>
      </c>
      <c r="B185" t="s">
        <v>897</v>
      </c>
      <c r="C185" t="s">
        <v>1396</v>
      </c>
      <c r="D185" t="s">
        <v>899</v>
      </c>
      <c r="E185">
        <v>-5.3242000000000003</v>
      </c>
    </row>
    <row r="186" spans="1:5" x14ac:dyDescent="0.25">
      <c r="A186" t="s">
        <v>180</v>
      </c>
      <c r="B186" t="s">
        <v>181</v>
      </c>
      <c r="C186" t="s">
        <v>182</v>
      </c>
      <c r="D186" t="s">
        <v>183</v>
      </c>
      <c r="E186">
        <v>-1.2255</v>
      </c>
    </row>
    <row r="187" spans="1:5" x14ac:dyDescent="0.25">
      <c r="A187" t="s">
        <v>180</v>
      </c>
      <c r="B187" t="s">
        <v>181</v>
      </c>
      <c r="C187" t="s">
        <v>901</v>
      </c>
      <c r="D187" t="s">
        <v>183</v>
      </c>
      <c r="E187">
        <v>-1.4028</v>
      </c>
    </row>
    <row r="188" spans="1:5" x14ac:dyDescent="0.25">
      <c r="A188" t="s">
        <v>902</v>
      </c>
      <c r="B188" t="s">
        <v>903</v>
      </c>
      <c r="C188" t="s">
        <v>904</v>
      </c>
      <c r="D188" t="s">
        <v>905</v>
      </c>
      <c r="E188">
        <v>-3.1661999999999999</v>
      </c>
    </row>
    <row r="189" spans="1:5" x14ac:dyDescent="0.25">
      <c r="A189" t="s">
        <v>902</v>
      </c>
      <c r="B189" t="s">
        <v>903</v>
      </c>
      <c r="C189" t="s">
        <v>906</v>
      </c>
      <c r="D189" t="s">
        <v>905</v>
      </c>
      <c r="E189">
        <v>-2.4331999999999998</v>
      </c>
    </row>
    <row r="190" spans="1:5" x14ac:dyDescent="0.25">
      <c r="A190" t="s">
        <v>902</v>
      </c>
      <c r="B190" t="s">
        <v>903</v>
      </c>
      <c r="C190" t="s">
        <v>907</v>
      </c>
      <c r="D190" t="s">
        <v>905</v>
      </c>
      <c r="E190">
        <v>-1.8915999999999999</v>
      </c>
    </row>
    <row r="191" spans="1:5" x14ac:dyDescent="0.25">
      <c r="A191" t="s">
        <v>908</v>
      </c>
      <c r="B191" t="s">
        <v>909</v>
      </c>
      <c r="C191" t="s">
        <v>910</v>
      </c>
      <c r="D191" t="s">
        <v>911</v>
      </c>
      <c r="E191">
        <v>1.0541</v>
      </c>
    </row>
    <row r="192" spans="1:5" x14ac:dyDescent="0.25">
      <c r="A192" t="s">
        <v>912</v>
      </c>
      <c r="B192" t="s">
        <v>913</v>
      </c>
      <c r="C192" t="s">
        <v>914</v>
      </c>
      <c r="D192" t="s">
        <v>915</v>
      </c>
      <c r="E192">
        <v>-1.6324000000000001</v>
      </c>
    </row>
    <row r="193" spans="1:5" x14ac:dyDescent="0.25">
      <c r="A193" t="s">
        <v>912</v>
      </c>
      <c r="B193" t="s">
        <v>913</v>
      </c>
      <c r="C193" t="s">
        <v>916</v>
      </c>
      <c r="D193" t="s">
        <v>915</v>
      </c>
      <c r="E193">
        <v>-1.6267</v>
      </c>
    </row>
    <row r="194" spans="1:5" x14ac:dyDescent="0.25">
      <c r="A194" t="s">
        <v>912</v>
      </c>
      <c r="B194" t="s">
        <v>913</v>
      </c>
      <c r="C194" t="s">
        <v>917</v>
      </c>
      <c r="D194" t="s">
        <v>915</v>
      </c>
      <c r="E194">
        <v>-2.2282000000000002</v>
      </c>
    </row>
    <row r="195" spans="1:5" x14ac:dyDescent="0.25">
      <c r="A195" t="s">
        <v>1397</v>
      </c>
      <c r="B195" t="s">
        <v>1398</v>
      </c>
      <c r="C195" t="s">
        <v>1399</v>
      </c>
      <c r="D195" t="s">
        <v>1400</v>
      </c>
      <c r="E195">
        <v>-2.6772999999999998</v>
      </c>
    </row>
    <row r="196" spans="1:5" x14ac:dyDescent="0.25">
      <c r="A196" t="s">
        <v>479</v>
      </c>
      <c r="B196" t="s">
        <v>480</v>
      </c>
      <c r="C196" t="s">
        <v>481</v>
      </c>
      <c r="D196" t="s">
        <v>482</v>
      </c>
      <c r="E196">
        <v>-5.2023999999999999</v>
      </c>
    </row>
    <row r="197" spans="1:5" x14ac:dyDescent="0.25">
      <c r="A197" t="s">
        <v>483</v>
      </c>
      <c r="B197" t="s">
        <v>484</v>
      </c>
      <c r="C197" t="s">
        <v>485</v>
      </c>
      <c r="D197" t="s">
        <v>486</v>
      </c>
      <c r="E197">
        <v>-5.6645000000000003</v>
      </c>
    </row>
    <row r="198" spans="1:5" x14ac:dyDescent="0.25">
      <c r="A198" t="s">
        <v>1401</v>
      </c>
      <c r="B198" t="s">
        <v>1402</v>
      </c>
      <c r="C198" t="s">
        <v>1403</v>
      </c>
      <c r="D198" t="s">
        <v>1404</v>
      </c>
      <c r="E198">
        <v>-1.3422000000000001</v>
      </c>
    </row>
    <row r="199" spans="1:5" x14ac:dyDescent="0.25">
      <c r="A199" t="s">
        <v>233</v>
      </c>
      <c r="B199" t="s">
        <v>234</v>
      </c>
      <c r="C199" t="s">
        <v>1360</v>
      </c>
      <c r="D199" t="s">
        <v>236</v>
      </c>
      <c r="E199">
        <v>-1.4066000000000001</v>
      </c>
    </row>
    <row r="200" spans="1:5" x14ac:dyDescent="0.25">
      <c r="A200" t="s">
        <v>997</v>
      </c>
      <c r="B200" t="s">
        <v>998</v>
      </c>
      <c r="C200" t="s">
        <v>999</v>
      </c>
      <c r="D200" t="s">
        <v>1000</v>
      </c>
      <c r="E200">
        <v>-2.4380000000000002</v>
      </c>
    </row>
    <row r="201" spans="1:5" x14ac:dyDescent="0.25">
      <c r="A201" t="s">
        <v>997</v>
      </c>
      <c r="B201" t="s">
        <v>998</v>
      </c>
      <c r="C201" t="s">
        <v>1001</v>
      </c>
      <c r="D201" t="s">
        <v>1000</v>
      </c>
      <c r="E201">
        <v>1.0643</v>
      </c>
    </row>
    <row r="202" spans="1:5" x14ac:dyDescent="0.25">
      <c r="A202" t="s">
        <v>922</v>
      </c>
      <c r="B202" t="s">
        <v>923</v>
      </c>
      <c r="C202" t="s">
        <v>926</v>
      </c>
      <c r="D202" t="s">
        <v>925</v>
      </c>
      <c r="E202">
        <v>-1.6891</v>
      </c>
    </row>
    <row r="203" spans="1:5" x14ac:dyDescent="0.25">
      <c r="A203" t="s">
        <v>189</v>
      </c>
      <c r="B203" t="s">
        <v>190</v>
      </c>
      <c r="C203" t="s">
        <v>927</v>
      </c>
      <c r="D203" t="s">
        <v>192</v>
      </c>
      <c r="E203">
        <v>1.6086</v>
      </c>
    </row>
    <row r="204" spans="1:5" x14ac:dyDescent="0.25">
      <c r="A204" t="s">
        <v>193</v>
      </c>
      <c r="B204" t="s">
        <v>194</v>
      </c>
      <c r="C204" t="s">
        <v>1405</v>
      </c>
      <c r="D204" t="s">
        <v>196</v>
      </c>
      <c r="E204">
        <v>-1.3480000000000001</v>
      </c>
    </row>
    <row r="205" spans="1:5" x14ac:dyDescent="0.25">
      <c r="A205" t="s">
        <v>928</v>
      </c>
      <c r="B205" t="s">
        <v>929</v>
      </c>
      <c r="C205" t="s">
        <v>930</v>
      </c>
      <c r="D205" t="s">
        <v>931</v>
      </c>
      <c r="E205">
        <v>-4.3983999999999996</v>
      </c>
    </row>
    <row r="206" spans="1:5" x14ac:dyDescent="0.25">
      <c r="A206" t="s">
        <v>197</v>
      </c>
      <c r="B206" t="s">
        <v>198</v>
      </c>
      <c r="C206" t="s">
        <v>932</v>
      </c>
      <c r="D206" t="s">
        <v>200</v>
      </c>
      <c r="E206">
        <v>1.4003000000000001</v>
      </c>
    </row>
    <row r="207" spans="1:5" x14ac:dyDescent="0.25">
      <c r="A207" t="s">
        <v>197</v>
      </c>
      <c r="B207" t="s">
        <v>198</v>
      </c>
      <c r="C207" t="s">
        <v>1406</v>
      </c>
      <c r="D207" t="s">
        <v>200</v>
      </c>
      <c r="E207">
        <v>-1.5629999999999999</v>
      </c>
    </row>
    <row r="208" spans="1:5" x14ac:dyDescent="0.25">
      <c r="A208" t="s">
        <v>197</v>
      </c>
      <c r="B208" t="s">
        <v>198</v>
      </c>
      <c r="C208" t="s">
        <v>1407</v>
      </c>
      <c r="D208" t="s">
        <v>200</v>
      </c>
      <c r="E208">
        <v>-1.0147999999999999</v>
      </c>
    </row>
    <row r="209" spans="1:5" x14ac:dyDescent="0.25">
      <c r="A209" t="s">
        <v>933</v>
      </c>
      <c r="B209" t="s">
        <v>934</v>
      </c>
      <c r="C209" t="s">
        <v>1408</v>
      </c>
      <c r="D209" t="s">
        <v>936</v>
      </c>
      <c r="E209">
        <v>1.4391</v>
      </c>
    </row>
    <row r="210" spans="1:5" x14ac:dyDescent="0.25">
      <c r="A210" t="s">
        <v>933</v>
      </c>
      <c r="B210" t="s">
        <v>934</v>
      </c>
      <c r="C210" t="s">
        <v>935</v>
      </c>
      <c r="D210" t="s">
        <v>936</v>
      </c>
      <c r="E210">
        <v>2.8881999999999999</v>
      </c>
    </row>
    <row r="211" spans="1:5" x14ac:dyDescent="0.25">
      <c r="A211" t="s">
        <v>1409</v>
      </c>
      <c r="B211" t="s">
        <v>1410</v>
      </c>
      <c r="C211" t="s">
        <v>1411</v>
      </c>
      <c r="D211" t="s">
        <v>1412</v>
      </c>
      <c r="E211">
        <v>1.0954999999999999</v>
      </c>
    </row>
    <row r="212" spans="1:5" x14ac:dyDescent="0.25">
      <c r="A212" t="s">
        <v>1409</v>
      </c>
      <c r="B212" t="s">
        <v>1410</v>
      </c>
      <c r="C212" t="s">
        <v>1413</v>
      </c>
      <c r="D212" t="s">
        <v>1412</v>
      </c>
      <c r="E212">
        <v>-2.0104000000000002</v>
      </c>
    </row>
    <row r="213" spans="1:5" x14ac:dyDescent="0.25">
      <c r="A213" t="s">
        <v>201</v>
      </c>
      <c r="B213" t="s">
        <v>202</v>
      </c>
      <c r="C213" t="s">
        <v>938</v>
      </c>
      <c r="D213" t="s">
        <v>204</v>
      </c>
      <c r="E213">
        <v>-1.3321000000000001</v>
      </c>
    </row>
    <row r="214" spans="1:5" x14ac:dyDescent="0.25">
      <c r="A214" t="s">
        <v>939</v>
      </c>
      <c r="B214" t="s">
        <v>940</v>
      </c>
      <c r="C214" t="s">
        <v>941</v>
      </c>
      <c r="D214" t="s">
        <v>942</v>
      </c>
      <c r="E214">
        <v>-4.2070999999999996</v>
      </c>
    </row>
    <row r="215" spans="1:5" x14ac:dyDescent="0.25">
      <c r="A215" t="s">
        <v>939</v>
      </c>
      <c r="B215" t="s">
        <v>940</v>
      </c>
      <c r="C215" t="s">
        <v>943</v>
      </c>
      <c r="D215" t="s">
        <v>942</v>
      </c>
      <c r="E215">
        <v>-2.9912999999999998</v>
      </c>
    </row>
    <row r="216" spans="1:5" x14ac:dyDescent="0.25">
      <c r="A216" t="s">
        <v>939</v>
      </c>
      <c r="B216" t="s">
        <v>940</v>
      </c>
      <c r="C216" t="s">
        <v>944</v>
      </c>
      <c r="D216" t="s">
        <v>942</v>
      </c>
      <c r="E216">
        <v>-3.4304000000000001</v>
      </c>
    </row>
    <row r="217" spans="1:5" x14ac:dyDescent="0.25">
      <c r="A217" t="s">
        <v>939</v>
      </c>
      <c r="B217" t="s">
        <v>940</v>
      </c>
      <c r="C217" t="s">
        <v>1414</v>
      </c>
      <c r="D217" t="s">
        <v>942</v>
      </c>
      <c r="E217">
        <v>-1.6532</v>
      </c>
    </row>
    <row r="218" spans="1:5" x14ac:dyDescent="0.25">
      <c r="A218" t="s">
        <v>939</v>
      </c>
      <c r="B218" t="s">
        <v>940</v>
      </c>
      <c r="C218" t="s">
        <v>945</v>
      </c>
      <c r="D218" t="s">
        <v>942</v>
      </c>
      <c r="E218">
        <v>-4.5118999999999998</v>
      </c>
    </row>
    <row r="219" spans="1:5" x14ac:dyDescent="0.25">
      <c r="A219" t="s">
        <v>939</v>
      </c>
      <c r="B219" t="s">
        <v>940</v>
      </c>
      <c r="C219" t="s">
        <v>946</v>
      </c>
      <c r="D219" t="s">
        <v>942</v>
      </c>
      <c r="E219">
        <v>-2.2896999999999998</v>
      </c>
    </row>
    <row r="220" spans="1:5" x14ac:dyDescent="0.25">
      <c r="A220" t="s">
        <v>1415</v>
      </c>
      <c r="B220" t="s">
        <v>1416</v>
      </c>
      <c r="C220" t="s">
        <v>1417</v>
      </c>
      <c r="D220" t="s">
        <v>1418</v>
      </c>
      <c r="E220">
        <v>1.7537</v>
      </c>
    </row>
    <row r="221" spans="1:5" x14ac:dyDescent="0.25">
      <c r="A221" t="s">
        <v>947</v>
      </c>
      <c r="B221" t="s">
        <v>948</v>
      </c>
      <c r="C221" t="s">
        <v>1424</v>
      </c>
      <c r="D221" t="s">
        <v>950</v>
      </c>
      <c r="E221">
        <v>1.1474</v>
      </c>
    </row>
    <row r="222" spans="1:5" x14ac:dyDescent="0.25">
      <c r="A222" t="s">
        <v>1419</v>
      </c>
      <c r="B222" t="s">
        <v>1420</v>
      </c>
      <c r="C222" t="s">
        <v>1421</v>
      </c>
      <c r="D222" t="s">
        <v>1422</v>
      </c>
      <c r="E222">
        <v>-1.8275999999999999</v>
      </c>
    </row>
    <row r="223" spans="1:5" x14ac:dyDescent="0.25">
      <c r="A223" t="s">
        <v>1419</v>
      </c>
      <c r="B223" t="s">
        <v>1420</v>
      </c>
      <c r="C223" t="s">
        <v>1423</v>
      </c>
      <c r="D223" t="s">
        <v>1422</v>
      </c>
      <c r="E223">
        <v>-1.0578000000000001</v>
      </c>
    </row>
    <row r="224" spans="1:5" x14ac:dyDescent="0.25">
      <c r="A224" t="s">
        <v>1425</v>
      </c>
      <c r="B224" t="s">
        <v>1426</v>
      </c>
      <c r="C224" t="s">
        <v>1427</v>
      </c>
      <c r="D224" t="s">
        <v>1428</v>
      </c>
      <c r="E224">
        <v>1.2192000000000001</v>
      </c>
    </row>
    <row r="225" spans="1:5" x14ac:dyDescent="0.25">
      <c r="A225" t="s">
        <v>951</v>
      </c>
      <c r="B225" t="s">
        <v>952</v>
      </c>
      <c r="C225" t="s">
        <v>953</v>
      </c>
      <c r="D225" t="s">
        <v>954</v>
      </c>
      <c r="E225">
        <v>2.4022999999999999</v>
      </c>
    </row>
    <row r="226" spans="1:5" x14ac:dyDescent="0.25">
      <c r="A226" t="s">
        <v>951</v>
      </c>
      <c r="B226" t="s">
        <v>952</v>
      </c>
      <c r="C226" t="s">
        <v>955</v>
      </c>
      <c r="D226" t="s">
        <v>954</v>
      </c>
      <c r="E226">
        <v>2.4613</v>
      </c>
    </row>
    <row r="227" spans="1:5" x14ac:dyDescent="0.25">
      <c r="A227" t="s">
        <v>1429</v>
      </c>
      <c r="B227" t="s">
        <v>1430</v>
      </c>
      <c r="C227" t="s">
        <v>1431</v>
      </c>
      <c r="D227" t="s">
        <v>1432</v>
      </c>
      <c r="E227">
        <v>-1.0513999999999999</v>
      </c>
    </row>
    <row r="228" spans="1:5" x14ac:dyDescent="0.25">
      <c r="A228" t="s">
        <v>960</v>
      </c>
      <c r="B228" t="s">
        <v>961</v>
      </c>
      <c r="C228" t="s">
        <v>962</v>
      </c>
      <c r="D228" t="s">
        <v>963</v>
      </c>
      <c r="E228">
        <v>-2.7970000000000002</v>
      </c>
    </row>
    <row r="229" spans="1:5" x14ac:dyDescent="0.25">
      <c r="A229" t="s">
        <v>216</v>
      </c>
      <c r="B229" t="s">
        <v>217</v>
      </c>
      <c r="C229" t="s">
        <v>1433</v>
      </c>
      <c r="D229" t="s">
        <v>219</v>
      </c>
      <c r="E229">
        <v>2.2141999999999999</v>
      </c>
    </row>
    <row r="230" spans="1:5" x14ac:dyDescent="0.25">
      <c r="A230" t="s">
        <v>216</v>
      </c>
      <c r="B230" t="s">
        <v>217</v>
      </c>
      <c r="C230" t="s">
        <v>1434</v>
      </c>
      <c r="D230" t="s">
        <v>219</v>
      </c>
      <c r="E230">
        <v>3.3589000000000002</v>
      </c>
    </row>
    <row r="231" spans="1:5" x14ac:dyDescent="0.25">
      <c r="A231" t="s">
        <v>216</v>
      </c>
      <c r="B231" t="s">
        <v>217</v>
      </c>
      <c r="C231" t="s">
        <v>218</v>
      </c>
      <c r="D231" t="s">
        <v>219</v>
      </c>
      <c r="E231">
        <v>2.0512000000000001</v>
      </c>
    </row>
    <row r="232" spans="1:5" x14ac:dyDescent="0.25">
      <c r="A232" t="s">
        <v>216</v>
      </c>
      <c r="B232" t="s">
        <v>217</v>
      </c>
      <c r="C232" t="s">
        <v>1435</v>
      </c>
      <c r="D232" t="s">
        <v>219</v>
      </c>
      <c r="E232">
        <v>1.0371999999999999</v>
      </c>
    </row>
    <row r="233" spans="1:5" x14ac:dyDescent="0.25">
      <c r="A233" t="s">
        <v>216</v>
      </c>
      <c r="B233" t="s">
        <v>217</v>
      </c>
      <c r="C233" t="s">
        <v>970</v>
      </c>
      <c r="D233" t="s">
        <v>219</v>
      </c>
      <c r="E233">
        <v>-1.3071999999999999</v>
      </c>
    </row>
    <row r="234" spans="1:5" x14ac:dyDescent="0.25">
      <c r="A234" t="s">
        <v>216</v>
      </c>
      <c r="B234" t="s">
        <v>217</v>
      </c>
      <c r="C234" t="s">
        <v>221</v>
      </c>
      <c r="D234" t="s">
        <v>219</v>
      </c>
      <c r="E234">
        <v>2.9506999999999999</v>
      </c>
    </row>
    <row r="235" spans="1:5" x14ac:dyDescent="0.25">
      <c r="A235" t="s">
        <v>1443</v>
      </c>
      <c r="B235" t="s">
        <v>1444</v>
      </c>
      <c r="C235" t="s">
        <v>1445</v>
      </c>
      <c r="D235" t="s">
        <v>1446</v>
      </c>
      <c r="E235">
        <v>2.4417</v>
      </c>
    </row>
    <row r="236" spans="1:5" x14ac:dyDescent="0.25">
      <c r="A236" t="s">
        <v>981</v>
      </c>
      <c r="B236" t="s">
        <v>982</v>
      </c>
      <c r="C236" t="s">
        <v>983</v>
      </c>
      <c r="D236" t="s">
        <v>984</v>
      </c>
      <c r="E236">
        <v>1.1086</v>
      </c>
    </row>
    <row r="237" spans="1:5" x14ac:dyDescent="0.25">
      <c r="A237" t="s">
        <v>981</v>
      </c>
      <c r="B237" t="s">
        <v>982</v>
      </c>
      <c r="C237" t="s">
        <v>985</v>
      </c>
      <c r="D237" t="s">
        <v>984</v>
      </c>
      <c r="E237">
        <v>1.2241</v>
      </c>
    </row>
    <row r="238" spans="1:5" x14ac:dyDescent="0.25">
      <c r="A238" t="s">
        <v>986</v>
      </c>
      <c r="B238" t="s">
        <v>987</v>
      </c>
      <c r="C238" t="s">
        <v>988</v>
      </c>
      <c r="D238" t="s">
        <v>989</v>
      </c>
      <c r="E238">
        <v>1.3662000000000001</v>
      </c>
    </row>
    <row r="239" spans="1:5" x14ac:dyDescent="0.25">
      <c r="A239" t="s">
        <v>986</v>
      </c>
      <c r="B239" t="s">
        <v>987</v>
      </c>
      <c r="C239" t="s">
        <v>990</v>
      </c>
      <c r="D239" t="s">
        <v>989</v>
      </c>
      <c r="E239">
        <v>2.8788999999999998</v>
      </c>
    </row>
    <row r="240" spans="1:5" x14ac:dyDescent="0.25">
      <c r="A240" t="s">
        <v>986</v>
      </c>
      <c r="B240" t="s">
        <v>987</v>
      </c>
      <c r="C240" t="s">
        <v>1447</v>
      </c>
      <c r="D240" t="s">
        <v>989</v>
      </c>
      <c r="E240">
        <v>1.617</v>
      </c>
    </row>
    <row r="241" spans="1:5" x14ac:dyDescent="0.25">
      <c r="A241" t="s">
        <v>1448</v>
      </c>
      <c r="B241" t="s">
        <v>1449</v>
      </c>
      <c r="C241" t="s">
        <v>1450</v>
      </c>
      <c r="D241" t="s">
        <v>1451</v>
      </c>
      <c r="E241">
        <v>-1.5531999999999999</v>
      </c>
    </row>
    <row r="242" spans="1:5" x14ac:dyDescent="0.25">
      <c r="A242" t="s">
        <v>992</v>
      </c>
      <c r="B242" t="s">
        <v>993</v>
      </c>
      <c r="C242" t="s">
        <v>1452</v>
      </c>
      <c r="D242" t="s">
        <v>995</v>
      </c>
      <c r="E242">
        <v>2.4923999999999999</v>
      </c>
    </row>
    <row r="243" spans="1:5" x14ac:dyDescent="0.25">
      <c r="A243" t="s">
        <v>992</v>
      </c>
      <c r="B243" t="s">
        <v>993</v>
      </c>
      <c r="C243" t="s">
        <v>1453</v>
      </c>
      <c r="D243" t="s">
        <v>995</v>
      </c>
      <c r="E243">
        <v>-1.2827</v>
      </c>
    </row>
    <row r="244" spans="1:5" x14ac:dyDescent="0.25">
      <c r="A244" t="s">
        <v>496</v>
      </c>
      <c r="B244" t="s">
        <v>497</v>
      </c>
      <c r="C244" t="s">
        <v>498</v>
      </c>
      <c r="D244" t="s">
        <v>499</v>
      </c>
      <c r="E244">
        <v>-3.3007</v>
      </c>
    </row>
    <row r="245" spans="1:5" x14ac:dyDescent="0.25">
      <c r="A245" t="s">
        <v>496</v>
      </c>
      <c r="B245" t="s">
        <v>497</v>
      </c>
      <c r="C245" t="s">
        <v>1436</v>
      </c>
      <c r="D245" t="s">
        <v>499</v>
      </c>
      <c r="E245">
        <v>-1.0963000000000001</v>
      </c>
    </row>
    <row r="246" spans="1:5" x14ac:dyDescent="0.25">
      <c r="A246" t="s">
        <v>496</v>
      </c>
      <c r="B246" t="s">
        <v>497</v>
      </c>
      <c r="C246" t="s">
        <v>1437</v>
      </c>
      <c r="D246" t="s">
        <v>499</v>
      </c>
      <c r="E246">
        <v>1.1751</v>
      </c>
    </row>
    <row r="247" spans="1:5" x14ac:dyDescent="0.25">
      <c r="A247" t="s">
        <v>496</v>
      </c>
      <c r="B247" t="s">
        <v>497</v>
      </c>
      <c r="C247" t="s">
        <v>503</v>
      </c>
      <c r="D247" t="s">
        <v>499</v>
      </c>
      <c r="E247">
        <v>1.6572</v>
      </c>
    </row>
    <row r="248" spans="1:5" x14ac:dyDescent="0.25">
      <c r="A248" t="s">
        <v>1438</v>
      </c>
      <c r="B248" t="s">
        <v>1439</v>
      </c>
      <c r="C248" t="s">
        <v>1440</v>
      </c>
      <c r="D248" t="s">
        <v>1441</v>
      </c>
      <c r="E248">
        <v>-1.4862</v>
      </c>
    </row>
    <row r="249" spans="1:5" x14ac:dyDescent="0.25">
      <c r="A249" t="s">
        <v>1438</v>
      </c>
      <c r="B249" t="s">
        <v>1439</v>
      </c>
      <c r="C249" t="s">
        <v>1442</v>
      </c>
      <c r="D249" t="s">
        <v>1441</v>
      </c>
      <c r="E249">
        <v>1.3151999999999999</v>
      </c>
    </row>
    <row r="250" spans="1:5" x14ac:dyDescent="0.25">
      <c r="A250" t="s">
        <v>976</v>
      </c>
      <c r="B250" t="s">
        <v>977</v>
      </c>
      <c r="C250" t="s">
        <v>978</v>
      </c>
      <c r="D250" t="s">
        <v>979</v>
      </c>
      <c r="E250">
        <v>-1.3232999999999999</v>
      </c>
    </row>
    <row r="251" spans="1:5" x14ac:dyDescent="0.25">
      <c r="A251" t="s">
        <v>976</v>
      </c>
      <c r="B251" t="s">
        <v>977</v>
      </c>
      <c r="C251" t="s">
        <v>980</v>
      </c>
      <c r="D251" t="s">
        <v>979</v>
      </c>
      <c r="E251">
        <v>-1.3008999999999999</v>
      </c>
    </row>
    <row r="252" spans="1:5" x14ac:dyDescent="0.25">
      <c r="A252" t="s">
        <v>1454</v>
      </c>
      <c r="B252" t="s">
        <v>1455</v>
      </c>
      <c r="C252" t="s">
        <v>1456</v>
      </c>
      <c r="D252" t="s">
        <v>1457</v>
      </c>
      <c r="E252">
        <v>-1.2576000000000001</v>
      </c>
    </row>
    <row r="253" spans="1:5" x14ac:dyDescent="0.25">
      <c r="A253" t="s">
        <v>1002</v>
      </c>
      <c r="B253" t="s">
        <v>1003</v>
      </c>
      <c r="C253" t="s">
        <v>1004</v>
      </c>
      <c r="D253" t="s">
        <v>1005</v>
      </c>
      <c r="E253">
        <v>-2.2473000000000001</v>
      </c>
    </row>
    <row r="254" spans="1:5" x14ac:dyDescent="0.25">
      <c r="A254" t="s">
        <v>1002</v>
      </c>
      <c r="B254" t="s">
        <v>1003</v>
      </c>
      <c r="C254" t="s">
        <v>1458</v>
      </c>
      <c r="D254" t="s">
        <v>1005</v>
      </c>
      <c r="E254">
        <v>-1.3352999999999999</v>
      </c>
    </row>
    <row r="255" spans="1:5" x14ac:dyDescent="0.25">
      <c r="A255" t="s">
        <v>1459</v>
      </c>
      <c r="B255" t="s">
        <v>1460</v>
      </c>
      <c r="C255" t="s">
        <v>1461</v>
      </c>
      <c r="D255" t="s">
        <v>1462</v>
      </c>
      <c r="E255">
        <v>-1.8564000000000001</v>
      </c>
    </row>
    <row r="256" spans="1:5" x14ac:dyDescent="0.25">
      <c r="A256" t="s">
        <v>237</v>
      </c>
      <c r="B256" t="s">
        <v>238</v>
      </c>
      <c r="C256" t="s">
        <v>1006</v>
      </c>
      <c r="D256" t="s">
        <v>240</v>
      </c>
      <c r="E256">
        <v>-1.1617999999999999</v>
      </c>
    </row>
    <row r="257" spans="1:5" x14ac:dyDescent="0.25">
      <c r="A257" t="s">
        <v>1011</v>
      </c>
      <c r="B257" t="s">
        <v>1012</v>
      </c>
      <c r="C257" t="s">
        <v>1013</v>
      </c>
      <c r="D257" t="s">
        <v>1014</v>
      </c>
      <c r="E257">
        <v>2.6404000000000001</v>
      </c>
    </row>
    <row r="258" spans="1:5" x14ac:dyDescent="0.25">
      <c r="A258" t="s">
        <v>1463</v>
      </c>
      <c r="B258" t="s">
        <v>1464</v>
      </c>
      <c r="C258" t="s">
        <v>1465</v>
      </c>
      <c r="D258" t="s">
        <v>1466</v>
      </c>
      <c r="E258">
        <v>1.8475999999999999</v>
      </c>
    </row>
    <row r="259" spans="1:5" x14ac:dyDescent="0.25">
      <c r="A259" t="s">
        <v>1027</v>
      </c>
      <c r="B259" t="s">
        <v>1028</v>
      </c>
      <c r="C259" t="s">
        <v>1029</v>
      </c>
      <c r="D259" t="s">
        <v>1030</v>
      </c>
      <c r="E259">
        <v>3.9899</v>
      </c>
    </row>
    <row r="260" spans="1:5" x14ac:dyDescent="0.25">
      <c r="A260" t="s">
        <v>1467</v>
      </c>
      <c r="B260" t="s">
        <v>1468</v>
      </c>
      <c r="C260" t="s">
        <v>1469</v>
      </c>
      <c r="D260" t="s">
        <v>1470</v>
      </c>
      <c r="E260">
        <v>1.829</v>
      </c>
    </row>
    <row r="261" spans="1:5" x14ac:dyDescent="0.25">
      <c r="A261" t="s">
        <v>254</v>
      </c>
      <c r="B261" t="s">
        <v>255</v>
      </c>
      <c r="C261" t="s">
        <v>1032</v>
      </c>
      <c r="D261" t="s">
        <v>257</v>
      </c>
      <c r="E261">
        <v>3.7926000000000002</v>
      </c>
    </row>
    <row r="262" spans="1:5" x14ac:dyDescent="0.25">
      <c r="A262" t="s">
        <v>254</v>
      </c>
      <c r="B262" t="s">
        <v>255</v>
      </c>
      <c r="C262" t="s">
        <v>1471</v>
      </c>
      <c r="D262" t="s">
        <v>257</v>
      </c>
      <c r="E262">
        <v>1.2718</v>
      </c>
    </row>
    <row r="263" spans="1:5" x14ac:dyDescent="0.25">
      <c r="A263" t="s">
        <v>1037</v>
      </c>
      <c r="B263" t="s">
        <v>1038</v>
      </c>
      <c r="C263" t="s">
        <v>1039</v>
      </c>
      <c r="D263" t="s">
        <v>1040</v>
      </c>
      <c r="E263">
        <v>5.0574000000000003</v>
      </c>
    </row>
    <row r="264" spans="1:5" x14ac:dyDescent="0.25">
      <c r="A264" t="s">
        <v>1472</v>
      </c>
      <c r="B264" t="s">
        <v>1473</v>
      </c>
      <c r="C264" t="s">
        <v>1474</v>
      </c>
      <c r="D264" t="s">
        <v>1475</v>
      </c>
      <c r="E264">
        <v>1.6077999999999999</v>
      </c>
    </row>
    <row r="265" spans="1:5" x14ac:dyDescent="0.25">
      <c r="A265" t="s">
        <v>1476</v>
      </c>
      <c r="B265" t="s">
        <v>1477</v>
      </c>
      <c r="C265" t="s">
        <v>1478</v>
      </c>
      <c r="D265" t="s">
        <v>1479</v>
      </c>
      <c r="E265">
        <v>5.1959</v>
      </c>
    </row>
    <row r="266" spans="1:5" x14ac:dyDescent="0.25">
      <c r="A266" t="s">
        <v>1480</v>
      </c>
      <c r="B266" t="s">
        <v>1481</v>
      </c>
      <c r="C266" t="s">
        <v>1482</v>
      </c>
      <c r="D266" t="s">
        <v>1483</v>
      </c>
      <c r="E266">
        <v>2.5171000000000001</v>
      </c>
    </row>
    <row r="267" spans="1:5" x14ac:dyDescent="0.25">
      <c r="A267" t="s">
        <v>1045</v>
      </c>
      <c r="B267" t="s">
        <v>1046</v>
      </c>
      <c r="C267" t="s">
        <v>1047</v>
      </c>
      <c r="D267" t="s">
        <v>1048</v>
      </c>
      <c r="E267">
        <v>3.9451999999999998</v>
      </c>
    </row>
    <row r="268" spans="1:5" x14ac:dyDescent="0.25">
      <c r="A268" t="s">
        <v>1056</v>
      </c>
      <c r="B268" t="s">
        <v>1057</v>
      </c>
      <c r="C268" t="s">
        <v>1013</v>
      </c>
      <c r="D268" t="s">
        <v>524</v>
      </c>
      <c r="E268">
        <v>2.6404000000000001</v>
      </c>
    </row>
    <row r="269" spans="1:5" x14ac:dyDescent="0.25">
      <c r="A269" t="s">
        <v>521</v>
      </c>
      <c r="B269" t="s">
        <v>522</v>
      </c>
      <c r="C269" t="s">
        <v>523</v>
      </c>
      <c r="D269" t="s">
        <v>524</v>
      </c>
      <c r="E269">
        <v>2.9365000000000001</v>
      </c>
    </row>
    <row r="270" spans="1:5" x14ac:dyDescent="0.25">
      <c r="A270" t="s">
        <v>1058</v>
      </c>
      <c r="B270" t="s">
        <v>1059</v>
      </c>
      <c r="C270" t="s">
        <v>1060</v>
      </c>
      <c r="D270" t="s">
        <v>1061</v>
      </c>
      <c r="E270">
        <v>3.6324999999999998</v>
      </c>
    </row>
    <row r="271" spans="1:5" x14ac:dyDescent="0.25">
      <c r="A271" t="s">
        <v>1488</v>
      </c>
      <c r="B271" t="s">
        <v>1489</v>
      </c>
      <c r="C271" t="s">
        <v>1490</v>
      </c>
      <c r="D271" t="s">
        <v>1491</v>
      </c>
      <c r="E271">
        <v>-1.1072</v>
      </c>
    </row>
    <row r="272" spans="1:5" x14ac:dyDescent="0.25">
      <c r="A272" t="s">
        <v>1484</v>
      </c>
      <c r="B272" t="s">
        <v>1485</v>
      </c>
      <c r="C272" t="s">
        <v>1486</v>
      </c>
      <c r="D272" t="s">
        <v>1487</v>
      </c>
      <c r="E272">
        <v>-1.006</v>
      </c>
    </row>
    <row r="273" spans="1:5" x14ac:dyDescent="0.25">
      <c r="A273" t="s">
        <v>270</v>
      </c>
      <c r="B273" t="s">
        <v>271</v>
      </c>
      <c r="C273" t="s">
        <v>1055</v>
      </c>
      <c r="D273" t="s">
        <v>273</v>
      </c>
      <c r="E273">
        <v>2.3780999999999999</v>
      </c>
    </row>
    <row r="274" spans="1:5" x14ac:dyDescent="0.25">
      <c r="A274" t="s">
        <v>1492</v>
      </c>
      <c r="B274" t="s">
        <v>1493</v>
      </c>
      <c r="C274" t="s">
        <v>1494</v>
      </c>
      <c r="D274" t="s">
        <v>1495</v>
      </c>
      <c r="E274">
        <v>-1.5891</v>
      </c>
    </row>
    <row r="275" spans="1:5" x14ac:dyDescent="0.25">
      <c r="A275" t="s">
        <v>1066</v>
      </c>
      <c r="B275" t="s">
        <v>1067</v>
      </c>
      <c r="C275" t="s">
        <v>1496</v>
      </c>
      <c r="D275" t="s">
        <v>1069</v>
      </c>
      <c r="E275">
        <v>-1.1677</v>
      </c>
    </row>
    <row r="276" spans="1:5" x14ac:dyDescent="0.25">
      <c r="A276" t="s">
        <v>1066</v>
      </c>
      <c r="B276" t="s">
        <v>1067</v>
      </c>
      <c r="C276" t="s">
        <v>1068</v>
      </c>
      <c r="D276" t="s">
        <v>1069</v>
      </c>
      <c r="E276">
        <v>-1.4116</v>
      </c>
    </row>
    <row r="277" spans="1:5" x14ac:dyDescent="0.25">
      <c r="A277" t="s">
        <v>1070</v>
      </c>
      <c r="B277" t="s">
        <v>1071</v>
      </c>
      <c r="C277" t="s">
        <v>1072</v>
      </c>
      <c r="D277" t="s">
        <v>1073</v>
      </c>
      <c r="E277">
        <v>-1.3006</v>
      </c>
    </row>
    <row r="278" spans="1:5" x14ac:dyDescent="0.25">
      <c r="A278" t="s">
        <v>1070</v>
      </c>
      <c r="B278" t="s">
        <v>1071</v>
      </c>
      <c r="C278" t="s">
        <v>1074</v>
      </c>
      <c r="D278" t="s">
        <v>1073</v>
      </c>
      <c r="E278">
        <v>1.1922999999999999</v>
      </c>
    </row>
    <row r="279" spans="1:5" x14ac:dyDescent="0.25">
      <c r="A279" t="s">
        <v>302</v>
      </c>
      <c r="B279" t="s">
        <v>303</v>
      </c>
      <c r="C279" t="s">
        <v>1080</v>
      </c>
      <c r="D279" t="s">
        <v>305</v>
      </c>
      <c r="E279">
        <v>-2.3620000000000001</v>
      </c>
    </row>
    <row r="280" spans="1:5" x14ac:dyDescent="0.25">
      <c r="A280" t="s">
        <v>302</v>
      </c>
      <c r="B280" t="s">
        <v>303</v>
      </c>
      <c r="C280" t="s">
        <v>1081</v>
      </c>
      <c r="D280" t="s">
        <v>305</v>
      </c>
      <c r="E280">
        <v>1.2252000000000001</v>
      </c>
    </row>
    <row r="281" spans="1:5" x14ac:dyDescent="0.25">
      <c r="A281" t="s">
        <v>302</v>
      </c>
      <c r="B281" t="s">
        <v>303</v>
      </c>
      <c r="C281" t="s">
        <v>1497</v>
      </c>
      <c r="D281" t="s">
        <v>305</v>
      </c>
      <c r="E281">
        <v>-2.1758999999999999</v>
      </c>
    </row>
    <row r="282" spans="1:5" x14ac:dyDescent="0.25">
      <c r="A282" t="s">
        <v>302</v>
      </c>
      <c r="B282" t="s">
        <v>303</v>
      </c>
      <c r="C282" t="s">
        <v>1082</v>
      </c>
      <c r="D282" t="s">
        <v>305</v>
      </c>
      <c r="E282">
        <v>1.4986999999999999</v>
      </c>
    </row>
    <row r="283" spans="1:5" x14ac:dyDescent="0.25">
      <c r="A283" t="s">
        <v>302</v>
      </c>
      <c r="B283" t="s">
        <v>303</v>
      </c>
      <c r="C283" t="s">
        <v>1498</v>
      </c>
      <c r="D283" t="s">
        <v>305</v>
      </c>
      <c r="E283">
        <v>-2.1932999999999998</v>
      </c>
    </row>
    <row r="284" spans="1:5" x14ac:dyDescent="0.25">
      <c r="A284" t="s">
        <v>302</v>
      </c>
      <c r="B284" t="s">
        <v>303</v>
      </c>
      <c r="C284" t="s">
        <v>1086</v>
      </c>
      <c r="D284" t="s">
        <v>305</v>
      </c>
      <c r="E284">
        <v>2.0337000000000001</v>
      </c>
    </row>
    <row r="285" spans="1:5" x14ac:dyDescent="0.25">
      <c r="A285" t="s">
        <v>302</v>
      </c>
      <c r="B285" t="s">
        <v>303</v>
      </c>
      <c r="C285" t="s">
        <v>1499</v>
      </c>
      <c r="D285" t="s">
        <v>305</v>
      </c>
      <c r="E285">
        <v>-5.0750000000000002</v>
      </c>
    </row>
    <row r="286" spans="1:5" x14ac:dyDescent="0.25">
      <c r="A286" t="s">
        <v>302</v>
      </c>
      <c r="B286" t="s">
        <v>303</v>
      </c>
      <c r="C286" t="s">
        <v>1087</v>
      </c>
      <c r="D286" t="s">
        <v>305</v>
      </c>
      <c r="E286">
        <v>-1.4298999999999999</v>
      </c>
    </row>
    <row r="287" spans="1:5" x14ac:dyDescent="0.25">
      <c r="A287" t="s">
        <v>302</v>
      </c>
      <c r="B287" t="s">
        <v>303</v>
      </c>
      <c r="C287" t="s">
        <v>1088</v>
      </c>
      <c r="D287" t="s">
        <v>305</v>
      </c>
      <c r="E287">
        <v>-1.0604</v>
      </c>
    </row>
    <row r="288" spans="1:5" x14ac:dyDescent="0.25">
      <c r="A288" t="s">
        <v>1089</v>
      </c>
      <c r="B288" t="s">
        <v>1090</v>
      </c>
      <c r="C288" t="s">
        <v>565</v>
      </c>
      <c r="D288" t="s">
        <v>1091</v>
      </c>
      <c r="E288">
        <v>4.3022</v>
      </c>
    </row>
    <row r="289" spans="1:5" x14ac:dyDescent="0.25">
      <c r="A289" t="s">
        <v>1089</v>
      </c>
      <c r="B289" t="s">
        <v>1090</v>
      </c>
      <c r="C289" t="s">
        <v>567</v>
      </c>
      <c r="D289" t="s">
        <v>1091</v>
      </c>
      <c r="E289">
        <v>1.2981</v>
      </c>
    </row>
    <row r="290" spans="1:5" x14ac:dyDescent="0.25">
      <c r="A290" t="s">
        <v>315</v>
      </c>
      <c r="B290" t="s">
        <v>316</v>
      </c>
      <c r="C290" t="s">
        <v>1500</v>
      </c>
      <c r="D290" t="s">
        <v>318</v>
      </c>
      <c r="E290">
        <v>-1.5190999999999999</v>
      </c>
    </row>
    <row r="291" spans="1:5" x14ac:dyDescent="0.25">
      <c r="A291" t="s">
        <v>315</v>
      </c>
      <c r="B291" t="s">
        <v>316</v>
      </c>
      <c r="C291" t="s">
        <v>1501</v>
      </c>
      <c r="D291" t="s">
        <v>318</v>
      </c>
      <c r="E291">
        <v>-1.7165999999999999</v>
      </c>
    </row>
    <row r="292" spans="1:5" x14ac:dyDescent="0.25">
      <c r="A292" t="s">
        <v>1094</v>
      </c>
      <c r="B292" t="s">
        <v>1095</v>
      </c>
      <c r="C292" t="s">
        <v>1099</v>
      </c>
      <c r="D292" t="s">
        <v>1097</v>
      </c>
      <c r="E292">
        <v>2.1431</v>
      </c>
    </row>
    <row r="293" spans="1:5" x14ac:dyDescent="0.25">
      <c r="A293" t="s">
        <v>1502</v>
      </c>
      <c r="B293" t="s">
        <v>1503</v>
      </c>
      <c r="C293" t="s">
        <v>1504</v>
      </c>
      <c r="D293" t="s">
        <v>1505</v>
      </c>
      <c r="E293">
        <v>1.9560999999999999</v>
      </c>
    </row>
    <row r="294" spans="1:5" x14ac:dyDescent="0.25">
      <c r="A294" t="s">
        <v>1506</v>
      </c>
      <c r="B294" t="s">
        <v>1507</v>
      </c>
      <c r="C294" t="s">
        <v>1508</v>
      </c>
      <c r="D294" t="s">
        <v>1509</v>
      </c>
      <c r="E294">
        <v>1.2462</v>
      </c>
    </row>
    <row r="295" spans="1:5" x14ac:dyDescent="0.25">
      <c r="A295" t="s">
        <v>1510</v>
      </c>
      <c r="B295" t="s">
        <v>1511</v>
      </c>
      <c r="C295" t="s">
        <v>1512</v>
      </c>
      <c r="D295" t="s">
        <v>1513</v>
      </c>
      <c r="E295">
        <v>-4.3707000000000003</v>
      </c>
    </row>
    <row r="296" spans="1:5" x14ac:dyDescent="0.25">
      <c r="A296" t="s">
        <v>1100</v>
      </c>
      <c r="B296" t="s">
        <v>1101</v>
      </c>
      <c r="C296" t="s">
        <v>1102</v>
      </c>
      <c r="D296" t="s">
        <v>1103</v>
      </c>
      <c r="E296">
        <v>1.8253999999999999</v>
      </c>
    </row>
    <row r="297" spans="1:5" x14ac:dyDescent="0.25">
      <c r="A297" t="s">
        <v>1104</v>
      </c>
      <c r="B297" t="s">
        <v>1105</v>
      </c>
      <c r="C297" t="s">
        <v>1106</v>
      </c>
      <c r="D297" t="s">
        <v>1107</v>
      </c>
      <c r="E297">
        <v>-1.214</v>
      </c>
    </row>
    <row r="298" spans="1:5" x14ac:dyDescent="0.25">
      <c r="A298" t="s">
        <v>1104</v>
      </c>
      <c r="B298" t="s">
        <v>1105</v>
      </c>
      <c r="C298" t="s">
        <v>1514</v>
      </c>
      <c r="D298" t="s">
        <v>1107</v>
      </c>
      <c r="E298">
        <v>-1.2486999999999999</v>
      </c>
    </row>
    <row r="299" spans="1:5" x14ac:dyDescent="0.25">
      <c r="A299" t="s">
        <v>1515</v>
      </c>
      <c r="B299" t="s">
        <v>1516</v>
      </c>
      <c r="C299" t="s">
        <v>1517</v>
      </c>
      <c r="D299" t="s">
        <v>1518</v>
      </c>
      <c r="E299">
        <v>-1.0369999999999999</v>
      </c>
    </row>
    <row r="300" spans="1:5" x14ac:dyDescent="0.25">
      <c r="A300" t="s">
        <v>1519</v>
      </c>
      <c r="B300" t="s">
        <v>1520</v>
      </c>
      <c r="C300" t="s">
        <v>1521</v>
      </c>
      <c r="D300" t="s">
        <v>1522</v>
      </c>
      <c r="E300">
        <v>-1.5435000000000001</v>
      </c>
    </row>
    <row r="301" spans="1:5" x14ac:dyDescent="0.25">
      <c r="A301" t="s">
        <v>1523</v>
      </c>
      <c r="B301" t="s">
        <v>1524</v>
      </c>
      <c r="C301" t="s">
        <v>1525</v>
      </c>
      <c r="D301" t="s">
        <v>1526</v>
      </c>
      <c r="E301">
        <v>1.1276999999999999</v>
      </c>
    </row>
    <row r="302" spans="1:5" x14ac:dyDescent="0.25">
      <c r="A302" t="s">
        <v>1527</v>
      </c>
      <c r="B302" t="s">
        <v>1528</v>
      </c>
      <c r="C302" t="s">
        <v>1529</v>
      </c>
      <c r="D302" t="s">
        <v>1530</v>
      </c>
      <c r="E302">
        <v>-1.282</v>
      </c>
    </row>
    <row r="303" spans="1:5" x14ac:dyDescent="0.25">
      <c r="A303" t="s">
        <v>1531</v>
      </c>
      <c r="B303" t="s">
        <v>1532</v>
      </c>
      <c r="C303" t="s">
        <v>1533</v>
      </c>
      <c r="D303" t="s">
        <v>1534</v>
      </c>
      <c r="E303">
        <v>-1.2948999999999999</v>
      </c>
    </row>
    <row r="304" spans="1:5" x14ac:dyDescent="0.25">
      <c r="A304" t="s">
        <v>1535</v>
      </c>
      <c r="B304" t="s">
        <v>1536</v>
      </c>
      <c r="C304" t="s">
        <v>1537</v>
      </c>
      <c r="D304" t="s">
        <v>1538</v>
      </c>
      <c r="E304">
        <v>1.5048999999999999</v>
      </c>
    </row>
    <row r="305" spans="1:5" x14ac:dyDescent="0.25">
      <c r="A305" t="s">
        <v>1117</v>
      </c>
      <c r="B305" t="s">
        <v>1118</v>
      </c>
      <c r="C305" t="s">
        <v>1119</v>
      </c>
      <c r="D305" t="s">
        <v>1120</v>
      </c>
      <c r="E305">
        <v>-2.3929</v>
      </c>
    </row>
    <row r="306" spans="1:5" x14ac:dyDescent="0.25">
      <c r="A306" t="s">
        <v>1539</v>
      </c>
      <c r="B306" t="s">
        <v>1540</v>
      </c>
      <c r="C306" t="s">
        <v>1541</v>
      </c>
      <c r="D306" t="s">
        <v>1542</v>
      </c>
      <c r="E306">
        <v>1.040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5610B-DE43-4265-A5A7-C3F200343D63}">
  <sheetPr filterMode="1"/>
  <dimension ref="A1:J356"/>
  <sheetViews>
    <sheetView tabSelected="1" workbookViewId="0">
      <pane ySplit="1" topLeftCell="A2" activePane="bottomLeft" state="frozen"/>
      <selection pane="bottomLeft" activeCell="H1" sqref="H1"/>
    </sheetView>
  </sheetViews>
  <sheetFormatPr defaultRowHeight="15" x14ac:dyDescent="0.25"/>
  <cols>
    <col min="1" max="1" width="97" customWidth="1"/>
    <col min="2" max="2" width="14.140625" customWidth="1"/>
    <col min="3" max="3" width="14.5703125" customWidth="1"/>
    <col min="4" max="4" width="13.5703125" customWidth="1"/>
    <col min="5" max="5" width="14.28515625" customWidth="1"/>
    <col min="6" max="6" width="18.7109375" bestFit="1" customWidth="1"/>
    <col min="7" max="7" width="18.5703125" bestFit="1" customWidth="1"/>
    <col min="8" max="9" width="18.7109375" bestFit="1" customWidth="1"/>
    <col min="10" max="10" width="13.85546875" customWidth="1"/>
  </cols>
  <sheetData>
    <row r="1" spans="1:10" x14ac:dyDescent="0.25">
      <c r="A1" s="1" t="s">
        <v>1</v>
      </c>
      <c r="B1" s="1" t="s">
        <v>1543</v>
      </c>
      <c r="C1" s="1" t="s">
        <v>1544</v>
      </c>
      <c r="D1" s="1" t="s">
        <v>1545</v>
      </c>
      <c r="E1" s="1" t="s">
        <v>1546</v>
      </c>
      <c r="F1" s="2" t="s">
        <v>1547</v>
      </c>
      <c r="G1" s="2" t="s">
        <v>1548</v>
      </c>
      <c r="H1" s="2" t="s">
        <v>1549</v>
      </c>
      <c r="I1" s="2" t="s">
        <v>1550</v>
      </c>
      <c r="J1" s="2" t="s">
        <v>1552</v>
      </c>
    </row>
    <row r="2" spans="1:10" hidden="1" x14ac:dyDescent="0.25">
      <c r="A2" t="s">
        <v>389</v>
      </c>
      <c r="B2" t="s">
        <v>1551</v>
      </c>
      <c r="C2">
        <v>-1.0758000000000001</v>
      </c>
      <c r="D2">
        <v>-1.5419</v>
      </c>
      <c r="E2" t="s">
        <v>1551</v>
      </c>
      <c r="F2" t="str">
        <f t="shared" ref="F2:F65" si="0">IF(AND(B2&lt;&gt;"NA",C2="NA"),"TRUE","FALSE")</f>
        <v>FALSE</v>
      </c>
      <c r="G2" t="str">
        <f t="shared" ref="G2:G65" si="1">IF(AND(B2="NA",C2&lt;&gt;"NA"),"TRUE","FALSE")</f>
        <v>TRUE</v>
      </c>
      <c r="H2" t="str">
        <f t="shared" ref="H2:H65" si="2">IF(AND(D2&lt;&gt;"NA",E2="NA"),"TRUE","FALSE")</f>
        <v>TRUE</v>
      </c>
      <c r="I2" t="str">
        <f t="shared" ref="I2:I65" si="3">IF(AND(D2="NA",E2&lt;&gt;"NA"),"TRUE","FALSE")</f>
        <v>FALSE</v>
      </c>
      <c r="J2" t="str">
        <f t="shared" ref="J2:J65" si="4">IF(AND(D2&lt;&gt;"NA",E2&lt;&gt;"NA"),"TRUE","FALSE")</f>
        <v>FALSE</v>
      </c>
    </row>
    <row r="3" spans="1:10" hidden="1" x14ac:dyDescent="0.25">
      <c r="A3" t="s">
        <v>116</v>
      </c>
      <c r="B3">
        <v>-9.3332999999999995</v>
      </c>
      <c r="C3">
        <v>-9.9918999999999993</v>
      </c>
      <c r="D3" t="s">
        <v>1551</v>
      </c>
      <c r="E3" t="s">
        <v>1551</v>
      </c>
      <c r="F3" t="str">
        <f t="shared" si="0"/>
        <v>FALSE</v>
      </c>
      <c r="G3" t="str">
        <f t="shared" si="1"/>
        <v>FALSE</v>
      </c>
      <c r="H3" t="str">
        <f t="shared" si="2"/>
        <v>FALSE</v>
      </c>
      <c r="I3" t="str">
        <f t="shared" si="3"/>
        <v>FALSE</v>
      </c>
      <c r="J3" t="str">
        <f t="shared" si="4"/>
        <v>FALSE</v>
      </c>
    </row>
    <row r="4" spans="1:10" hidden="1" x14ac:dyDescent="0.25">
      <c r="A4" t="s">
        <v>275</v>
      </c>
      <c r="B4">
        <v>-7.6627999999999998</v>
      </c>
      <c r="C4">
        <v>-7.3906999999999998</v>
      </c>
      <c r="D4" t="s">
        <v>1551</v>
      </c>
      <c r="E4" t="s">
        <v>1551</v>
      </c>
      <c r="F4" t="str">
        <f t="shared" si="0"/>
        <v>FALSE</v>
      </c>
      <c r="G4" t="str">
        <f t="shared" si="1"/>
        <v>FALSE</v>
      </c>
      <c r="H4" t="str">
        <f t="shared" si="2"/>
        <v>FALSE</v>
      </c>
      <c r="I4" t="str">
        <f t="shared" si="3"/>
        <v>FALSE</v>
      </c>
      <c r="J4" t="str">
        <f t="shared" si="4"/>
        <v>FALSE</v>
      </c>
    </row>
    <row r="5" spans="1:10" hidden="1" x14ac:dyDescent="0.25">
      <c r="A5" t="s">
        <v>140</v>
      </c>
      <c r="B5">
        <v>-4.6227</v>
      </c>
      <c r="C5">
        <v>-6.7046999999999999</v>
      </c>
      <c r="D5" t="s">
        <v>1551</v>
      </c>
      <c r="E5" t="s">
        <v>1551</v>
      </c>
      <c r="F5" t="str">
        <f t="shared" si="0"/>
        <v>FALSE</v>
      </c>
      <c r="G5" t="str">
        <f t="shared" si="1"/>
        <v>FALSE</v>
      </c>
      <c r="H5" t="str">
        <f t="shared" si="2"/>
        <v>FALSE</v>
      </c>
      <c r="I5" t="str">
        <f t="shared" si="3"/>
        <v>FALSE</v>
      </c>
      <c r="J5" t="str">
        <f t="shared" si="4"/>
        <v>FALSE</v>
      </c>
    </row>
    <row r="6" spans="1:10" hidden="1" x14ac:dyDescent="0.25">
      <c r="A6" t="s">
        <v>132</v>
      </c>
      <c r="B6">
        <v>-4.6776</v>
      </c>
      <c r="C6">
        <v>-6.0039999999999996</v>
      </c>
      <c r="D6" t="s">
        <v>1551</v>
      </c>
      <c r="E6" t="s">
        <v>1551</v>
      </c>
      <c r="F6" t="str">
        <f t="shared" si="0"/>
        <v>FALSE</v>
      </c>
      <c r="G6" t="str">
        <f t="shared" si="1"/>
        <v>FALSE</v>
      </c>
      <c r="H6" t="str">
        <f t="shared" si="2"/>
        <v>FALSE</v>
      </c>
      <c r="I6" t="str">
        <f t="shared" si="3"/>
        <v>FALSE</v>
      </c>
      <c r="J6" t="str">
        <f t="shared" si="4"/>
        <v>FALSE</v>
      </c>
    </row>
    <row r="7" spans="1:10" hidden="1" x14ac:dyDescent="0.25">
      <c r="A7" t="s">
        <v>385</v>
      </c>
      <c r="B7" t="s">
        <v>1551</v>
      </c>
      <c r="C7">
        <v>-2.8776999999999999</v>
      </c>
      <c r="D7" t="s">
        <v>1551</v>
      </c>
      <c r="E7" t="s">
        <v>1551</v>
      </c>
      <c r="F7" t="str">
        <f t="shared" si="0"/>
        <v>FALSE</v>
      </c>
      <c r="G7" t="str">
        <f t="shared" si="1"/>
        <v>TRUE</v>
      </c>
      <c r="H7" t="str">
        <f t="shared" si="2"/>
        <v>FALSE</v>
      </c>
      <c r="I7" t="str">
        <f t="shared" si="3"/>
        <v>FALSE</v>
      </c>
      <c r="J7" t="str">
        <f t="shared" si="4"/>
        <v>FALSE</v>
      </c>
    </row>
    <row r="8" spans="1:10" hidden="1" x14ac:dyDescent="0.25">
      <c r="A8" t="s">
        <v>338</v>
      </c>
      <c r="B8">
        <v>-5.7946</v>
      </c>
      <c r="C8">
        <v>-4.9804000000000004</v>
      </c>
      <c r="D8" t="s">
        <v>1551</v>
      </c>
      <c r="E8" t="s">
        <v>1551</v>
      </c>
      <c r="F8" t="str">
        <f t="shared" si="0"/>
        <v>FALSE</v>
      </c>
      <c r="G8" t="str">
        <f t="shared" si="1"/>
        <v>FALSE</v>
      </c>
      <c r="H8" t="str">
        <f t="shared" si="2"/>
        <v>FALSE</v>
      </c>
      <c r="I8" t="str">
        <f t="shared" si="3"/>
        <v>FALSE</v>
      </c>
      <c r="J8" t="str">
        <f t="shared" si="4"/>
        <v>FALSE</v>
      </c>
    </row>
    <row r="9" spans="1:10" hidden="1" x14ac:dyDescent="0.25">
      <c r="A9" t="s">
        <v>312</v>
      </c>
      <c r="B9">
        <v>-4.7423999999999999</v>
      </c>
      <c r="C9">
        <v>-4.4873000000000003</v>
      </c>
      <c r="D9" t="s">
        <v>1551</v>
      </c>
      <c r="E9" t="s">
        <v>1551</v>
      </c>
      <c r="F9" t="str">
        <f t="shared" si="0"/>
        <v>FALSE</v>
      </c>
      <c r="G9" t="str">
        <f t="shared" si="1"/>
        <v>FALSE</v>
      </c>
      <c r="H9" t="str">
        <f t="shared" si="2"/>
        <v>FALSE</v>
      </c>
      <c r="I9" t="str">
        <f t="shared" si="3"/>
        <v>FALSE</v>
      </c>
      <c r="J9" t="str">
        <f t="shared" si="4"/>
        <v>FALSE</v>
      </c>
    </row>
    <row r="10" spans="1:10" hidden="1" x14ac:dyDescent="0.25">
      <c r="A10" t="s">
        <v>446</v>
      </c>
      <c r="B10" t="s">
        <v>1551</v>
      </c>
      <c r="C10">
        <v>2.9104000000000001</v>
      </c>
      <c r="D10" t="s">
        <v>1551</v>
      </c>
      <c r="E10" t="s">
        <v>1551</v>
      </c>
      <c r="F10" t="str">
        <f t="shared" si="0"/>
        <v>FALSE</v>
      </c>
      <c r="G10" t="str">
        <f t="shared" si="1"/>
        <v>TRUE</v>
      </c>
      <c r="H10" t="str">
        <f t="shared" si="2"/>
        <v>FALSE</v>
      </c>
      <c r="I10" t="str">
        <f t="shared" si="3"/>
        <v>FALSE</v>
      </c>
      <c r="J10" t="str">
        <f t="shared" si="4"/>
        <v>FALSE</v>
      </c>
    </row>
    <row r="11" spans="1:10" hidden="1" x14ac:dyDescent="0.25">
      <c r="A11" t="s">
        <v>243</v>
      </c>
      <c r="B11">
        <v>-6.3906000000000001</v>
      </c>
      <c r="C11">
        <v>-4.1816000000000004</v>
      </c>
      <c r="D11" t="s">
        <v>1551</v>
      </c>
      <c r="E11" t="s">
        <v>1551</v>
      </c>
      <c r="F11" t="str">
        <f t="shared" si="0"/>
        <v>FALSE</v>
      </c>
      <c r="G11" t="str">
        <f t="shared" si="1"/>
        <v>FALSE</v>
      </c>
      <c r="H11" t="str">
        <f t="shared" si="2"/>
        <v>FALSE</v>
      </c>
      <c r="I11" t="str">
        <f t="shared" si="3"/>
        <v>FALSE</v>
      </c>
      <c r="J11" t="str">
        <f t="shared" si="4"/>
        <v>FALSE</v>
      </c>
    </row>
    <row r="12" spans="1:10" hidden="1" x14ac:dyDescent="0.25">
      <c r="A12" t="s">
        <v>108</v>
      </c>
      <c r="B12">
        <v>-9.0698000000000008</v>
      </c>
      <c r="C12">
        <v>-4.1391999999999998</v>
      </c>
      <c r="D12" t="s">
        <v>1551</v>
      </c>
      <c r="E12" t="s">
        <v>1551</v>
      </c>
      <c r="F12" t="str">
        <f t="shared" si="0"/>
        <v>FALSE</v>
      </c>
      <c r="G12" t="str">
        <f t="shared" si="1"/>
        <v>FALSE</v>
      </c>
      <c r="H12" t="str">
        <f t="shared" si="2"/>
        <v>FALSE</v>
      </c>
      <c r="I12" t="str">
        <f t="shared" si="3"/>
        <v>FALSE</v>
      </c>
      <c r="J12" t="str">
        <f t="shared" si="4"/>
        <v>FALSE</v>
      </c>
    </row>
    <row r="13" spans="1:10" hidden="1" x14ac:dyDescent="0.25">
      <c r="A13" t="s">
        <v>230</v>
      </c>
      <c r="B13">
        <v>-6.0126999999999997</v>
      </c>
      <c r="C13">
        <v>-4.0991</v>
      </c>
      <c r="D13" t="s">
        <v>1551</v>
      </c>
      <c r="E13" t="s">
        <v>1551</v>
      </c>
      <c r="F13" t="str">
        <f t="shared" si="0"/>
        <v>FALSE</v>
      </c>
      <c r="G13" t="str">
        <f t="shared" si="1"/>
        <v>FALSE</v>
      </c>
      <c r="H13" t="str">
        <f t="shared" si="2"/>
        <v>FALSE</v>
      </c>
      <c r="I13" t="str">
        <f t="shared" si="3"/>
        <v>FALSE</v>
      </c>
      <c r="J13" t="str">
        <f t="shared" si="4"/>
        <v>FALSE</v>
      </c>
    </row>
    <row r="14" spans="1:10" hidden="1" x14ac:dyDescent="0.25">
      <c r="A14" t="s">
        <v>223</v>
      </c>
      <c r="B14">
        <v>-9.2977000000000007</v>
      </c>
      <c r="C14">
        <v>-3.9074</v>
      </c>
      <c r="D14" t="s">
        <v>1551</v>
      </c>
      <c r="E14" t="s">
        <v>1551</v>
      </c>
      <c r="F14" t="str">
        <f t="shared" si="0"/>
        <v>FALSE</v>
      </c>
      <c r="G14" t="str">
        <f t="shared" si="1"/>
        <v>FALSE</v>
      </c>
      <c r="H14" t="str">
        <f t="shared" si="2"/>
        <v>FALSE</v>
      </c>
      <c r="I14" t="str">
        <f t="shared" si="3"/>
        <v>FALSE</v>
      </c>
      <c r="J14" t="str">
        <f t="shared" si="4"/>
        <v>FALSE</v>
      </c>
    </row>
    <row r="15" spans="1:10" hidden="1" x14ac:dyDescent="0.25">
      <c r="A15" t="s">
        <v>1263</v>
      </c>
      <c r="B15" t="s">
        <v>1551</v>
      </c>
      <c r="C15" t="s">
        <v>1551</v>
      </c>
      <c r="D15" t="s">
        <v>1551</v>
      </c>
      <c r="E15">
        <v>1.7383</v>
      </c>
      <c r="F15" t="str">
        <f t="shared" si="0"/>
        <v>FALSE</v>
      </c>
      <c r="G15" t="str">
        <f t="shared" si="1"/>
        <v>FALSE</v>
      </c>
      <c r="H15" t="str">
        <f t="shared" si="2"/>
        <v>FALSE</v>
      </c>
      <c r="I15" t="str">
        <f t="shared" si="3"/>
        <v>TRUE</v>
      </c>
      <c r="J15" t="str">
        <f t="shared" si="4"/>
        <v>FALSE</v>
      </c>
    </row>
    <row r="16" spans="1:10" hidden="1" x14ac:dyDescent="0.25">
      <c r="A16" t="s">
        <v>450</v>
      </c>
      <c r="B16" t="s">
        <v>1551</v>
      </c>
      <c r="C16">
        <v>1.4152</v>
      </c>
      <c r="D16" t="s">
        <v>1551</v>
      </c>
      <c r="E16">
        <v>-1.1646000000000001</v>
      </c>
      <c r="F16" t="str">
        <f t="shared" si="0"/>
        <v>FALSE</v>
      </c>
      <c r="G16" t="str">
        <f t="shared" si="1"/>
        <v>TRUE</v>
      </c>
      <c r="H16" t="str">
        <f t="shared" si="2"/>
        <v>FALSE</v>
      </c>
      <c r="I16" t="str">
        <f t="shared" si="3"/>
        <v>TRUE</v>
      </c>
      <c r="J16" t="str">
        <f t="shared" si="4"/>
        <v>FALSE</v>
      </c>
    </row>
    <row r="17" spans="1:10" hidden="1" x14ac:dyDescent="0.25">
      <c r="A17" t="s">
        <v>50</v>
      </c>
      <c r="B17" s="3">
        <v>-6.1157000000000004</v>
      </c>
      <c r="C17">
        <v>-3.6027</v>
      </c>
      <c r="D17">
        <v>1.8201000000000001</v>
      </c>
      <c r="E17">
        <v>2.0070999999999999</v>
      </c>
      <c r="F17" t="str">
        <f t="shared" si="0"/>
        <v>FALSE</v>
      </c>
      <c r="G17" t="str">
        <f t="shared" si="1"/>
        <v>FALSE</v>
      </c>
      <c r="H17" t="str">
        <f t="shared" si="2"/>
        <v>FALSE</v>
      </c>
      <c r="I17" t="str">
        <f t="shared" si="3"/>
        <v>FALSE</v>
      </c>
      <c r="J17" t="str">
        <f t="shared" si="4"/>
        <v>TRUE</v>
      </c>
    </row>
    <row r="18" spans="1:10" hidden="1" x14ac:dyDescent="0.25">
      <c r="A18" t="s">
        <v>173</v>
      </c>
      <c r="B18">
        <v>-7.1474000000000002</v>
      </c>
      <c r="C18">
        <v>-3.5550000000000002</v>
      </c>
      <c r="D18" t="s">
        <v>1551</v>
      </c>
      <c r="E18" t="s">
        <v>1551</v>
      </c>
      <c r="F18" t="str">
        <f t="shared" si="0"/>
        <v>FALSE</v>
      </c>
      <c r="G18" t="str">
        <f t="shared" si="1"/>
        <v>FALSE</v>
      </c>
      <c r="H18" t="str">
        <f t="shared" si="2"/>
        <v>FALSE</v>
      </c>
      <c r="I18" t="str">
        <f t="shared" si="3"/>
        <v>FALSE</v>
      </c>
      <c r="J18" t="str">
        <f t="shared" si="4"/>
        <v>FALSE</v>
      </c>
    </row>
    <row r="19" spans="1:10" hidden="1" x14ac:dyDescent="0.25">
      <c r="A19" t="s">
        <v>46</v>
      </c>
      <c r="B19">
        <v>-2.8285999999999998</v>
      </c>
      <c r="C19">
        <v>-3.1736</v>
      </c>
      <c r="D19" t="s">
        <v>1551</v>
      </c>
      <c r="E19" t="s">
        <v>1551</v>
      </c>
      <c r="F19" t="str">
        <f t="shared" si="0"/>
        <v>FALSE</v>
      </c>
      <c r="G19" t="str">
        <f t="shared" si="1"/>
        <v>FALSE</v>
      </c>
      <c r="H19" t="str">
        <f t="shared" si="2"/>
        <v>FALSE</v>
      </c>
      <c r="I19" t="str">
        <f t="shared" si="3"/>
        <v>FALSE</v>
      </c>
      <c r="J19" t="str">
        <f t="shared" si="4"/>
        <v>FALSE</v>
      </c>
    </row>
    <row r="20" spans="1:10" hidden="1" x14ac:dyDescent="0.25">
      <c r="A20" t="s">
        <v>103</v>
      </c>
      <c r="B20">
        <v>-4.6205999999999996</v>
      </c>
      <c r="C20">
        <v>-3.1726000000000001</v>
      </c>
      <c r="D20" t="s">
        <v>1551</v>
      </c>
      <c r="E20" t="s">
        <v>1551</v>
      </c>
      <c r="F20" t="str">
        <f t="shared" si="0"/>
        <v>FALSE</v>
      </c>
      <c r="G20" t="str">
        <f t="shared" si="1"/>
        <v>FALSE</v>
      </c>
      <c r="H20" t="str">
        <f t="shared" si="2"/>
        <v>FALSE</v>
      </c>
      <c r="I20" t="str">
        <f t="shared" si="3"/>
        <v>FALSE</v>
      </c>
      <c r="J20" t="str">
        <f t="shared" si="4"/>
        <v>FALSE</v>
      </c>
    </row>
    <row r="21" spans="1:10" hidden="1" x14ac:dyDescent="0.25">
      <c r="A21" t="s">
        <v>332</v>
      </c>
      <c r="B21">
        <v>-2.9013</v>
      </c>
      <c r="C21">
        <v>-2.9781</v>
      </c>
      <c r="D21" t="s">
        <v>1551</v>
      </c>
      <c r="E21" t="s">
        <v>1551</v>
      </c>
      <c r="F21" t="str">
        <f t="shared" si="0"/>
        <v>FALSE</v>
      </c>
      <c r="G21" t="str">
        <f t="shared" si="1"/>
        <v>FALSE</v>
      </c>
      <c r="H21" t="str">
        <f t="shared" si="2"/>
        <v>FALSE</v>
      </c>
      <c r="I21" t="str">
        <f t="shared" si="3"/>
        <v>FALSE</v>
      </c>
      <c r="J21" t="str">
        <f t="shared" si="4"/>
        <v>FALSE</v>
      </c>
    </row>
    <row r="22" spans="1:10" hidden="1" x14ac:dyDescent="0.25">
      <c r="A22" t="s">
        <v>347</v>
      </c>
      <c r="B22">
        <v>-2.5430000000000001</v>
      </c>
      <c r="C22">
        <v>-2.9725000000000001</v>
      </c>
      <c r="D22" t="s">
        <v>1551</v>
      </c>
      <c r="E22" t="s">
        <v>1551</v>
      </c>
      <c r="F22" t="str">
        <f t="shared" si="0"/>
        <v>FALSE</v>
      </c>
      <c r="G22" t="str">
        <f t="shared" si="1"/>
        <v>FALSE</v>
      </c>
      <c r="H22" t="str">
        <f t="shared" si="2"/>
        <v>FALSE</v>
      </c>
      <c r="I22" t="str">
        <f t="shared" si="3"/>
        <v>FALSE</v>
      </c>
      <c r="J22" t="str">
        <f t="shared" si="4"/>
        <v>FALSE</v>
      </c>
    </row>
    <row r="23" spans="1:10" hidden="1" x14ac:dyDescent="0.25">
      <c r="A23" t="s">
        <v>454</v>
      </c>
      <c r="B23" t="s">
        <v>1551</v>
      </c>
      <c r="C23">
        <v>2.9104000000000001</v>
      </c>
      <c r="D23" t="s">
        <v>1551</v>
      </c>
      <c r="E23" t="s">
        <v>1551</v>
      </c>
      <c r="F23" t="str">
        <f t="shared" si="0"/>
        <v>FALSE</v>
      </c>
      <c r="G23" t="str">
        <f t="shared" si="1"/>
        <v>TRUE</v>
      </c>
      <c r="H23" t="str">
        <f t="shared" si="2"/>
        <v>FALSE</v>
      </c>
      <c r="I23" t="str">
        <f t="shared" si="3"/>
        <v>FALSE</v>
      </c>
      <c r="J23" t="str">
        <f t="shared" si="4"/>
        <v>FALSE</v>
      </c>
    </row>
    <row r="24" spans="1:10" hidden="1" x14ac:dyDescent="0.25">
      <c r="A24" t="s">
        <v>457</v>
      </c>
      <c r="B24" t="s">
        <v>1551</v>
      </c>
      <c r="C24">
        <v>-1.1952</v>
      </c>
      <c r="D24" t="s">
        <v>1551</v>
      </c>
      <c r="E24" t="s">
        <v>1551</v>
      </c>
      <c r="F24" t="str">
        <f t="shared" si="0"/>
        <v>FALSE</v>
      </c>
      <c r="G24" t="str">
        <f t="shared" si="1"/>
        <v>TRUE</v>
      </c>
      <c r="H24" t="str">
        <f t="shared" si="2"/>
        <v>FALSE</v>
      </c>
      <c r="I24" t="str">
        <f t="shared" si="3"/>
        <v>FALSE</v>
      </c>
      <c r="J24" t="str">
        <f t="shared" si="4"/>
        <v>FALSE</v>
      </c>
    </row>
    <row r="25" spans="1:10" hidden="1" x14ac:dyDescent="0.25">
      <c r="A25" t="s">
        <v>148</v>
      </c>
      <c r="B25">
        <v>-3.9361999999999999</v>
      </c>
      <c r="C25">
        <v>-2.8100999999999998</v>
      </c>
      <c r="D25" t="s">
        <v>1551</v>
      </c>
      <c r="E25" t="s">
        <v>1551</v>
      </c>
      <c r="F25" t="str">
        <f t="shared" si="0"/>
        <v>FALSE</v>
      </c>
      <c r="G25" t="str">
        <f t="shared" si="1"/>
        <v>FALSE</v>
      </c>
      <c r="H25" t="str">
        <f t="shared" si="2"/>
        <v>FALSE</v>
      </c>
      <c r="I25" t="str">
        <f t="shared" si="3"/>
        <v>FALSE</v>
      </c>
      <c r="J25" t="str">
        <f t="shared" si="4"/>
        <v>FALSE</v>
      </c>
    </row>
    <row r="26" spans="1:10" hidden="1" x14ac:dyDescent="0.25">
      <c r="A26" t="s">
        <v>674</v>
      </c>
      <c r="B26" t="s">
        <v>1551</v>
      </c>
      <c r="C26" t="s">
        <v>1551</v>
      </c>
      <c r="D26">
        <v>-1.2011000000000001</v>
      </c>
      <c r="E26" t="s">
        <v>1551</v>
      </c>
      <c r="F26" t="str">
        <f t="shared" si="0"/>
        <v>FALSE</v>
      </c>
      <c r="G26" t="str">
        <f t="shared" si="1"/>
        <v>FALSE</v>
      </c>
      <c r="H26" t="str">
        <f t="shared" si="2"/>
        <v>TRUE</v>
      </c>
      <c r="I26" t="str">
        <f t="shared" si="3"/>
        <v>FALSE</v>
      </c>
      <c r="J26" t="str">
        <f t="shared" si="4"/>
        <v>FALSE</v>
      </c>
    </row>
    <row r="27" spans="1:10" hidden="1" x14ac:dyDescent="0.25">
      <c r="A27" t="s">
        <v>198</v>
      </c>
      <c r="B27" s="3">
        <v>-3.6004999999999998</v>
      </c>
      <c r="C27">
        <v>-2.7505999999999999</v>
      </c>
      <c r="D27">
        <v>1.2784</v>
      </c>
      <c r="E27">
        <v>1.4003000000000001</v>
      </c>
      <c r="F27" t="str">
        <f t="shared" si="0"/>
        <v>FALSE</v>
      </c>
      <c r="G27" t="str">
        <f t="shared" si="1"/>
        <v>FALSE</v>
      </c>
      <c r="H27" t="str">
        <f t="shared" si="2"/>
        <v>FALSE</v>
      </c>
      <c r="I27" t="str">
        <f t="shared" si="3"/>
        <v>FALSE</v>
      </c>
      <c r="J27" t="str">
        <f t="shared" si="4"/>
        <v>TRUE</v>
      </c>
    </row>
    <row r="28" spans="1:10" hidden="1" x14ac:dyDescent="0.25">
      <c r="A28" t="s">
        <v>152</v>
      </c>
      <c r="B28">
        <v>-3.1124000000000001</v>
      </c>
      <c r="C28">
        <v>-2.6116000000000001</v>
      </c>
      <c r="D28" t="s">
        <v>1551</v>
      </c>
      <c r="E28" t="s">
        <v>1551</v>
      </c>
      <c r="F28" t="str">
        <f t="shared" si="0"/>
        <v>FALSE</v>
      </c>
      <c r="G28" t="str">
        <f t="shared" si="1"/>
        <v>FALSE</v>
      </c>
      <c r="H28" t="str">
        <f t="shared" si="2"/>
        <v>FALSE</v>
      </c>
      <c r="I28" t="str">
        <f t="shared" si="3"/>
        <v>FALSE</v>
      </c>
      <c r="J28" t="str">
        <f t="shared" si="4"/>
        <v>FALSE</v>
      </c>
    </row>
    <row r="29" spans="1:10" hidden="1" x14ac:dyDescent="0.25">
      <c r="A29" t="s">
        <v>1259</v>
      </c>
      <c r="B29" t="s">
        <v>1551</v>
      </c>
      <c r="C29" t="s">
        <v>1551</v>
      </c>
      <c r="D29" t="s">
        <v>1551</v>
      </c>
      <c r="E29">
        <v>1.0152000000000001</v>
      </c>
      <c r="F29" t="str">
        <f t="shared" si="0"/>
        <v>FALSE</v>
      </c>
      <c r="G29" t="str">
        <f t="shared" si="1"/>
        <v>FALSE</v>
      </c>
      <c r="H29" t="str">
        <f t="shared" si="2"/>
        <v>FALSE</v>
      </c>
      <c r="I29" t="str">
        <f t="shared" si="3"/>
        <v>TRUE</v>
      </c>
      <c r="J29" t="str">
        <f t="shared" si="4"/>
        <v>FALSE</v>
      </c>
    </row>
    <row r="30" spans="1:10" hidden="1" x14ac:dyDescent="0.25">
      <c r="A30" t="s">
        <v>181</v>
      </c>
      <c r="B30">
        <v>-1.1295999999999999</v>
      </c>
      <c r="C30">
        <v>-2.3117000000000001</v>
      </c>
      <c r="D30">
        <v>-1.0011000000000001</v>
      </c>
      <c r="E30">
        <v>-1.2255</v>
      </c>
      <c r="F30" t="str">
        <f t="shared" si="0"/>
        <v>FALSE</v>
      </c>
      <c r="G30" t="str">
        <f t="shared" si="1"/>
        <v>FALSE</v>
      </c>
      <c r="H30" t="str">
        <f t="shared" si="2"/>
        <v>FALSE</v>
      </c>
      <c r="I30" t="str">
        <f t="shared" si="3"/>
        <v>FALSE</v>
      </c>
      <c r="J30" t="str">
        <f t="shared" si="4"/>
        <v>TRUE</v>
      </c>
    </row>
    <row r="31" spans="1:10" hidden="1" x14ac:dyDescent="0.25">
      <c r="A31" t="s">
        <v>303</v>
      </c>
      <c r="B31">
        <v>-3.0941000000000001</v>
      </c>
      <c r="C31">
        <v>-2.1711999999999998</v>
      </c>
      <c r="D31">
        <v>-2.8531</v>
      </c>
      <c r="E31">
        <v>-2.3620000000000001</v>
      </c>
      <c r="F31" t="str">
        <f t="shared" si="0"/>
        <v>FALSE</v>
      </c>
      <c r="G31" t="str">
        <f t="shared" si="1"/>
        <v>FALSE</v>
      </c>
      <c r="H31" t="str">
        <f t="shared" si="2"/>
        <v>FALSE</v>
      </c>
      <c r="I31" t="str">
        <f t="shared" si="3"/>
        <v>FALSE</v>
      </c>
      <c r="J31" t="str">
        <f t="shared" si="4"/>
        <v>TRUE</v>
      </c>
    </row>
    <row r="32" spans="1:10" hidden="1" x14ac:dyDescent="0.25">
      <c r="A32" t="s">
        <v>58</v>
      </c>
      <c r="B32">
        <v>-2.0247999999999999</v>
      </c>
      <c r="C32">
        <v>-2.0533999999999999</v>
      </c>
      <c r="D32" t="s">
        <v>1551</v>
      </c>
      <c r="E32" t="s">
        <v>1551</v>
      </c>
      <c r="F32" t="str">
        <f t="shared" si="0"/>
        <v>FALSE</v>
      </c>
      <c r="G32" t="str">
        <f t="shared" si="1"/>
        <v>FALSE</v>
      </c>
      <c r="H32" t="str">
        <f t="shared" si="2"/>
        <v>FALSE</v>
      </c>
      <c r="I32" t="str">
        <f t="shared" si="3"/>
        <v>FALSE</v>
      </c>
      <c r="J32" t="str">
        <f t="shared" si="4"/>
        <v>FALSE</v>
      </c>
    </row>
    <row r="33" spans="1:10" hidden="1" x14ac:dyDescent="0.25">
      <c r="A33" t="s">
        <v>42</v>
      </c>
      <c r="B33" s="3">
        <v>-1.9399</v>
      </c>
      <c r="C33">
        <v>-1.9915</v>
      </c>
      <c r="D33">
        <v>1.1565000000000001</v>
      </c>
      <c r="E33">
        <v>1.2466999999999999</v>
      </c>
      <c r="F33" t="str">
        <f t="shared" si="0"/>
        <v>FALSE</v>
      </c>
      <c r="G33" t="str">
        <f t="shared" si="1"/>
        <v>FALSE</v>
      </c>
      <c r="H33" t="str">
        <f t="shared" si="2"/>
        <v>FALSE</v>
      </c>
      <c r="I33" t="str">
        <f t="shared" si="3"/>
        <v>FALSE</v>
      </c>
      <c r="J33" t="str">
        <f t="shared" si="4"/>
        <v>TRUE</v>
      </c>
    </row>
    <row r="34" spans="1:10" hidden="1" x14ac:dyDescent="0.25">
      <c r="A34" t="s">
        <v>14</v>
      </c>
      <c r="B34">
        <v>-2.3224999999999998</v>
      </c>
      <c r="C34">
        <v>-1.9604999999999999</v>
      </c>
      <c r="D34" t="s">
        <v>1551</v>
      </c>
      <c r="E34" t="s">
        <v>1551</v>
      </c>
      <c r="F34" t="str">
        <f t="shared" si="0"/>
        <v>FALSE</v>
      </c>
      <c r="G34" t="str">
        <f t="shared" si="1"/>
        <v>FALSE</v>
      </c>
      <c r="H34" t="str">
        <f t="shared" si="2"/>
        <v>FALSE</v>
      </c>
      <c r="I34" t="str">
        <f t="shared" si="3"/>
        <v>FALSE</v>
      </c>
      <c r="J34" t="str">
        <f t="shared" si="4"/>
        <v>FALSE</v>
      </c>
    </row>
    <row r="35" spans="1:10" hidden="1" x14ac:dyDescent="0.25">
      <c r="A35" t="s">
        <v>62</v>
      </c>
      <c r="B35">
        <v>-6.6154000000000002</v>
      </c>
      <c r="C35">
        <v>-1.8984000000000001</v>
      </c>
      <c r="D35" t="s">
        <v>1551</v>
      </c>
      <c r="E35" t="s">
        <v>1551</v>
      </c>
      <c r="F35" t="str">
        <f t="shared" si="0"/>
        <v>FALSE</v>
      </c>
      <c r="G35" t="str">
        <f t="shared" si="1"/>
        <v>FALSE</v>
      </c>
      <c r="H35" t="str">
        <f t="shared" si="2"/>
        <v>FALSE</v>
      </c>
      <c r="I35" t="str">
        <f t="shared" si="3"/>
        <v>FALSE</v>
      </c>
      <c r="J35" t="str">
        <f t="shared" si="4"/>
        <v>FALSE</v>
      </c>
    </row>
    <row r="36" spans="1:10" hidden="1" x14ac:dyDescent="0.25">
      <c r="A36" t="s">
        <v>136</v>
      </c>
      <c r="B36">
        <v>-1.8053999999999999</v>
      </c>
      <c r="C36">
        <v>-1.7666999999999999</v>
      </c>
      <c r="D36" t="s">
        <v>1551</v>
      </c>
      <c r="E36" t="s">
        <v>1551</v>
      </c>
      <c r="F36" t="str">
        <f t="shared" si="0"/>
        <v>FALSE</v>
      </c>
      <c r="G36" t="str">
        <f t="shared" si="1"/>
        <v>FALSE</v>
      </c>
      <c r="H36" t="str">
        <f t="shared" si="2"/>
        <v>FALSE</v>
      </c>
      <c r="I36" t="str">
        <f t="shared" si="3"/>
        <v>FALSE</v>
      </c>
      <c r="J36" t="str">
        <f t="shared" si="4"/>
        <v>FALSE</v>
      </c>
    </row>
    <row r="37" spans="1:10" hidden="1" x14ac:dyDescent="0.25">
      <c r="A37" t="s">
        <v>342</v>
      </c>
      <c r="B37">
        <v>-1.3727</v>
      </c>
      <c r="C37">
        <v>-1.7464</v>
      </c>
      <c r="D37" t="s">
        <v>1551</v>
      </c>
      <c r="E37" t="s">
        <v>1551</v>
      </c>
      <c r="F37" t="str">
        <f t="shared" si="0"/>
        <v>FALSE</v>
      </c>
      <c r="G37" t="str">
        <f t="shared" si="1"/>
        <v>FALSE</v>
      </c>
      <c r="H37" t="str">
        <f t="shared" si="2"/>
        <v>FALSE</v>
      </c>
      <c r="I37" t="str">
        <f t="shared" si="3"/>
        <v>FALSE</v>
      </c>
      <c r="J37" t="str">
        <f t="shared" si="4"/>
        <v>FALSE</v>
      </c>
    </row>
    <row r="38" spans="1:10" hidden="1" x14ac:dyDescent="0.25">
      <c r="A38" t="s">
        <v>442</v>
      </c>
      <c r="B38" t="s">
        <v>1551</v>
      </c>
      <c r="C38">
        <v>4.3802000000000003</v>
      </c>
      <c r="D38" t="s">
        <v>1551</v>
      </c>
      <c r="E38" t="s">
        <v>1551</v>
      </c>
      <c r="F38" t="str">
        <f t="shared" si="0"/>
        <v>FALSE</v>
      </c>
      <c r="G38" t="str">
        <f t="shared" si="1"/>
        <v>TRUE</v>
      </c>
      <c r="H38" t="str">
        <f t="shared" si="2"/>
        <v>FALSE</v>
      </c>
      <c r="I38" t="str">
        <f t="shared" si="3"/>
        <v>FALSE</v>
      </c>
      <c r="J38" t="str">
        <f t="shared" si="4"/>
        <v>FALSE</v>
      </c>
    </row>
    <row r="39" spans="1:10" hidden="1" x14ac:dyDescent="0.25">
      <c r="A39" t="s">
        <v>144</v>
      </c>
      <c r="B39">
        <v>-2.2663000000000002</v>
      </c>
      <c r="C39">
        <v>-1.5974999999999999</v>
      </c>
      <c r="D39" t="s">
        <v>1551</v>
      </c>
      <c r="E39" t="s">
        <v>1551</v>
      </c>
      <c r="F39" t="str">
        <f t="shared" si="0"/>
        <v>FALSE</v>
      </c>
      <c r="G39" t="str">
        <f t="shared" si="1"/>
        <v>FALSE</v>
      </c>
      <c r="H39" t="str">
        <f t="shared" si="2"/>
        <v>FALSE</v>
      </c>
      <c r="I39" t="str">
        <f t="shared" si="3"/>
        <v>FALSE</v>
      </c>
      <c r="J39" t="str">
        <f t="shared" si="4"/>
        <v>FALSE</v>
      </c>
    </row>
    <row r="40" spans="1:10" hidden="1" x14ac:dyDescent="0.25">
      <c r="A40" t="s">
        <v>156</v>
      </c>
      <c r="B40">
        <v>-2.2663000000000002</v>
      </c>
      <c r="C40">
        <v>-1.5974999999999999</v>
      </c>
      <c r="D40" t="s">
        <v>1551</v>
      </c>
      <c r="E40" t="s">
        <v>1551</v>
      </c>
      <c r="F40" t="str">
        <f t="shared" si="0"/>
        <v>FALSE</v>
      </c>
      <c r="G40" t="str">
        <f t="shared" si="1"/>
        <v>FALSE</v>
      </c>
      <c r="H40" t="str">
        <f t="shared" si="2"/>
        <v>FALSE</v>
      </c>
      <c r="I40" t="str">
        <f t="shared" si="3"/>
        <v>FALSE</v>
      </c>
      <c r="J40" t="str">
        <f t="shared" si="4"/>
        <v>FALSE</v>
      </c>
    </row>
    <row r="41" spans="1:10" hidden="1" x14ac:dyDescent="0.25">
      <c r="A41" t="s">
        <v>267</v>
      </c>
      <c r="B41">
        <v>-1.7639</v>
      </c>
      <c r="C41">
        <v>-1.5839000000000001</v>
      </c>
      <c r="D41" t="s">
        <v>1551</v>
      </c>
      <c r="E41" t="s">
        <v>1551</v>
      </c>
      <c r="F41" t="str">
        <f t="shared" si="0"/>
        <v>FALSE</v>
      </c>
      <c r="G41" t="str">
        <f t="shared" si="1"/>
        <v>FALSE</v>
      </c>
      <c r="H41" t="str">
        <f t="shared" si="2"/>
        <v>FALSE</v>
      </c>
      <c r="I41" t="str">
        <f t="shared" si="3"/>
        <v>FALSE</v>
      </c>
      <c r="J41" t="str">
        <f t="shared" si="4"/>
        <v>FALSE</v>
      </c>
    </row>
    <row r="42" spans="1:10" hidden="1" x14ac:dyDescent="0.25">
      <c r="A42" t="s">
        <v>367</v>
      </c>
      <c r="B42">
        <v>-1.7639</v>
      </c>
      <c r="C42">
        <v>-1.5839000000000001</v>
      </c>
      <c r="D42" t="s">
        <v>1551</v>
      </c>
      <c r="E42" t="s">
        <v>1551</v>
      </c>
      <c r="F42" t="str">
        <f t="shared" si="0"/>
        <v>FALSE</v>
      </c>
      <c r="G42" t="str">
        <f t="shared" si="1"/>
        <v>FALSE</v>
      </c>
      <c r="H42" t="str">
        <f t="shared" si="2"/>
        <v>FALSE</v>
      </c>
      <c r="I42" t="str">
        <f t="shared" si="3"/>
        <v>FALSE</v>
      </c>
      <c r="J42" t="str">
        <f t="shared" si="4"/>
        <v>FALSE</v>
      </c>
    </row>
    <row r="43" spans="1:10" hidden="1" x14ac:dyDescent="0.25">
      <c r="A43" t="s">
        <v>67</v>
      </c>
      <c r="B43">
        <v>-1.5367</v>
      </c>
      <c r="C43">
        <v>-1.5683</v>
      </c>
      <c r="D43" t="s">
        <v>1551</v>
      </c>
      <c r="E43" t="s">
        <v>1551</v>
      </c>
      <c r="F43" t="str">
        <f t="shared" si="0"/>
        <v>FALSE</v>
      </c>
      <c r="G43" t="str">
        <f t="shared" si="1"/>
        <v>FALSE</v>
      </c>
      <c r="H43" t="str">
        <f t="shared" si="2"/>
        <v>FALSE</v>
      </c>
      <c r="I43" t="str">
        <f t="shared" si="3"/>
        <v>FALSE</v>
      </c>
      <c r="J43" t="str">
        <f t="shared" si="4"/>
        <v>FALSE</v>
      </c>
    </row>
    <row r="44" spans="1:10" hidden="1" x14ac:dyDescent="0.25">
      <c r="A44" t="s">
        <v>295</v>
      </c>
      <c r="B44">
        <v>-1.8580000000000001</v>
      </c>
      <c r="C44">
        <v>-1.5479000000000001</v>
      </c>
      <c r="D44" t="s">
        <v>1551</v>
      </c>
      <c r="E44" t="s">
        <v>1551</v>
      </c>
      <c r="F44" t="str">
        <f t="shared" si="0"/>
        <v>FALSE</v>
      </c>
      <c r="G44" t="str">
        <f t="shared" si="1"/>
        <v>FALSE</v>
      </c>
      <c r="H44" t="str">
        <f t="shared" si="2"/>
        <v>FALSE</v>
      </c>
      <c r="I44" t="str">
        <f t="shared" si="3"/>
        <v>FALSE</v>
      </c>
      <c r="J44" t="str">
        <f t="shared" si="4"/>
        <v>FALSE</v>
      </c>
    </row>
    <row r="45" spans="1:10" hidden="1" x14ac:dyDescent="0.25">
      <c r="A45" t="s">
        <v>159</v>
      </c>
      <c r="B45">
        <v>-1.2838000000000001</v>
      </c>
      <c r="C45">
        <v>-1.5078</v>
      </c>
      <c r="D45" t="s">
        <v>1551</v>
      </c>
      <c r="E45" t="s">
        <v>1551</v>
      </c>
      <c r="F45" t="str">
        <f t="shared" si="0"/>
        <v>FALSE</v>
      </c>
      <c r="G45" t="str">
        <f t="shared" si="1"/>
        <v>FALSE</v>
      </c>
      <c r="H45" t="str">
        <f t="shared" si="2"/>
        <v>FALSE</v>
      </c>
      <c r="I45" t="str">
        <f t="shared" si="3"/>
        <v>FALSE</v>
      </c>
      <c r="J45" t="str">
        <f t="shared" si="4"/>
        <v>FALSE</v>
      </c>
    </row>
    <row r="46" spans="1:10" hidden="1" x14ac:dyDescent="0.25">
      <c r="A46" t="s">
        <v>461</v>
      </c>
      <c r="B46" t="s">
        <v>1551</v>
      </c>
      <c r="C46">
        <v>-1.0714999999999999</v>
      </c>
      <c r="D46" t="s">
        <v>1551</v>
      </c>
      <c r="E46" t="s">
        <v>1551</v>
      </c>
      <c r="F46" t="str">
        <f t="shared" si="0"/>
        <v>FALSE</v>
      </c>
      <c r="G46" t="str">
        <f t="shared" si="1"/>
        <v>TRUE</v>
      </c>
      <c r="H46" t="str">
        <f t="shared" si="2"/>
        <v>FALSE</v>
      </c>
      <c r="I46" t="str">
        <f t="shared" si="3"/>
        <v>FALSE</v>
      </c>
      <c r="J46" t="str">
        <f t="shared" si="4"/>
        <v>FALSE</v>
      </c>
    </row>
    <row r="47" spans="1:10" hidden="1" x14ac:dyDescent="0.25">
      <c r="A47" t="s">
        <v>536</v>
      </c>
      <c r="B47" t="s">
        <v>1551</v>
      </c>
      <c r="C47">
        <v>1.4263999999999999</v>
      </c>
      <c r="D47" t="s">
        <v>1551</v>
      </c>
      <c r="E47" t="s">
        <v>1551</v>
      </c>
      <c r="F47" t="str">
        <f t="shared" si="0"/>
        <v>FALSE</v>
      </c>
      <c r="G47" t="str">
        <f t="shared" si="1"/>
        <v>TRUE</v>
      </c>
      <c r="H47" t="str">
        <f t="shared" si="2"/>
        <v>FALSE</v>
      </c>
      <c r="I47" t="str">
        <f t="shared" si="3"/>
        <v>FALSE</v>
      </c>
      <c r="J47" t="str">
        <f t="shared" si="4"/>
        <v>FALSE</v>
      </c>
    </row>
    <row r="48" spans="1:10" hidden="1" x14ac:dyDescent="0.25">
      <c r="A48" t="s">
        <v>532</v>
      </c>
      <c r="B48" t="s">
        <v>1551</v>
      </c>
      <c r="C48">
        <v>1.1447000000000001</v>
      </c>
      <c r="D48" t="s">
        <v>1551</v>
      </c>
      <c r="E48" t="s">
        <v>1551</v>
      </c>
      <c r="F48" t="str">
        <f t="shared" si="0"/>
        <v>FALSE</v>
      </c>
      <c r="G48" t="str">
        <f t="shared" si="1"/>
        <v>TRUE</v>
      </c>
      <c r="H48" t="str">
        <f t="shared" si="2"/>
        <v>FALSE</v>
      </c>
      <c r="I48" t="str">
        <f t="shared" si="3"/>
        <v>FALSE</v>
      </c>
      <c r="J48" t="str">
        <f t="shared" si="4"/>
        <v>FALSE</v>
      </c>
    </row>
    <row r="49" spans="1:10" hidden="1" x14ac:dyDescent="0.25">
      <c r="A49" t="s">
        <v>429</v>
      </c>
      <c r="B49" t="s">
        <v>1551</v>
      </c>
      <c r="C49">
        <v>1.1568000000000001</v>
      </c>
      <c r="D49" t="s">
        <v>1551</v>
      </c>
      <c r="E49" t="s">
        <v>1551</v>
      </c>
      <c r="F49" t="str">
        <f t="shared" si="0"/>
        <v>FALSE</v>
      </c>
      <c r="G49" t="str">
        <f t="shared" si="1"/>
        <v>TRUE</v>
      </c>
      <c r="H49" t="str">
        <f t="shared" si="2"/>
        <v>FALSE</v>
      </c>
      <c r="I49" t="str">
        <f t="shared" si="3"/>
        <v>FALSE</v>
      </c>
      <c r="J49" t="str">
        <f t="shared" si="4"/>
        <v>FALSE</v>
      </c>
    </row>
    <row r="50" spans="1:10" hidden="1" x14ac:dyDescent="0.25">
      <c r="A50" t="s">
        <v>324</v>
      </c>
      <c r="B50">
        <v>-1.7988</v>
      </c>
      <c r="C50">
        <v>-1.1947000000000001</v>
      </c>
      <c r="D50" t="s">
        <v>1551</v>
      </c>
      <c r="E50" t="s">
        <v>1551</v>
      </c>
      <c r="F50" t="str">
        <f t="shared" si="0"/>
        <v>FALSE</v>
      </c>
      <c r="G50" t="str">
        <f t="shared" si="1"/>
        <v>FALSE</v>
      </c>
      <c r="H50" t="str">
        <f t="shared" si="2"/>
        <v>FALSE</v>
      </c>
      <c r="I50" t="str">
        <f t="shared" si="3"/>
        <v>FALSE</v>
      </c>
      <c r="J50" t="str">
        <f t="shared" si="4"/>
        <v>FALSE</v>
      </c>
    </row>
    <row r="51" spans="1:10" hidden="1" x14ac:dyDescent="0.25">
      <c r="A51" t="s">
        <v>79</v>
      </c>
      <c r="B51">
        <v>-1.7267999999999999</v>
      </c>
      <c r="C51">
        <v>-1.1901999999999999</v>
      </c>
      <c r="D51" t="s">
        <v>1551</v>
      </c>
      <c r="E51" t="s">
        <v>1551</v>
      </c>
      <c r="F51" t="str">
        <f t="shared" si="0"/>
        <v>FALSE</v>
      </c>
      <c r="G51" t="str">
        <f t="shared" si="1"/>
        <v>FALSE</v>
      </c>
      <c r="H51" t="str">
        <f t="shared" si="2"/>
        <v>FALSE</v>
      </c>
      <c r="I51" t="str">
        <f t="shared" si="3"/>
        <v>FALSE</v>
      </c>
      <c r="J51" t="str">
        <f t="shared" si="4"/>
        <v>FALSE</v>
      </c>
    </row>
    <row r="52" spans="1:10" hidden="1" x14ac:dyDescent="0.25">
      <c r="A52" t="s">
        <v>433</v>
      </c>
      <c r="B52" t="s">
        <v>1551</v>
      </c>
      <c r="C52">
        <v>2.2065999999999999</v>
      </c>
      <c r="D52" t="s">
        <v>1551</v>
      </c>
      <c r="E52" t="s">
        <v>1551</v>
      </c>
      <c r="F52" t="str">
        <f t="shared" si="0"/>
        <v>FALSE</v>
      </c>
      <c r="G52" t="str">
        <f t="shared" si="1"/>
        <v>TRUE</v>
      </c>
      <c r="H52" t="str">
        <f t="shared" si="2"/>
        <v>FALSE</v>
      </c>
      <c r="I52" t="str">
        <f t="shared" si="3"/>
        <v>FALSE</v>
      </c>
      <c r="J52" t="str">
        <f t="shared" si="4"/>
        <v>FALSE</v>
      </c>
    </row>
    <row r="53" spans="1:10" hidden="1" x14ac:dyDescent="0.25">
      <c r="A53" t="s">
        <v>363</v>
      </c>
      <c r="B53">
        <v>-1.4034</v>
      </c>
      <c r="C53">
        <v>-1.1660999999999999</v>
      </c>
      <c r="D53" t="s">
        <v>1551</v>
      </c>
      <c r="E53" t="s">
        <v>1551</v>
      </c>
      <c r="F53" t="str">
        <f t="shared" si="0"/>
        <v>FALSE</v>
      </c>
      <c r="G53" t="str">
        <f t="shared" si="1"/>
        <v>FALSE</v>
      </c>
      <c r="H53" t="str">
        <f t="shared" si="2"/>
        <v>FALSE</v>
      </c>
      <c r="I53" t="str">
        <f t="shared" si="3"/>
        <v>FALSE</v>
      </c>
      <c r="J53" t="str">
        <f t="shared" si="4"/>
        <v>FALSE</v>
      </c>
    </row>
    <row r="54" spans="1:10" hidden="1" x14ac:dyDescent="0.25">
      <c r="A54" t="s">
        <v>437</v>
      </c>
      <c r="B54" t="s">
        <v>1551</v>
      </c>
      <c r="C54">
        <v>-1.1769000000000001</v>
      </c>
      <c r="D54" t="s">
        <v>1551</v>
      </c>
      <c r="E54" t="s">
        <v>1551</v>
      </c>
      <c r="F54" t="str">
        <f t="shared" si="0"/>
        <v>FALSE</v>
      </c>
      <c r="G54" t="str">
        <f t="shared" si="1"/>
        <v>TRUE</v>
      </c>
      <c r="H54" t="str">
        <f t="shared" si="2"/>
        <v>FALSE</v>
      </c>
      <c r="I54" t="str">
        <f t="shared" si="3"/>
        <v>FALSE</v>
      </c>
      <c r="J54" t="str">
        <f t="shared" si="4"/>
        <v>FALSE</v>
      </c>
    </row>
    <row r="55" spans="1:10" hidden="1" x14ac:dyDescent="0.25">
      <c r="A55" t="s">
        <v>465</v>
      </c>
      <c r="B55" t="s">
        <v>1551</v>
      </c>
      <c r="C55">
        <v>-1.0714999999999999</v>
      </c>
      <c r="D55" t="s">
        <v>1551</v>
      </c>
      <c r="E55" t="s">
        <v>1551</v>
      </c>
      <c r="F55" t="str">
        <f t="shared" si="0"/>
        <v>FALSE</v>
      </c>
      <c r="G55" t="str">
        <f t="shared" si="1"/>
        <v>TRUE</v>
      </c>
      <c r="H55" t="str">
        <f t="shared" si="2"/>
        <v>FALSE</v>
      </c>
      <c r="I55" t="str">
        <f t="shared" si="3"/>
        <v>FALSE</v>
      </c>
      <c r="J55" t="str">
        <f t="shared" si="4"/>
        <v>FALSE</v>
      </c>
    </row>
    <row r="56" spans="1:10" hidden="1" x14ac:dyDescent="0.25">
      <c r="A56" t="s">
        <v>393</v>
      </c>
      <c r="B56" t="s">
        <v>1551</v>
      </c>
      <c r="C56">
        <v>2.1585999999999999</v>
      </c>
      <c r="D56" t="s">
        <v>1551</v>
      </c>
      <c r="E56" t="s">
        <v>1551</v>
      </c>
      <c r="F56" t="str">
        <f t="shared" si="0"/>
        <v>FALSE</v>
      </c>
      <c r="G56" t="str">
        <f t="shared" si="1"/>
        <v>TRUE</v>
      </c>
      <c r="H56" t="str">
        <f t="shared" si="2"/>
        <v>FALSE</v>
      </c>
      <c r="I56" t="str">
        <f t="shared" si="3"/>
        <v>FALSE</v>
      </c>
      <c r="J56" t="str">
        <f t="shared" si="4"/>
        <v>FALSE</v>
      </c>
    </row>
    <row r="57" spans="1:10" hidden="1" x14ac:dyDescent="0.25">
      <c r="A57" t="s">
        <v>397</v>
      </c>
      <c r="B57" t="s">
        <v>1551</v>
      </c>
      <c r="C57">
        <v>1.7354000000000001</v>
      </c>
      <c r="D57" t="s">
        <v>1551</v>
      </c>
      <c r="E57" t="s">
        <v>1551</v>
      </c>
      <c r="F57" t="str">
        <f t="shared" si="0"/>
        <v>FALSE</v>
      </c>
      <c r="G57" t="str">
        <f t="shared" si="1"/>
        <v>TRUE</v>
      </c>
      <c r="H57" t="str">
        <f t="shared" si="2"/>
        <v>FALSE</v>
      </c>
      <c r="I57" t="str">
        <f t="shared" si="3"/>
        <v>FALSE</v>
      </c>
      <c r="J57" t="str">
        <f t="shared" si="4"/>
        <v>FALSE</v>
      </c>
    </row>
    <row r="58" spans="1:10" hidden="1" x14ac:dyDescent="0.25">
      <c r="A58" t="s">
        <v>615</v>
      </c>
      <c r="B58" t="s">
        <v>1551</v>
      </c>
      <c r="C58" t="s">
        <v>1551</v>
      </c>
      <c r="D58">
        <v>-1.0740000000000001</v>
      </c>
      <c r="E58" t="s">
        <v>1551</v>
      </c>
      <c r="F58" t="str">
        <f t="shared" si="0"/>
        <v>FALSE</v>
      </c>
      <c r="G58" t="str">
        <f t="shared" si="1"/>
        <v>FALSE</v>
      </c>
      <c r="H58" t="str">
        <f t="shared" si="2"/>
        <v>TRUE</v>
      </c>
      <c r="I58" t="str">
        <f t="shared" si="3"/>
        <v>FALSE</v>
      </c>
      <c r="J58" t="str">
        <f t="shared" si="4"/>
        <v>FALSE</v>
      </c>
    </row>
    <row r="59" spans="1:10" hidden="1" x14ac:dyDescent="0.25">
      <c r="A59" t="s">
        <v>163</v>
      </c>
      <c r="B59">
        <v>1.0085</v>
      </c>
      <c r="C59">
        <v>1.0327999999999999</v>
      </c>
      <c r="D59" t="s">
        <v>1551</v>
      </c>
      <c r="E59" t="s">
        <v>1551</v>
      </c>
      <c r="F59" t="str">
        <f t="shared" si="0"/>
        <v>FALSE</v>
      </c>
      <c r="G59" t="str">
        <f t="shared" si="1"/>
        <v>FALSE</v>
      </c>
      <c r="H59" t="str">
        <f t="shared" si="2"/>
        <v>FALSE</v>
      </c>
      <c r="I59" t="str">
        <f t="shared" si="3"/>
        <v>FALSE</v>
      </c>
      <c r="J59" t="str">
        <f t="shared" si="4"/>
        <v>FALSE</v>
      </c>
    </row>
    <row r="60" spans="1:10" hidden="1" x14ac:dyDescent="0.25">
      <c r="A60" t="s">
        <v>167</v>
      </c>
      <c r="B60">
        <v>1.0085</v>
      </c>
      <c r="C60">
        <v>1.0327999999999999</v>
      </c>
      <c r="D60" t="s">
        <v>1551</v>
      </c>
      <c r="E60" t="s">
        <v>1551</v>
      </c>
      <c r="F60" t="str">
        <f t="shared" si="0"/>
        <v>FALSE</v>
      </c>
      <c r="G60" t="str">
        <f t="shared" si="1"/>
        <v>FALSE</v>
      </c>
      <c r="H60" t="str">
        <f t="shared" si="2"/>
        <v>FALSE</v>
      </c>
      <c r="I60" t="str">
        <f t="shared" si="3"/>
        <v>FALSE</v>
      </c>
      <c r="J60" t="str">
        <f t="shared" si="4"/>
        <v>FALSE</v>
      </c>
    </row>
    <row r="61" spans="1:10" hidden="1" x14ac:dyDescent="0.25">
      <c r="A61" t="s">
        <v>170</v>
      </c>
      <c r="B61">
        <v>1.0085</v>
      </c>
      <c r="C61">
        <v>1.0327999999999999</v>
      </c>
      <c r="D61" t="s">
        <v>1551</v>
      </c>
      <c r="E61" t="s">
        <v>1551</v>
      </c>
      <c r="F61" t="str">
        <f t="shared" si="0"/>
        <v>FALSE</v>
      </c>
      <c r="G61" t="str">
        <f t="shared" si="1"/>
        <v>FALSE</v>
      </c>
      <c r="H61" t="str">
        <f t="shared" si="2"/>
        <v>FALSE</v>
      </c>
      <c r="I61" t="str">
        <f t="shared" si="3"/>
        <v>FALSE</v>
      </c>
      <c r="J61" t="str">
        <f t="shared" si="4"/>
        <v>FALSE</v>
      </c>
    </row>
    <row r="62" spans="1:10" hidden="1" x14ac:dyDescent="0.25">
      <c r="A62" t="s">
        <v>186</v>
      </c>
      <c r="B62">
        <v>1.2022999999999999</v>
      </c>
      <c r="C62">
        <v>1.0492999999999999</v>
      </c>
      <c r="D62" t="s">
        <v>1551</v>
      </c>
      <c r="E62" t="s">
        <v>1551</v>
      </c>
      <c r="F62" t="str">
        <f t="shared" si="0"/>
        <v>FALSE</v>
      </c>
      <c r="G62" t="str">
        <f t="shared" si="1"/>
        <v>FALSE</v>
      </c>
      <c r="H62" t="str">
        <f t="shared" si="2"/>
        <v>FALSE</v>
      </c>
      <c r="I62" t="str">
        <f t="shared" si="3"/>
        <v>FALSE</v>
      </c>
      <c r="J62" t="str">
        <f t="shared" si="4"/>
        <v>FALSE</v>
      </c>
    </row>
    <row r="63" spans="1:10" hidden="1" x14ac:dyDescent="0.25">
      <c r="A63" t="s">
        <v>374</v>
      </c>
      <c r="B63">
        <v>1.2022999999999999</v>
      </c>
      <c r="C63">
        <v>1.0492999999999999</v>
      </c>
      <c r="D63" t="s">
        <v>1551</v>
      </c>
      <c r="E63" t="s">
        <v>1551</v>
      </c>
      <c r="F63" t="str">
        <f t="shared" si="0"/>
        <v>FALSE</v>
      </c>
      <c r="G63" t="str">
        <f t="shared" si="1"/>
        <v>FALSE</v>
      </c>
      <c r="H63" t="str">
        <f t="shared" si="2"/>
        <v>FALSE</v>
      </c>
      <c r="I63" t="str">
        <f t="shared" si="3"/>
        <v>FALSE</v>
      </c>
      <c r="J63" t="str">
        <f t="shared" si="4"/>
        <v>FALSE</v>
      </c>
    </row>
    <row r="64" spans="1:10" hidden="1" x14ac:dyDescent="0.25">
      <c r="A64" t="s">
        <v>552</v>
      </c>
      <c r="B64" t="s">
        <v>1551</v>
      </c>
      <c r="C64">
        <v>1.2284999999999999</v>
      </c>
      <c r="D64" t="s">
        <v>1551</v>
      </c>
      <c r="E64" t="s">
        <v>1551</v>
      </c>
      <c r="F64" t="str">
        <f t="shared" si="0"/>
        <v>FALSE</v>
      </c>
      <c r="G64" t="str">
        <f t="shared" si="1"/>
        <v>TRUE</v>
      </c>
      <c r="H64" t="str">
        <f t="shared" si="2"/>
        <v>FALSE</v>
      </c>
      <c r="I64" t="str">
        <f t="shared" si="3"/>
        <v>FALSE</v>
      </c>
      <c r="J64" t="str">
        <f t="shared" si="4"/>
        <v>FALSE</v>
      </c>
    </row>
    <row r="65" spans="1:10" hidden="1" x14ac:dyDescent="0.25">
      <c r="A65" t="s">
        <v>75</v>
      </c>
      <c r="B65">
        <v>1.1854</v>
      </c>
      <c r="C65">
        <v>1.0985</v>
      </c>
      <c r="D65" t="s">
        <v>1551</v>
      </c>
      <c r="E65" t="s">
        <v>1551</v>
      </c>
      <c r="F65" t="str">
        <f t="shared" si="0"/>
        <v>FALSE</v>
      </c>
      <c r="G65" t="str">
        <f t="shared" si="1"/>
        <v>FALSE</v>
      </c>
      <c r="H65" t="str">
        <f t="shared" si="2"/>
        <v>FALSE</v>
      </c>
      <c r="I65" t="str">
        <f t="shared" si="3"/>
        <v>FALSE</v>
      </c>
      <c r="J65" t="str">
        <f t="shared" si="4"/>
        <v>FALSE</v>
      </c>
    </row>
    <row r="66" spans="1:10" hidden="1" x14ac:dyDescent="0.25">
      <c r="A66" t="s">
        <v>548</v>
      </c>
      <c r="B66" t="s">
        <v>1551</v>
      </c>
      <c r="C66">
        <v>-22.47</v>
      </c>
      <c r="D66" t="s">
        <v>1551</v>
      </c>
      <c r="E66" t="s">
        <v>1551</v>
      </c>
      <c r="F66" t="str">
        <f t="shared" ref="F66:F129" si="5">IF(AND(B66&lt;&gt;"NA",C66="NA"),"TRUE","FALSE")</f>
        <v>FALSE</v>
      </c>
      <c r="G66" t="str">
        <f t="shared" ref="G66:G129" si="6">IF(AND(B66="NA",C66&lt;&gt;"NA"),"TRUE","FALSE")</f>
        <v>TRUE</v>
      </c>
      <c r="H66" t="str">
        <f t="shared" ref="H66:H129" si="7">IF(AND(D66&lt;&gt;"NA",E66="NA"),"TRUE","FALSE")</f>
        <v>FALSE</v>
      </c>
      <c r="I66" t="str">
        <f t="shared" ref="I66:I129" si="8">IF(AND(D66="NA",E66&lt;&gt;"NA"),"TRUE","FALSE")</f>
        <v>FALSE</v>
      </c>
      <c r="J66" t="str">
        <f t="shared" ref="J66:J129" si="9">IF(AND(D66&lt;&gt;"NA",E66&lt;&gt;"NA"),"TRUE","FALSE")</f>
        <v>FALSE</v>
      </c>
    </row>
    <row r="67" spans="1:10" hidden="1" x14ac:dyDescent="0.25">
      <c r="A67" t="s">
        <v>544</v>
      </c>
      <c r="B67" t="s">
        <v>1551</v>
      </c>
      <c r="C67">
        <v>-1.3593999999999999</v>
      </c>
      <c r="D67" t="s">
        <v>1551</v>
      </c>
      <c r="E67" t="s">
        <v>1551</v>
      </c>
      <c r="F67" t="str">
        <f t="shared" si="5"/>
        <v>FALSE</v>
      </c>
      <c r="G67" t="str">
        <f t="shared" si="6"/>
        <v>TRUE</v>
      </c>
      <c r="H67" t="str">
        <f t="shared" si="7"/>
        <v>FALSE</v>
      </c>
      <c r="I67" t="str">
        <f t="shared" si="8"/>
        <v>FALSE</v>
      </c>
      <c r="J67" t="str">
        <f t="shared" si="9"/>
        <v>FALSE</v>
      </c>
    </row>
    <row r="68" spans="1:10" hidden="1" x14ac:dyDescent="0.25">
      <c r="A68" t="s">
        <v>381</v>
      </c>
      <c r="B68" t="s">
        <v>1551</v>
      </c>
      <c r="C68">
        <v>1.3729</v>
      </c>
      <c r="D68" t="s">
        <v>1551</v>
      </c>
      <c r="E68" t="s">
        <v>1551</v>
      </c>
      <c r="F68" t="str">
        <f t="shared" si="5"/>
        <v>FALSE</v>
      </c>
      <c r="G68" t="str">
        <f t="shared" si="6"/>
        <v>TRUE</v>
      </c>
      <c r="H68" t="str">
        <f t="shared" si="7"/>
        <v>FALSE</v>
      </c>
      <c r="I68" t="str">
        <f t="shared" si="8"/>
        <v>FALSE</v>
      </c>
      <c r="J68" t="str">
        <f t="shared" si="9"/>
        <v>FALSE</v>
      </c>
    </row>
    <row r="69" spans="1:10" hidden="1" x14ac:dyDescent="0.25">
      <c r="A69" t="s">
        <v>417</v>
      </c>
      <c r="B69" t="s">
        <v>1551</v>
      </c>
      <c r="C69">
        <v>1.3889</v>
      </c>
      <c r="D69" t="s">
        <v>1551</v>
      </c>
      <c r="E69" t="s">
        <v>1551</v>
      </c>
      <c r="F69" t="str">
        <f t="shared" si="5"/>
        <v>FALSE</v>
      </c>
      <c r="G69" t="str">
        <f t="shared" si="6"/>
        <v>TRUE</v>
      </c>
      <c r="H69" t="str">
        <f t="shared" si="7"/>
        <v>FALSE</v>
      </c>
      <c r="I69" t="str">
        <f t="shared" si="8"/>
        <v>FALSE</v>
      </c>
      <c r="J69" t="str">
        <f t="shared" si="9"/>
        <v>FALSE</v>
      </c>
    </row>
    <row r="70" spans="1:10" hidden="1" x14ac:dyDescent="0.25">
      <c r="A70" t="s">
        <v>190</v>
      </c>
      <c r="B70" s="3">
        <v>-1.0403</v>
      </c>
      <c r="C70">
        <v>1.2456</v>
      </c>
      <c r="D70">
        <v>2.1013999999999999</v>
      </c>
      <c r="E70">
        <v>1.6086</v>
      </c>
      <c r="F70" t="str">
        <f t="shared" si="5"/>
        <v>FALSE</v>
      </c>
      <c r="G70" t="str">
        <f t="shared" si="6"/>
        <v>FALSE</v>
      </c>
      <c r="H70" t="str">
        <f t="shared" si="7"/>
        <v>FALSE</v>
      </c>
      <c r="I70" t="str">
        <f t="shared" si="8"/>
        <v>FALSE</v>
      </c>
      <c r="J70" t="str">
        <f t="shared" si="9"/>
        <v>TRUE</v>
      </c>
    </row>
    <row r="71" spans="1:10" hidden="1" x14ac:dyDescent="0.25">
      <c r="A71" t="s">
        <v>1255</v>
      </c>
      <c r="B71" t="s">
        <v>1551</v>
      </c>
      <c r="C71" t="s">
        <v>1551</v>
      </c>
      <c r="D71" t="s">
        <v>1551</v>
      </c>
      <c r="E71">
        <v>-1.6734</v>
      </c>
      <c r="F71" t="str">
        <f t="shared" si="5"/>
        <v>FALSE</v>
      </c>
      <c r="G71" t="str">
        <f t="shared" si="6"/>
        <v>FALSE</v>
      </c>
      <c r="H71" t="str">
        <f t="shared" si="7"/>
        <v>FALSE</v>
      </c>
      <c r="I71" t="str">
        <f t="shared" si="8"/>
        <v>TRUE</v>
      </c>
      <c r="J71" t="str">
        <f t="shared" si="9"/>
        <v>FALSE</v>
      </c>
    </row>
    <row r="72" spans="1:10" hidden="1" x14ac:dyDescent="0.25">
      <c r="A72" t="s">
        <v>238</v>
      </c>
      <c r="B72" s="3">
        <v>2.1017999999999999</v>
      </c>
      <c r="C72">
        <v>1.3331999999999999</v>
      </c>
      <c r="D72">
        <v>-1.1737</v>
      </c>
      <c r="E72">
        <v>-1.1617999999999999</v>
      </c>
      <c r="F72" t="str">
        <f t="shared" si="5"/>
        <v>FALSE</v>
      </c>
      <c r="G72" t="str">
        <f t="shared" si="6"/>
        <v>FALSE</v>
      </c>
      <c r="H72" t="str">
        <f t="shared" si="7"/>
        <v>FALSE</v>
      </c>
      <c r="I72" t="str">
        <f t="shared" si="8"/>
        <v>FALSE</v>
      </c>
      <c r="J72" t="str">
        <f t="shared" si="9"/>
        <v>TRUE</v>
      </c>
    </row>
    <row r="73" spans="1:10" hidden="1" x14ac:dyDescent="0.25">
      <c r="A73" t="s">
        <v>283</v>
      </c>
      <c r="B73">
        <v>1.1738999999999999</v>
      </c>
      <c r="C73">
        <v>1.3342000000000001</v>
      </c>
      <c r="D73" t="s">
        <v>1551</v>
      </c>
      <c r="E73" t="s">
        <v>1551</v>
      </c>
      <c r="F73" t="str">
        <f t="shared" si="5"/>
        <v>FALSE</v>
      </c>
      <c r="G73" t="str">
        <f t="shared" si="6"/>
        <v>FALSE</v>
      </c>
      <c r="H73" t="str">
        <f t="shared" si="7"/>
        <v>FALSE</v>
      </c>
      <c r="I73" t="str">
        <f t="shared" si="8"/>
        <v>FALSE</v>
      </c>
      <c r="J73" t="str">
        <f t="shared" si="9"/>
        <v>FALSE</v>
      </c>
    </row>
    <row r="74" spans="1:10" hidden="1" x14ac:dyDescent="0.25">
      <c r="A74" t="s">
        <v>421</v>
      </c>
      <c r="B74" t="s">
        <v>1551</v>
      </c>
      <c r="C74">
        <v>-5.0445000000000002</v>
      </c>
      <c r="D74">
        <v>-3.5042</v>
      </c>
      <c r="E74">
        <v>-3.9426000000000001</v>
      </c>
      <c r="F74" t="str">
        <f t="shared" si="5"/>
        <v>FALSE</v>
      </c>
      <c r="G74" t="str">
        <f t="shared" si="6"/>
        <v>TRUE</v>
      </c>
      <c r="H74" t="str">
        <f t="shared" si="7"/>
        <v>FALSE</v>
      </c>
      <c r="I74" t="str">
        <f t="shared" si="8"/>
        <v>FALSE</v>
      </c>
      <c r="J74" t="str">
        <f t="shared" si="9"/>
        <v>TRUE</v>
      </c>
    </row>
    <row r="75" spans="1:10" hidden="1" x14ac:dyDescent="0.25">
      <c r="A75" t="s">
        <v>425</v>
      </c>
      <c r="B75" t="s">
        <v>1551</v>
      </c>
      <c r="C75">
        <v>1.4815</v>
      </c>
      <c r="D75" t="s">
        <v>1551</v>
      </c>
      <c r="E75" t="s">
        <v>1551</v>
      </c>
      <c r="F75" t="str">
        <f t="shared" si="5"/>
        <v>FALSE</v>
      </c>
      <c r="G75" t="str">
        <f t="shared" si="6"/>
        <v>TRUE</v>
      </c>
      <c r="H75" t="str">
        <f t="shared" si="7"/>
        <v>FALSE</v>
      </c>
      <c r="I75" t="str">
        <f t="shared" si="8"/>
        <v>FALSE</v>
      </c>
      <c r="J75" t="str">
        <f t="shared" si="9"/>
        <v>FALSE</v>
      </c>
    </row>
    <row r="76" spans="1:10" hidden="1" x14ac:dyDescent="0.25">
      <c r="A76" t="s">
        <v>528</v>
      </c>
      <c r="B76" t="s">
        <v>1551</v>
      </c>
      <c r="C76">
        <v>-3.899</v>
      </c>
      <c r="D76" t="s">
        <v>1551</v>
      </c>
      <c r="E76" t="s">
        <v>1551</v>
      </c>
      <c r="F76" t="str">
        <f t="shared" si="5"/>
        <v>FALSE</v>
      </c>
      <c r="G76" t="str">
        <f t="shared" si="6"/>
        <v>TRUE</v>
      </c>
      <c r="H76" t="str">
        <f t="shared" si="7"/>
        <v>FALSE</v>
      </c>
      <c r="I76" t="str">
        <f t="shared" si="8"/>
        <v>FALSE</v>
      </c>
      <c r="J76" t="str">
        <f t="shared" si="9"/>
        <v>FALSE</v>
      </c>
    </row>
    <row r="77" spans="1:10" hidden="1" x14ac:dyDescent="0.25">
      <c r="A77" t="s">
        <v>1246</v>
      </c>
      <c r="B77" t="s">
        <v>1551</v>
      </c>
      <c r="C77" t="s">
        <v>1551</v>
      </c>
      <c r="D77" t="s">
        <v>1551</v>
      </c>
      <c r="E77">
        <v>1.1431</v>
      </c>
      <c r="F77" t="str">
        <f t="shared" si="5"/>
        <v>FALSE</v>
      </c>
      <c r="G77" t="str">
        <f t="shared" si="6"/>
        <v>FALSE</v>
      </c>
      <c r="H77" t="str">
        <f t="shared" si="7"/>
        <v>FALSE</v>
      </c>
      <c r="I77" t="str">
        <f t="shared" si="8"/>
        <v>TRUE</v>
      </c>
      <c r="J77" t="str">
        <f t="shared" si="9"/>
        <v>FALSE</v>
      </c>
    </row>
    <row r="78" spans="1:10" hidden="1" x14ac:dyDescent="0.25">
      <c r="A78" t="s">
        <v>882</v>
      </c>
      <c r="B78" t="s">
        <v>1551</v>
      </c>
      <c r="C78" t="s">
        <v>1551</v>
      </c>
      <c r="D78">
        <v>1.1402000000000001</v>
      </c>
      <c r="E78" t="s">
        <v>1551</v>
      </c>
      <c r="F78" t="str">
        <f t="shared" si="5"/>
        <v>FALSE</v>
      </c>
      <c r="G78" t="str">
        <f t="shared" si="6"/>
        <v>FALSE</v>
      </c>
      <c r="H78" t="str">
        <f t="shared" si="7"/>
        <v>TRUE</v>
      </c>
      <c r="I78" t="str">
        <f t="shared" si="8"/>
        <v>FALSE</v>
      </c>
      <c r="J78" t="str">
        <f t="shared" si="9"/>
        <v>FALSE</v>
      </c>
    </row>
    <row r="79" spans="1:10" hidden="1" x14ac:dyDescent="0.25">
      <c r="A79" t="s">
        <v>518</v>
      </c>
      <c r="B79" t="s">
        <v>1551</v>
      </c>
      <c r="C79">
        <v>-1.0552999999999999</v>
      </c>
      <c r="D79" t="s">
        <v>1551</v>
      </c>
      <c r="E79" t="s">
        <v>1551</v>
      </c>
      <c r="F79" t="str">
        <f t="shared" si="5"/>
        <v>FALSE</v>
      </c>
      <c r="G79" t="str">
        <f t="shared" si="6"/>
        <v>TRUE</v>
      </c>
      <c r="H79" t="str">
        <f t="shared" si="7"/>
        <v>FALSE</v>
      </c>
      <c r="I79" t="str">
        <f t="shared" si="8"/>
        <v>FALSE</v>
      </c>
      <c r="J79" t="str">
        <f t="shared" si="9"/>
        <v>FALSE</v>
      </c>
    </row>
    <row r="80" spans="1:10" hidden="1" x14ac:dyDescent="0.25">
      <c r="A80" t="s">
        <v>522</v>
      </c>
      <c r="B80" t="s">
        <v>1551</v>
      </c>
      <c r="C80">
        <v>-4.2088999999999999</v>
      </c>
      <c r="D80" t="s">
        <v>1551</v>
      </c>
      <c r="E80">
        <v>2.9365000000000001</v>
      </c>
      <c r="F80" t="str">
        <f t="shared" si="5"/>
        <v>FALSE</v>
      </c>
      <c r="G80" t="str">
        <f t="shared" si="6"/>
        <v>TRUE</v>
      </c>
      <c r="H80" t="str">
        <f t="shared" si="7"/>
        <v>FALSE</v>
      </c>
      <c r="I80" t="str">
        <f t="shared" si="8"/>
        <v>TRUE</v>
      </c>
      <c r="J80" t="str">
        <f t="shared" si="9"/>
        <v>FALSE</v>
      </c>
    </row>
    <row r="81" spans="1:10" hidden="1" x14ac:dyDescent="0.25">
      <c r="A81" t="s">
        <v>540</v>
      </c>
      <c r="B81" t="s">
        <v>1551</v>
      </c>
      <c r="C81">
        <v>1.1436999999999999</v>
      </c>
      <c r="D81" t="s">
        <v>1551</v>
      </c>
      <c r="E81" t="s">
        <v>1551</v>
      </c>
      <c r="F81" t="str">
        <f t="shared" si="5"/>
        <v>FALSE</v>
      </c>
      <c r="G81" t="str">
        <f t="shared" si="6"/>
        <v>TRUE</v>
      </c>
      <c r="H81" t="str">
        <f t="shared" si="7"/>
        <v>FALSE</v>
      </c>
      <c r="I81" t="str">
        <f t="shared" si="8"/>
        <v>FALSE</v>
      </c>
      <c r="J81" t="str">
        <f t="shared" si="9"/>
        <v>FALSE</v>
      </c>
    </row>
    <row r="82" spans="1:10" hidden="1" x14ac:dyDescent="0.25">
      <c r="A82" t="s">
        <v>414</v>
      </c>
      <c r="B82" t="s">
        <v>1551</v>
      </c>
      <c r="C82">
        <v>1.7354000000000001</v>
      </c>
      <c r="D82" t="s">
        <v>1551</v>
      </c>
      <c r="E82" t="s">
        <v>1551</v>
      </c>
      <c r="F82" t="str">
        <f t="shared" si="5"/>
        <v>FALSE</v>
      </c>
      <c r="G82" t="str">
        <f t="shared" si="6"/>
        <v>TRUE</v>
      </c>
      <c r="H82" t="str">
        <f t="shared" si="7"/>
        <v>FALSE</v>
      </c>
      <c r="I82" t="str">
        <f t="shared" si="8"/>
        <v>FALSE</v>
      </c>
      <c r="J82" t="str">
        <f t="shared" si="9"/>
        <v>FALSE</v>
      </c>
    </row>
    <row r="83" spans="1:10" x14ac:dyDescent="0.25">
      <c r="A83" t="s">
        <v>34</v>
      </c>
      <c r="B83">
        <v>1.6234</v>
      </c>
      <c r="C83" t="s">
        <v>1551</v>
      </c>
      <c r="D83">
        <v>-1.2519</v>
      </c>
      <c r="E83" t="s">
        <v>1551</v>
      </c>
      <c r="F83" t="str">
        <f t="shared" si="5"/>
        <v>TRUE</v>
      </c>
      <c r="G83" t="str">
        <f t="shared" si="6"/>
        <v>FALSE</v>
      </c>
      <c r="H83" t="str">
        <f t="shared" si="7"/>
        <v>TRUE</v>
      </c>
      <c r="I83" t="str">
        <f t="shared" si="8"/>
        <v>FALSE</v>
      </c>
      <c r="J83" t="str">
        <f t="shared" si="9"/>
        <v>FALSE</v>
      </c>
    </row>
    <row r="84" spans="1:10" hidden="1" x14ac:dyDescent="0.25">
      <c r="A84" t="s">
        <v>410</v>
      </c>
      <c r="B84" t="s">
        <v>1551</v>
      </c>
      <c r="C84">
        <v>1.3354999999999999</v>
      </c>
      <c r="D84" t="s">
        <v>1551</v>
      </c>
      <c r="E84" t="s">
        <v>1551</v>
      </c>
      <c r="F84" t="str">
        <f t="shared" si="5"/>
        <v>FALSE</v>
      </c>
      <c r="G84" t="str">
        <f t="shared" si="6"/>
        <v>TRUE</v>
      </c>
      <c r="H84" t="str">
        <f t="shared" si="7"/>
        <v>FALSE</v>
      </c>
      <c r="I84" t="str">
        <f t="shared" si="8"/>
        <v>FALSE</v>
      </c>
      <c r="J84" t="str">
        <f t="shared" si="9"/>
        <v>FALSE</v>
      </c>
    </row>
    <row r="85" spans="1:10" hidden="1" x14ac:dyDescent="0.25">
      <c r="A85" t="s">
        <v>472</v>
      </c>
      <c r="B85" t="s">
        <v>1551</v>
      </c>
      <c r="C85">
        <v>-1.3531</v>
      </c>
      <c r="D85" t="s">
        <v>1551</v>
      </c>
      <c r="E85" t="s">
        <v>1551</v>
      </c>
      <c r="F85" t="str">
        <f t="shared" si="5"/>
        <v>FALSE</v>
      </c>
      <c r="G85" t="str">
        <f t="shared" si="6"/>
        <v>TRUE</v>
      </c>
      <c r="H85" t="str">
        <f t="shared" si="7"/>
        <v>FALSE</v>
      </c>
      <c r="I85" t="str">
        <f t="shared" si="8"/>
        <v>FALSE</v>
      </c>
      <c r="J85" t="str">
        <f t="shared" si="9"/>
        <v>FALSE</v>
      </c>
    </row>
    <row r="86" spans="1:10" hidden="1" x14ac:dyDescent="0.25">
      <c r="A86" t="s">
        <v>476</v>
      </c>
      <c r="B86" t="s">
        <v>1551</v>
      </c>
      <c r="C86">
        <v>-1.3466</v>
      </c>
      <c r="D86" t="s">
        <v>1551</v>
      </c>
      <c r="E86" t="s">
        <v>1551</v>
      </c>
      <c r="F86" t="str">
        <f t="shared" si="5"/>
        <v>FALSE</v>
      </c>
      <c r="G86" t="str">
        <f t="shared" si="6"/>
        <v>TRUE</v>
      </c>
      <c r="H86" t="str">
        <f t="shared" si="7"/>
        <v>FALSE</v>
      </c>
      <c r="I86" t="str">
        <f t="shared" si="8"/>
        <v>FALSE</v>
      </c>
      <c r="J86" t="str">
        <f t="shared" si="9"/>
        <v>FALSE</v>
      </c>
    </row>
    <row r="87" spans="1:10" hidden="1" x14ac:dyDescent="0.25">
      <c r="A87" t="s">
        <v>484</v>
      </c>
      <c r="B87" t="s">
        <v>1551</v>
      </c>
      <c r="C87">
        <v>3.6187999999999998</v>
      </c>
      <c r="D87">
        <v>-2.7303000000000002</v>
      </c>
      <c r="E87">
        <v>-5.6645000000000003</v>
      </c>
      <c r="F87" t="str">
        <f t="shared" si="5"/>
        <v>FALSE</v>
      </c>
      <c r="G87" t="str">
        <f t="shared" si="6"/>
        <v>TRUE</v>
      </c>
      <c r="H87" t="str">
        <f t="shared" si="7"/>
        <v>FALSE</v>
      </c>
      <c r="I87" t="str">
        <f t="shared" si="8"/>
        <v>FALSE</v>
      </c>
      <c r="J87" t="str">
        <f t="shared" si="9"/>
        <v>TRUE</v>
      </c>
    </row>
    <row r="88" spans="1:10" hidden="1" x14ac:dyDescent="0.25">
      <c r="A88" t="s">
        <v>480</v>
      </c>
      <c r="B88" t="s">
        <v>1551</v>
      </c>
      <c r="C88">
        <v>3.5164</v>
      </c>
      <c r="D88">
        <v>-2.2863000000000002</v>
      </c>
      <c r="E88">
        <v>-5.2023999999999999</v>
      </c>
      <c r="F88" t="str">
        <f t="shared" si="5"/>
        <v>FALSE</v>
      </c>
      <c r="G88" t="str">
        <f t="shared" si="6"/>
        <v>TRUE</v>
      </c>
      <c r="H88" t="str">
        <f t="shared" si="7"/>
        <v>FALSE</v>
      </c>
      <c r="I88" t="str">
        <f t="shared" si="8"/>
        <v>FALSE</v>
      </c>
      <c r="J88" t="str">
        <f t="shared" si="9"/>
        <v>TRUE</v>
      </c>
    </row>
    <row r="89" spans="1:10" hidden="1" x14ac:dyDescent="0.25">
      <c r="A89" t="s">
        <v>468</v>
      </c>
      <c r="B89" t="s">
        <v>1551</v>
      </c>
      <c r="C89">
        <v>3.5926999999999998</v>
      </c>
      <c r="D89">
        <v>-2.6579000000000002</v>
      </c>
      <c r="E89">
        <v>-5.8228</v>
      </c>
      <c r="F89" t="str">
        <f t="shared" si="5"/>
        <v>FALSE</v>
      </c>
      <c r="G89" t="str">
        <f t="shared" si="6"/>
        <v>TRUE</v>
      </c>
      <c r="H89" t="str">
        <f t="shared" si="7"/>
        <v>FALSE</v>
      </c>
      <c r="I89" t="str">
        <f t="shared" si="8"/>
        <v>FALSE</v>
      </c>
      <c r="J89" t="str">
        <f t="shared" si="9"/>
        <v>TRUE</v>
      </c>
    </row>
    <row r="90" spans="1:10" hidden="1" x14ac:dyDescent="0.25">
      <c r="A90" t="s">
        <v>287</v>
      </c>
      <c r="B90">
        <v>3.8997999999999999</v>
      </c>
      <c r="C90">
        <v>3.2126999999999999</v>
      </c>
      <c r="D90" t="s">
        <v>1551</v>
      </c>
      <c r="E90" t="s">
        <v>1551</v>
      </c>
      <c r="F90" t="str">
        <f t="shared" si="5"/>
        <v>FALSE</v>
      </c>
      <c r="G90" t="str">
        <f t="shared" si="6"/>
        <v>FALSE</v>
      </c>
      <c r="H90" t="str">
        <f t="shared" si="7"/>
        <v>FALSE</v>
      </c>
      <c r="I90" t="str">
        <f t="shared" si="8"/>
        <v>FALSE</v>
      </c>
      <c r="J90" t="str">
        <f t="shared" si="9"/>
        <v>FALSE</v>
      </c>
    </row>
    <row r="91" spans="1:10" hidden="1" x14ac:dyDescent="0.25">
      <c r="A91" t="s">
        <v>26</v>
      </c>
      <c r="B91" s="3">
        <v>1.9995000000000001</v>
      </c>
      <c r="C91">
        <v>3.2879999999999998</v>
      </c>
      <c r="D91">
        <v>-1.2403999999999999</v>
      </c>
      <c r="E91">
        <v>-1.7107000000000001</v>
      </c>
      <c r="F91" t="str">
        <f t="shared" si="5"/>
        <v>FALSE</v>
      </c>
      <c r="G91" t="str">
        <f t="shared" si="6"/>
        <v>FALSE</v>
      </c>
      <c r="H91" t="str">
        <f t="shared" si="7"/>
        <v>FALSE</v>
      </c>
      <c r="I91" t="str">
        <f t="shared" si="8"/>
        <v>FALSE</v>
      </c>
      <c r="J91" t="str">
        <f t="shared" si="9"/>
        <v>TRUE</v>
      </c>
    </row>
    <row r="92" spans="1:10" hidden="1" x14ac:dyDescent="0.25">
      <c r="A92" t="s">
        <v>506</v>
      </c>
      <c r="B92" t="s">
        <v>1551</v>
      </c>
      <c r="C92">
        <v>-1.6408</v>
      </c>
      <c r="D92" t="s">
        <v>1551</v>
      </c>
      <c r="E92" t="s">
        <v>1551</v>
      </c>
      <c r="F92" t="str">
        <f t="shared" si="5"/>
        <v>FALSE</v>
      </c>
      <c r="G92" t="str">
        <f t="shared" si="6"/>
        <v>TRUE</v>
      </c>
      <c r="H92" t="str">
        <f t="shared" si="7"/>
        <v>FALSE</v>
      </c>
      <c r="I92" t="str">
        <f t="shared" si="8"/>
        <v>FALSE</v>
      </c>
      <c r="J92" t="str">
        <f t="shared" si="9"/>
        <v>FALSE</v>
      </c>
    </row>
    <row r="93" spans="1:10" hidden="1" x14ac:dyDescent="0.25">
      <c r="A93" t="s">
        <v>497</v>
      </c>
      <c r="B93" t="s">
        <v>1551</v>
      </c>
      <c r="C93">
        <v>2.9502000000000002</v>
      </c>
      <c r="D93">
        <v>-2.4253999999999998</v>
      </c>
      <c r="E93">
        <v>-3.3007</v>
      </c>
      <c r="F93" t="str">
        <f t="shared" si="5"/>
        <v>FALSE</v>
      </c>
      <c r="G93" t="str">
        <f t="shared" si="6"/>
        <v>TRUE</v>
      </c>
      <c r="H93" t="str">
        <f t="shared" si="7"/>
        <v>FALSE</v>
      </c>
      <c r="I93" t="str">
        <f t="shared" si="8"/>
        <v>FALSE</v>
      </c>
      <c r="J93" t="str">
        <f t="shared" si="9"/>
        <v>TRUE</v>
      </c>
    </row>
    <row r="94" spans="1:10" hidden="1" x14ac:dyDescent="0.25">
      <c r="A94" t="s">
        <v>491</v>
      </c>
      <c r="B94" t="s">
        <v>1551</v>
      </c>
      <c r="C94">
        <v>2.8664999999999998</v>
      </c>
      <c r="D94" t="s">
        <v>1551</v>
      </c>
      <c r="E94" t="s">
        <v>1551</v>
      </c>
      <c r="F94" t="str">
        <f t="shared" si="5"/>
        <v>FALSE</v>
      </c>
      <c r="G94" t="str">
        <f t="shared" si="6"/>
        <v>TRUE</v>
      </c>
      <c r="H94" t="str">
        <f t="shared" si="7"/>
        <v>FALSE</v>
      </c>
      <c r="I94" t="str">
        <f t="shared" si="8"/>
        <v>FALSE</v>
      </c>
      <c r="J94" t="str">
        <f t="shared" si="9"/>
        <v>FALSE</v>
      </c>
    </row>
    <row r="95" spans="1:10" hidden="1" x14ac:dyDescent="0.25">
      <c r="A95" t="s">
        <v>514</v>
      </c>
      <c r="B95" t="s">
        <v>1551</v>
      </c>
      <c r="C95">
        <v>-3.7844000000000002</v>
      </c>
      <c r="D95" t="s">
        <v>1551</v>
      </c>
      <c r="E95" t="s">
        <v>1551</v>
      </c>
      <c r="F95" t="str">
        <f t="shared" si="5"/>
        <v>FALSE</v>
      </c>
      <c r="G95" t="str">
        <f t="shared" si="6"/>
        <v>TRUE</v>
      </c>
      <c r="H95" t="str">
        <f t="shared" si="7"/>
        <v>FALSE</v>
      </c>
      <c r="I95" t="str">
        <f t="shared" si="8"/>
        <v>FALSE</v>
      </c>
      <c r="J95" t="str">
        <f t="shared" si="9"/>
        <v>FALSE</v>
      </c>
    </row>
    <row r="96" spans="1:10" hidden="1" x14ac:dyDescent="0.25">
      <c r="A96" t="s">
        <v>929</v>
      </c>
      <c r="B96" t="s">
        <v>1551</v>
      </c>
      <c r="C96" t="s">
        <v>1551</v>
      </c>
      <c r="D96">
        <v>-2.2505999999999999</v>
      </c>
      <c r="E96">
        <v>-4.3983999999999996</v>
      </c>
      <c r="F96" t="str">
        <f t="shared" si="5"/>
        <v>FALSE</v>
      </c>
      <c r="G96" t="str">
        <f t="shared" si="6"/>
        <v>FALSE</v>
      </c>
      <c r="H96" t="str">
        <f t="shared" si="7"/>
        <v>FALSE</v>
      </c>
      <c r="I96" t="str">
        <f t="shared" si="8"/>
        <v>FALSE</v>
      </c>
      <c r="J96" t="str">
        <f t="shared" si="9"/>
        <v>TRUE</v>
      </c>
    </row>
    <row r="97" spans="1:10" hidden="1" x14ac:dyDescent="0.25">
      <c r="A97" t="s">
        <v>22</v>
      </c>
      <c r="B97">
        <v>1.4974000000000001</v>
      </c>
      <c r="C97">
        <v>1.2797000000000001</v>
      </c>
      <c r="D97" t="s">
        <v>1551</v>
      </c>
      <c r="E97">
        <v>3.4024000000000001</v>
      </c>
      <c r="F97" t="str">
        <f t="shared" si="5"/>
        <v>FALSE</v>
      </c>
      <c r="G97" t="str">
        <f t="shared" si="6"/>
        <v>FALSE</v>
      </c>
      <c r="H97" t="str">
        <f t="shared" si="7"/>
        <v>FALSE</v>
      </c>
      <c r="I97" t="str">
        <f t="shared" si="8"/>
        <v>TRUE</v>
      </c>
      <c r="J97" t="str">
        <f t="shared" si="9"/>
        <v>FALSE</v>
      </c>
    </row>
    <row r="98" spans="1:10" hidden="1" x14ac:dyDescent="0.25">
      <c r="A98" t="s">
        <v>940</v>
      </c>
      <c r="B98" t="s">
        <v>1551</v>
      </c>
      <c r="C98" t="s">
        <v>1551</v>
      </c>
      <c r="D98">
        <v>-3.2063999999999999</v>
      </c>
      <c r="E98">
        <v>-4.2070999999999996</v>
      </c>
      <c r="F98" t="str">
        <f t="shared" si="5"/>
        <v>FALSE</v>
      </c>
      <c r="G98" t="str">
        <f t="shared" si="6"/>
        <v>FALSE</v>
      </c>
      <c r="H98" t="str">
        <f t="shared" si="7"/>
        <v>FALSE</v>
      </c>
      <c r="I98" t="str">
        <f t="shared" si="8"/>
        <v>FALSE</v>
      </c>
      <c r="J98" t="str">
        <f t="shared" si="9"/>
        <v>TRUE</v>
      </c>
    </row>
    <row r="99" spans="1:10" hidden="1" x14ac:dyDescent="0.25">
      <c r="A99" t="s">
        <v>849</v>
      </c>
      <c r="B99" t="s">
        <v>1551</v>
      </c>
      <c r="C99" t="s">
        <v>1551</v>
      </c>
      <c r="D99">
        <v>-2.6320999999999999</v>
      </c>
      <c r="E99">
        <v>-3.9378000000000002</v>
      </c>
      <c r="F99" t="str">
        <f t="shared" si="5"/>
        <v>FALSE</v>
      </c>
      <c r="G99" t="str">
        <f t="shared" si="6"/>
        <v>FALSE</v>
      </c>
      <c r="H99" t="str">
        <f t="shared" si="7"/>
        <v>FALSE</v>
      </c>
      <c r="I99" t="str">
        <f t="shared" si="8"/>
        <v>FALSE</v>
      </c>
      <c r="J99" t="str">
        <f t="shared" si="9"/>
        <v>TRUE</v>
      </c>
    </row>
    <row r="100" spans="1:10" hidden="1" x14ac:dyDescent="0.25">
      <c r="A100" t="s">
        <v>1251</v>
      </c>
      <c r="B100" t="s">
        <v>1551</v>
      </c>
      <c r="C100" t="s">
        <v>1551</v>
      </c>
      <c r="D100" t="s">
        <v>1551</v>
      </c>
      <c r="E100">
        <v>-1.2081</v>
      </c>
      <c r="F100" t="str">
        <f t="shared" si="5"/>
        <v>FALSE</v>
      </c>
      <c r="G100" t="str">
        <f t="shared" si="6"/>
        <v>FALSE</v>
      </c>
      <c r="H100" t="str">
        <f t="shared" si="7"/>
        <v>FALSE</v>
      </c>
      <c r="I100" t="str">
        <f t="shared" si="8"/>
        <v>TRUE</v>
      </c>
      <c r="J100" t="str">
        <f t="shared" si="9"/>
        <v>FALSE</v>
      </c>
    </row>
    <row r="101" spans="1:10" hidden="1" x14ac:dyDescent="0.25">
      <c r="A101" t="s">
        <v>903</v>
      </c>
      <c r="B101" t="s">
        <v>1551</v>
      </c>
      <c r="C101" t="s">
        <v>1551</v>
      </c>
      <c r="D101">
        <v>-2.883</v>
      </c>
      <c r="E101">
        <v>-3.1661999999999999</v>
      </c>
      <c r="F101" t="str">
        <f t="shared" si="5"/>
        <v>FALSE</v>
      </c>
      <c r="G101" t="str">
        <f t="shared" si="6"/>
        <v>FALSE</v>
      </c>
      <c r="H101" t="str">
        <f t="shared" si="7"/>
        <v>FALSE</v>
      </c>
      <c r="I101" t="str">
        <f t="shared" si="8"/>
        <v>FALSE</v>
      </c>
      <c r="J101" t="str">
        <f t="shared" si="9"/>
        <v>TRUE</v>
      </c>
    </row>
    <row r="102" spans="1:10" hidden="1" x14ac:dyDescent="0.25">
      <c r="A102" t="s">
        <v>961</v>
      </c>
      <c r="B102" t="s">
        <v>1551</v>
      </c>
      <c r="C102" t="s">
        <v>1551</v>
      </c>
      <c r="D102">
        <v>-2.1951999999999998</v>
      </c>
      <c r="E102">
        <v>-2.7970000000000002</v>
      </c>
      <c r="F102" t="str">
        <f t="shared" si="5"/>
        <v>FALSE</v>
      </c>
      <c r="G102" t="str">
        <f t="shared" si="6"/>
        <v>FALSE</v>
      </c>
      <c r="H102" t="str">
        <f t="shared" si="7"/>
        <v>FALSE</v>
      </c>
      <c r="I102" t="str">
        <f t="shared" si="8"/>
        <v>FALSE</v>
      </c>
      <c r="J102" t="str">
        <f t="shared" si="9"/>
        <v>TRUE</v>
      </c>
    </row>
    <row r="103" spans="1:10" hidden="1" x14ac:dyDescent="0.25">
      <c r="A103" t="s">
        <v>726</v>
      </c>
      <c r="B103" t="s">
        <v>1551</v>
      </c>
      <c r="C103" t="s">
        <v>1551</v>
      </c>
      <c r="D103">
        <v>-1.8754999999999999</v>
      </c>
      <c r="E103">
        <v>-2.7486000000000002</v>
      </c>
      <c r="F103" t="str">
        <f t="shared" si="5"/>
        <v>FALSE</v>
      </c>
      <c r="G103" t="str">
        <f t="shared" si="6"/>
        <v>FALSE</v>
      </c>
      <c r="H103" t="str">
        <f t="shared" si="7"/>
        <v>FALSE</v>
      </c>
      <c r="I103" t="str">
        <f t="shared" si="8"/>
        <v>FALSE</v>
      </c>
      <c r="J103" t="str">
        <f t="shared" si="9"/>
        <v>TRUE</v>
      </c>
    </row>
    <row r="104" spans="1:10" hidden="1" x14ac:dyDescent="0.25">
      <c r="A104" t="s">
        <v>1242</v>
      </c>
      <c r="B104" t="s">
        <v>1551</v>
      </c>
      <c r="C104" t="s">
        <v>1551</v>
      </c>
      <c r="D104" t="s">
        <v>1551</v>
      </c>
      <c r="E104">
        <v>1.2139</v>
      </c>
      <c r="F104" t="str">
        <f t="shared" si="5"/>
        <v>FALSE</v>
      </c>
      <c r="G104" t="str">
        <f t="shared" si="6"/>
        <v>FALSE</v>
      </c>
      <c r="H104" t="str">
        <f t="shared" si="7"/>
        <v>FALSE</v>
      </c>
      <c r="I104" t="str">
        <f t="shared" si="8"/>
        <v>TRUE</v>
      </c>
      <c r="J104" t="str">
        <f t="shared" si="9"/>
        <v>FALSE</v>
      </c>
    </row>
    <row r="105" spans="1:10" hidden="1" x14ac:dyDescent="0.25">
      <c r="A105" t="s">
        <v>651</v>
      </c>
      <c r="B105" t="s">
        <v>1551</v>
      </c>
      <c r="C105" t="s">
        <v>1551</v>
      </c>
      <c r="D105">
        <v>-6.3014000000000001</v>
      </c>
      <c r="E105">
        <v>-2.5874999999999999</v>
      </c>
      <c r="F105" t="str">
        <f t="shared" si="5"/>
        <v>FALSE</v>
      </c>
      <c r="G105" t="str">
        <f t="shared" si="6"/>
        <v>FALSE</v>
      </c>
      <c r="H105" t="str">
        <f t="shared" si="7"/>
        <v>FALSE</v>
      </c>
      <c r="I105" t="str">
        <f t="shared" si="8"/>
        <v>FALSE</v>
      </c>
      <c r="J105" t="str">
        <f t="shared" si="9"/>
        <v>TRUE</v>
      </c>
    </row>
    <row r="106" spans="1:10" hidden="1" x14ac:dyDescent="0.25">
      <c r="A106" t="s">
        <v>998</v>
      </c>
      <c r="B106" t="s">
        <v>1551</v>
      </c>
      <c r="C106" t="s">
        <v>1551</v>
      </c>
      <c r="D106">
        <v>-1.8185</v>
      </c>
      <c r="E106">
        <v>-2.4380000000000002</v>
      </c>
      <c r="F106" t="str">
        <f t="shared" si="5"/>
        <v>FALSE</v>
      </c>
      <c r="G106" t="str">
        <f t="shared" si="6"/>
        <v>FALSE</v>
      </c>
      <c r="H106" t="str">
        <f t="shared" si="7"/>
        <v>FALSE</v>
      </c>
      <c r="I106" t="str">
        <f t="shared" si="8"/>
        <v>FALSE</v>
      </c>
      <c r="J106" t="str">
        <f t="shared" si="9"/>
        <v>TRUE</v>
      </c>
    </row>
    <row r="107" spans="1:10" hidden="1" x14ac:dyDescent="0.25">
      <c r="A107" t="s">
        <v>1237</v>
      </c>
      <c r="B107" t="s">
        <v>1551</v>
      </c>
      <c r="C107" t="s">
        <v>1551</v>
      </c>
      <c r="D107" t="s">
        <v>1551</v>
      </c>
      <c r="E107">
        <v>1.0317000000000001</v>
      </c>
      <c r="F107" t="str">
        <f t="shared" si="5"/>
        <v>FALSE</v>
      </c>
      <c r="G107" t="str">
        <f t="shared" si="6"/>
        <v>FALSE</v>
      </c>
      <c r="H107" t="str">
        <f t="shared" si="7"/>
        <v>FALSE</v>
      </c>
      <c r="I107" t="str">
        <f t="shared" si="8"/>
        <v>TRUE</v>
      </c>
      <c r="J107" t="str">
        <f t="shared" si="9"/>
        <v>FALSE</v>
      </c>
    </row>
    <row r="108" spans="1:10" hidden="1" x14ac:dyDescent="0.25">
      <c r="A108" t="s">
        <v>510</v>
      </c>
      <c r="B108" t="s">
        <v>1551</v>
      </c>
      <c r="C108">
        <v>1.0641</v>
      </c>
      <c r="D108" t="s">
        <v>1551</v>
      </c>
      <c r="E108" t="s">
        <v>1551</v>
      </c>
      <c r="F108" t="str">
        <f t="shared" si="5"/>
        <v>FALSE</v>
      </c>
      <c r="G108" t="str">
        <f t="shared" si="6"/>
        <v>TRUE</v>
      </c>
      <c r="H108" t="str">
        <f t="shared" si="7"/>
        <v>FALSE</v>
      </c>
      <c r="I108" t="str">
        <f t="shared" si="8"/>
        <v>FALSE</v>
      </c>
      <c r="J108" t="str">
        <f t="shared" si="9"/>
        <v>FALSE</v>
      </c>
    </row>
    <row r="109" spans="1:10" hidden="1" x14ac:dyDescent="0.25">
      <c r="A109" t="s">
        <v>1118</v>
      </c>
      <c r="B109" t="s">
        <v>1551</v>
      </c>
      <c r="C109" t="s">
        <v>1551</v>
      </c>
      <c r="D109">
        <v>-2.1389999999999998</v>
      </c>
      <c r="E109">
        <v>-2.3929</v>
      </c>
      <c r="F109" t="str">
        <f t="shared" si="5"/>
        <v>FALSE</v>
      </c>
      <c r="G109" t="str">
        <f t="shared" si="6"/>
        <v>FALSE</v>
      </c>
      <c r="H109" t="str">
        <f t="shared" si="7"/>
        <v>FALSE</v>
      </c>
      <c r="I109" t="str">
        <f t="shared" si="8"/>
        <v>FALSE</v>
      </c>
      <c r="J109" t="str">
        <f t="shared" si="9"/>
        <v>TRUE</v>
      </c>
    </row>
    <row r="110" spans="1:10" hidden="1" x14ac:dyDescent="0.25">
      <c r="A110" t="s">
        <v>1003</v>
      </c>
      <c r="B110" t="s">
        <v>1551</v>
      </c>
      <c r="C110" t="s">
        <v>1551</v>
      </c>
      <c r="D110">
        <v>-1.8918999999999999</v>
      </c>
      <c r="E110">
        <v>-2.2473000000000001</v>
      </c>
      <c r="F110" t="str">
        <f t="shared" si="5"/>
        <v>FALSE</v>
      </c>
      <c r="G110" t="str">
        <f t="shared" si="6"/>
        <v>FALSE</v>
      </c>
      <c r="H110" t="str">
        <f t="shared" si="7"/>
        <v>FALSE</v>
      </c>
      <c r="I110" t="str">
        <f t="shared" si="8"/>
        <v>FALSE</v>
      </c>
      <c r="J110" t="str">
        <f t="shared" si="9"/>
        <v>TRUE</v>
      </c>
    </row>
    <row r="111" spans="1:10" hidden="1" x14ac:dyDescent="0.25">
      <c r="A111" t="s">
        <v>1372</v>
      </c>
      <c r="B111" t="s">
        <v>1551</v>
      </c>
      <c r="C111" t="s">
        <v>1551</v>
      </c>
      <c r="D111" t="s">
        <v>1551</v>
      </c>
      <c r="E111">
        <v>-2.4291999999999998</v>
      </c>
      <c r="F111" t="str">
        <f t="shared" si="5"/>
        <v>FALSE</v>
      </c>
      <c r="G111" t="str">
        <f t="shared" si="6"/>
        <v>FALSE</v>
      </c>
      <c r="H111" t="str">
        <f t="shared" si="7"/>
        <v>FALSE</v>
      </c>
      <c r="I111" t="str">
        <f t="shared" si="8"/>
        <v>TRUE</v>
      </c>
      <c r="J111" t="str">
        <f t="shared" si="9"/>
        <v>FALSE</v>
      </c>
    </row>
    <row r="112" spans="1:10" hidden="1" x14ac:dyDescent="0.25">
      <c r="A112" t="s">
        <v>556</v>
      </c>
      <c r="B112" t="s">
        <v>1551</v>
      </c>
      <c r="C112" t="s">
        <v>1551</v>
      </c>
      <c r="D112">
        <v>-1.6878</v>
      </c>
      <c r="E112">
        <v>-2.1537999999999999</v>
      </c>
      <c r="F112" t="str">
        <f t="shared" si="5"/>
        <v>FALSE</v>
      </c>
      <c r="G112" t="str">
        <f t="shared" si="6"/>
        <v>FALSE</v>
      </c>
      <c r="H112" t="str">
        <f t="shared" si="7"/>
        <v>FALSE</v>
      </c>
      <c r="I112" t="str">
        <f t="shared" si="8"/>
        <v>FALSE</v>
      </c>
      <c r="J112" t="str">
        <f t="shared" si="9"/>
        <v>TRUE</v>
      </c>
    </row>
    <row r="113" spans="1:10" hidden="1" x14ac:dyDescent="0.25">
      <c r="A113" t="s">
        <v>710</v>
      </c>
      <c r="B113" t="s">
        <v>1551</v>
      </c>
      <c r="C113" t="s">
        <v>1551</v>
      </c>
      <c r="D113">
        <v>-1.8269</v>
      </c>
      <c r="E113">
        <v>-1.976</v>
      </c>
      <c r="F113" t="str">
        <f t="shared" si="5"/>
        <v>FALSE</v>
      </c>
      <c r="G113" t="str">
        <f t="shared" si="6"/>
        <v>FALSE</v>
      </c>
      <c r="H113" t="str">
        <f t="shared" si="7"/>
        <v>FALSE</v>
      </c>
      <c r="I113" t="str">
        <f t="shared" si="8"/>
        <v>FALSE</v>
      </c>
      <c r="J113" t="str">
        <f t="shared" si="9"/>
        <v>TRUE</v>
      </c>
    </row>
    <row r="114" spans="1:10" hidden="1" x14ac:dyDescent="0.25">
      <c r="A114" t="s">
        <v>698</v>
      </c>
      <c r="B114" t="s">
        <v>1551</v>
      </c>
      <c r="C114" t="s">
        <v>1551</v>
      </c>
      <c r="D114">
        <v>-1.1224000000000001</v>
      </c>
      <c r="E114">
        <v>-1.9315</v>
      </c>
      <c r="F114" t="str">
        <f t="shared" si="5"/>
        <v>FALSE</v>
      </c>
      <c r="G114" t="str">
        <f t="shared" si="6"/>
        <v>FALSE</v>
      </c>
      <c r="H114" t="str">
        <f t="shared" si="7"/>
        <v>FALSE</v>
      </c>
      <c r="I114" t="str">
        <f t="shared" si="8"/>
        <v>FALSE</v>
      </c>
      <c r="J114" t="str">
        <f t="shared" si="9"/>
        <v>TRUE</v>
      </c>
    </row>
    <row r="115" spans="1:10" hidden="1" x14ac:dyDescent="0.25">
      <c r="A115" t="s">
        <v>775</v>
      </c>
      <c r="B115" t="s">
        <v>1551</v>
      </c>
      <c r="C115" t="s">
        <v>1551</v>
      </c>
      <c r="D115">
        <v>-1.7627999999999999</v>
      </c>
      <c r="E115">
        <v>-1.9213</v>
      </c>
      <c r="F115" t="str">
        <f t="shared" si="5"/>
        <v>FALSE</v>
      </c>
      <c r="G115" t="str">
        <f t="shared" si="6"/>
        <v>FALSE</v>
      </c>
      <c r="H115" t="str">
        <f t="shared" si="7"/>
        <v>FALSE</v>
      </c>
      <c r="I115" t="str">
        <f t="shared" si="8"/>
        <v>FALSE</v>
      </c>
      <c r="J115" t="str">
        <f t="shared" si="9"/>
        <v>TRUE</v>
      </c>
    </row>
    <row r="116" spans="1:10" x14ac:dyDescent="0.25">
      <c r="A116" t="s">
        <v>99</v>
      </c>
      <c r="B116">
        <v>-3.3569</v>
      </c>
      <c r="C116" t="s">
        <v>1551</v>
      </c>
      <c r="D116">
        <v>-2.7608000000000001</v>
      </c>
      <c r="E116">
        <v>-1.8608</v>
      </c>
      <c r="F116" t="str">
        <f t="shared" si="5"/>
        <v>TRUE</v>
      </c>
      <c r="G116" t="str">
        <f t="shared" si="6"/>
        <v>FALSE</v>
      </c>
      <c r="H116" t="str">
        <f t="shared" si="7"/>
        <v>FALSE</v>
      </c>
      <c r="I116" t="str">
        <f t="shared" si="8"/>
        <v>FALSE</v>
      </c>
      <c r="J116" t="str">
        <f t="shared" si="9"/>
        <v>TRUE</v>
      </c>
    </row>
    <row r="117" spans="1:10" hidden="1" x14ac:dyDescent="0.25">
      <c r="A117" t="s">
        <v>1376</v>
      </c>
      <c r="B117" t="s">
        <v>1551</v>
      </c>
      <c r="C117" t="s">
        <v>1551</v>
      </c>
      <c r="D117" t="s">
        <v>1551</v>
      </c>
      <c r="E117">
        <v>-1.0415000000000001</v>
      </c>
      <c r="F117" t="str">
        <f t="shared" si="5"/>
        <v>FALSE</v>
      </c>
      <c r="G117" t="str">
        <f t="shared" si="6"/>
        <v>FALSE</v>
      </c>
      <c r="H117" t="str">
        <f t="shared" si="7"/>
        <v>FALSE</v>
      </c>
      <c r="I117" t="str">
        <f t="shared" si="8"/>
        <v>TRUE</v>
      </c>
      <c r="J117" t="str">
        <f t="shared" si="9"/>
        <v>FALSE</v>
      </c>
    </row>
    <row r="118" spans="1:10" hidden="1" x14ac:dyDescent="0.25">
      <c r="A118" t="s">
        <v>897</v>
      </c>
      <c r="B118" t="s">
        <v>1551</v>
      </c>
      <c r="C118" t="s">
        <v>1551</v>
      </c>
      <c r="D118">
        <v>-1.5406</v>
      </c>
      <c r="E118">
        <v>-1.8303</v>
      </c>
      <c r="F118" t="str">
        <f t="shared" si="5"/>
        <v>FALSE</v>
      </c>
      <c r="G118" t="str">
        <f t="shared" si="6"/>
        <v>FALSE</v>
      </c>
      <c r="H118" t="str">
        <f t="shared" si="7"/>
        <v>FALSE</v>
      </c>
      <c r="I118" t="str">
        <f t="shared" si="8"/>
        <v>FALSE</v>
      </c>
      <c r="J118" t="str">
        <f t="shared" si="9"/>
        <v>TRUE</v>
      </c>
    </row>
    <row r="119" spans="1:10" hidden="1" x14ac:dyDescent="0.25">
      <c r="A119" t="s">
        <v>1380</v>
      </c>
      <c r="B119" t="s">
        <v>1551</v>
      </c>
      <c r="C119" t="s">
        <v>1551</v>
      </c>
      <c r="D119" t="s">
        <v>1551</v>
      </c>
      <c r="E119">
        <v>-1.1919999999999999</v>
      </c>
      <c r="F119" t="str">
        <f t="shared" si="5"/>
        <v>FALSE</v>
      </c>
      <c r="G119" t="str">
        <f t="shared" si="6"/>
        <v>FALSE</v>
      </c>
      <c r="H119" t="str">
        <f t="shared" si="7"/>
        <v>FALSE</v>
      </c>
      <c r="I119" t="str">
        <f t="shared" si="8"/>
        <v>TRUE</v>
      </c>
      <c r="J119" t="str">
        <f t="shared" si="9"/>
        <v>FALSE</v>
      </c>
    </row>
    <row r="120" spans="1:10" hidden="1" x14ac:dyDescent="0.25">
      <c r="A120" t="s">
        <v>637</v>
      </c>
      <c r="B120" t="s">
        <v>1551</v>
      </c>
      <c r="C120" t="s">
        <v>1551</v>
      </c>
      <c r="D120">
        <v>-1.4067000000000001</v>
      </c>
      <c r="E120">
        <v>-1.8270999999999999</v>
      </c>
      <c r="F120" t="str">
        <f t="shared" si="5"/>
        <v>FALSE</v>
      </c>
      <c r="G120" t="str">
        <f t="shared" si="6"/>
        <v>FALSE</v>
      </c>
      <c r="H120" t="str">
        <f t="shared" si="7"/>
        <v>FALSE</v>
      </c>
      <c r="I120" t="str">
        <f t="shared" si="8"/>
        <v>FALSE</v>
      </c>
      <c r="J120" t="str">
        <f t="shared" si="9"/>
        <v>TRUE</v>
      </c>
    </row>
    <row r="121" spans="1:10" hidden="1" x14ac:dyDescent="0.25">
      <c r="A121" t="s">
        <v>1367</v>
      </c>
      <c r="B121" t="s">
        <v>1551</v>
      </c>
      <c r="C121" t="s">
        <v>1551</v>
      </c>
      <c r="D121" t="s">
        <v>1551</v>
      </c>
      <c r="E121">
        <v>-1.5229999999999999</v>
      </c>
      <c r="F121" t="str">
        <f t="shared" si="5"/>
        <v>FALSE</v>
      </c>
      <c r="G121" t="str">
        <f t="shared" si="6"/>
        <v>FALSE</v>
      </c>
      <c r="H121" t="str">
        <f t="shared" si="7"/>
        <v>FALSE</v>
      </c>
      <c r="I121" t="str">
        <f t="shared" si="8"/>
        <v>TRUE</v>
      </c>
      <c r="J121" t="str">
        <f t="shared" si="9"/>
        <v>FALSE</v>
      </c>
    </row>
    <row r="122" spans="1:10" hidden="1" x14ac:dyDescent="0.25">
      <c r="A122" t="s">
        <v>824</v>
      </c>
      <c r="B122" t="s">
        <v>1551</v>
      </c>
      <c r="C122" t="s">
        <v>1551</v>
      </c>
      <c r="D122">
        <v>-1.5842000000000001</v>
      </c>
      <c r="E122">
        <v>-1.7248000000000001</v>
      </c>
      <c r="F122" t="str">
        <f t="shared" si="5"/>
        <v>FALSE</v>
      </c>
      <c r="G122" t="str">
        <f t="shared" si="6"/>
        <v>FALSE</v>
      </c>
      <c r="H122" t="str">
        <f t="shared" si="7"/>
        <v>FALSE</v>
      </c>
      <c r="I122" t="str">
        <f t="shared" si="8"/>
        <v>FALSE</v>
      </c>
      <c r="J122" t="str">
        <f t="shared" si="9"/>
        <v>TRUE</v>
      </c>
    </row>
    <row r="123" spans="1:10" hidden="1" x14ac:dyDescent="0.25">
      <c r="A123" t="s">
        <v>1520</v>
      </c>
      <c r="B123" t="s">
        <v>1551</v>
      </c>
      <c r="C123" t="s">
        <v>1551</v>
      </c>
      <c r="D123" t="s">
        <v>1551</v>
      </c>
      <c r="E123">
        <v>-1.5435000000000001</v>
      </c>
      <c r="F123" t="str">
        <f t="shared" si="5"/>
        <v>FALSE</v>
      </c>
      <c r="G123" t="str">
        <f t="shared" si="6"/>
        <v>FALSE</v>
      </c>
      <c r="H123" t="str">
        <f t="shared" si="7"/>
        <v>FALSE</v>
      </c>
      <c r="I123" t="str">
        <f t="shared" si="8"/>
        <v>TRUE</v>
      </c>
      <c r="J123" t="str">
        <f t="shared" si="9"/>
        <v>FALSE</v>
      </c>
    </row>
    <row r="124" spans="1:10" hidden="1" x14ac:dyDescent="0.25">
      <c r="A124" t="s">
        <v>1516</v>
      </c>
      <c r="B124" t="s">
        <v>1551</v>
      </c>
      <c r="C124" t="s">
        <v>1551</v>
      </c>
      <c r="D124" t="s">
        <v>1551</v>
      </c>
      <c r="E124">
        <v>-1.0369999999999999</v>
      </c>
      <c r="F124" t="str">
        <f t="shared" si="5"/>
        <v>FALSE</v>
      </c>
      <c r="G124" t="str">
        <f t="shared" si="6"/>
        <v>FALSE</v>
      </c>
      <c r="H124" t="str">
        <f t="shared" si="7"/>
        <v>FALSE</v>
      </c>
      <c r="I124" t="str">
        <f t="shared" si="8"/>
        <v>TRUE</v>
      </c>
      <c r="J124" t="str">
        <f t="shared" si="9"/>
        <v>FALSE</v>
      </c>
    </row>
    <row r="125" spans="1:10" hidden="1" x14ac:dyDescent="0.25">
      <c r="A125" t="s">
        <v>923</v>
      </c>
      <c r="B125" t="s">
        <v>1551</v>
      </c>
      <c r="C125" t="s">
        <v>1551</v>
      </c>
      <c r="D125">
        <v>-1.1952</v>
      </c>
      <c r="E125">
        <v>-1.6891</v>
      </c>
      <c r="F125" t="str">
        <f t="shared" si="5"/>
        <v>FALSE</v>
      </c>
      <c r="G125" t="str">
        <f t="shared" si="6"/>
        <v>FALSE</v>
      </c>
      <c r="H125" t="str">
        <f t="shared" si="7"/>
        <v>FALSE</v>
      </c>
      <c r="I125" t="str">
        <f t="shared" si="8"/>
        <v>FALSE</v>
      </c>
      <c r="J125" t="str">
        <f t="shared" si="9"/>
        <v>TRUE</v>
      </c>
    </row>
    <row r="126" spans="1:10" hidden="1" x14ac:dyDescent="0.25">
      <c r="A126" t="s">
        <v>1295</v>
      </c>
      <c r="B126" t="s">
        <v>1551</v>
      </c>
      <c r="C126" t="s">
        <v>1551</v>
      </c>
      <c r="D126" t="s">
        <v>1551</v>
      </c>
      <c r="E126">
        <v>3.2397999999999998</v>
      </c>
      <c r="F126" t="str">
        <f t="shared" si="5"/>
        <v>FALSE</v>
      </c>
      <c r="G126" t="str">
        <f t="shared" si="6"/>
        <v>FALSE</v>
      </c>
      <c r="H126" t="str">
        <f t="shared" si="7"/>
        <v>FALSE</v>
      </c>
      <c r="I126" t="str">
        <f t="shared" si="8"/>
        <v>TRUE</v>
      </c>
      <c r="J126" t="str">
        <f t="shared" si="9"/>
        <v>FALSE</v>
      </c>
    </row>
    <row r="127" spans="1:10" hidden="1" x14ac:dyDescent="0.25">
      <c r="A127" t="s">
        <v>913</v>
      </c>
      <c r="B127" t="s">
        <v>1551</v>
      </c>
      <c r="C127" t="s">
        <v>1551</v>
      </c>
      <c r="D127">
        <v>-1.3597999999999999</v>
      </c>
      <c r="E127">
        <v>-1.6324000000000001</v>
      </c>
      <c r="F127" t="str">
        <f t="shared" si="5"/>
        <v>FALSE</v>
      </c>
      <c r="G127" t="str">
        <f t="shared" si="6"/>
        <v>FALSE</v>
      </c>
      <c r="H127" t="str">
        <f t="shared" si="7"/>
        <v>FALSE</v>
      </c>
      <c r="I127" t="str">
        <f t="shared" si="8"/>
        <v>FALSE</v>
      </c>
      <c r="J127" t="str">
        <f t="shared" si="9"/>
        <v>TRUE</v>
      </c>
    </row>
    <row r="128" spans="1:10" hidden="1" x14ac:dyDescent="0.25">
      <c r="A128" t="s">
        <v>1270</v>
      </c>
      <c r="B128" t="s">
        <v>1551</v>
      </c>
      <c r="C128" t="s">
        <v>1551</v>
      </c>
      <c r="D128" t="s">
        <v>1551</v>
      </c>
      <c r="E128">
        <v>-1.3385</v>
      </c>
      <c r="F128" t="str">
        <f t="shared" si="5"/>
        <v>FALSE</v>
      </c>
      <c r="G128" t="str">
        <f t="shared" si="6"/>
        <v>FALSE</v>
      </c>
      <c r="H128" t="str">
        <f t="shared" si="7"/>
        <v>FALSE</v>
      </c>
      <c r="I128" t="str">
        <f t="shared" si="8"/>
        <v>TRUE</v>
      </c>
      <c r="J128" t="str">
        <f t="shared" si="9"/>
        <v>FALSE</v>
      </c>
    </row>
    <row r="129" spans="1:10" hidden="1" x14ac:dyDescent="0.25">
      <c r="A129" t="s">
        <v>1287</v>
      </c>
      <c r="B129" t="s">
        <v>1551</v>
      </c>
      <c r="C129" t="s">
        <v>1551</v>
      </c>
      <c r="D129" t="s">
        <v>1551</v>
      </c>
      <c r="E129">
        <v>-1.1554</v>
      </c>
      <c r="F129" t="str">
        <f t="shared" si="5"/>
        <v>FALSE</v>
      </c>
      <c r="G129" t="str">
        <f t="shared" si="6"/>
        <v>FALSE</v>
      </c>
      <c r="H129" t="str">
        <f t="shared" si="7"/>
        <v>FALSE</v>
      </c>
      <c r="I129" t="str">
        <f t="shared" si="8"/>
        <v>TRUE</v>
      </c>
      <c r="J129" t="str">
        <f t="shared" si="9"/>
        <v>FALSE</v>
      </c>
    </row>
    <row r="130" spans="1:10" hidden="1" x14ac:dyDescent="0.25">
      <c r="A130" t="s">
        <v>1283</v>
      </c>
      <c r="B130" t="s">
        <v>1551</v>
      </c>
      <c r="C130" t="s">
        <v>1551</v>
      </c>
      <c r="D130" t="s">
        <v>1551</v>
      </c>
      <c r="E130">
        <v>-1.3940999999999999</v>
      </c>
      <c r="F130" t="str">
        <f t="shared" ref="F130:F193" si="10">IF(AND(B130&lt;&gt;"NA",C130="NA"),"TRUE","FALSE")</f>
        <v>FALSE</v>
      </c>
      <c r="G130" t="str">
        <f t="shared" ref="G130:G193" si="11">IF(AND(B130="NA",C130&lt;&gt;"NA"),"TRUE","FALSE")</f>
        <v>FALSE</v>
      </c>
      <c r="H130" t="str">
        <f t="shared" ref="H130:H193" si="12">IF(AND(D130&lt;&gt;"NA",E130="NA"),"TRUE","FALSE")</f>
        <v>FALSE</v>
      </c>
      <c r="I130" t="str">
        <f t="shared" ref="I130:I193" si="13">IF(AND(D130="NA",E130&lt;&gt;"NA"),"TRUE","FALSE")</f>
        <v>TRUE</v>
      </c>
      <c r="J130" t="str">
        <f t="shared" ref="J130:J193" si="14">IF(AND(D130&lt;&gt;"NA",E130&lt;&gt;"NA"),"TRUE","FALSE")</f>
        <v>FALSE</v>
      </c>
    </row>
    <row r="131" spans="1:10" hidden="1" x14ac:dyDescent="0.25">
      <c r="A131" t="s">
        <v>1278</v>
      </c>
      <c r="B131" t="s">
        <v>1551</v>
      </c>
      <c r="C131" t="s">
        <v>1551</v>
      </c>
      <c r="D131" t="s">
        <v>1551</v>
      </c>
      <c r="E131">
        <v>1.0311999999999999</v>
      </c>
      <c r="F131" t="str">
        <f t="shared" si="10"/>
        <v>FALSE</v>
      </c>
      <c r="G131" t="str">
        <f t="shared" si="11"/>
        <v>FALSE</v>
      </c>
      <c r="H131" t="str">
        <f t="shared" si="12"/>
        <v>FALSE</v>
      </c>
      <c r="I131" t="str">
        <f t="shared" si="13"/>
        <v>TRUE</v>
      </c>
      <c r="J131" t="str">
        <f t="shared" si="14"/>
        <v>FALSE</v>
      </c>
    </row>
    <row r="132" spans="1:10" hidden="1" x14ac:dyDescent="0.25">
      <c r="A132" t="s">
        <v>1274</v>
      </c>
      <c r="B132" t="s">
        <v>1551</v>
      </c>
      <c r="C132" t="s">
        <v>1551</v>
      </c>
      <c r="D132" t="s">
        <v>1551</v>
      </c>
      <c r="E132">
        <v>-1.5544</v>
      </c>
      <c r="F132" t="str">
        <f t="shared" si="10"/>
        <v>FALSE</v>
      </c>
      <c r="G132" t="str">
        <f t="shared" si="11"/>
        <v>FALSE</v>
      </c>
      <c r="H132" t="str">
        <f t="shared" si="12"/>
        <v>FALSE</v>
      </c>
      <c r="I132" t="str">
        <f t="shared" si="13"/>
        <v>TRUE</v>
      </c>
      <c r="J132" t="str">
        <f t="shared" si="14"/>
        <v>FALSE</v>
      </c>
    </row>
    <row r="133" spans="1:10" hidden="1" x14ac:dyDescent="0.25">
      <c r="A133" t="s">
        <v>1291</v>
      </c>
      <c r="B133" t="s">
        <v>1551</v>
      </c>
      <c r="C133" t="s">
        <v>1551</v>
      </c>
      <c r="D133" t="s">
        <v>1551</v>
      </c>
      <c r="E133">
        <v>-1.1234</v>
      </c>
      <c r="F133" t="str">
        <f t="shared" si="10"/>
        <v>FALSE</v>
      </c>
      <c r="G133" t="str">
        <f t="shared" si="11"/>
        <v>FALSE</v>
      </c>
      <c r="H133" t="str">
        <f t="shared" si="12"/>
        <v>FALSE</v>
      </c>
      <c r="I133" t="str">
        <f t="shared" si="13"/>
        <v>TRUE</v>
      </c>
      <c r="J133" t="str">
        <f t="shared" si="14"/>
        <v>FALSE</v>
      </c>
    </row>
    <row r="134" spans="1:10" hidden="1" x14ac:dyDescent="0.25">
      <c r="A134" t="s">
        <v>582</v>
      </c>
      <c r="B134" t="s">
        <v>1551</v>
      </c>
      <c r="C134" t="s">
        <v>1551</v>
      </c>
      <c r="D134">
        <v>-1.2050000000000001</v>
      </c>
      <c r="E134">
        <v>-1.5378000000000001</v>
      </c>
      <c r="F134" t="str">
        <f t="shared" si="10"/>
        <v>FALSE</v>
      </c>
      <c r="G134" t="str">
        <f t="shared" si="11"/>
        <v>FALSE</v>
      </c>
      <c r="H134" t="str">
        <f t="shared" si="12"/>
        <v>FALSE</v>
      </c>
      <c r="I134" t="str">
        <f t="shared" si="13"/>
        <v>FALSE</v>
      </c>
      <c r="J134" t="str">
        <f t="shared" si="14"/>
        <v>TRUE</v>
      </c>
    </row>
    <row r="135" spans="1:10" hidden="1" x14ac:dyDescent="0.25">
      <c r="A135" t="s">
        <v>1299</v>
      </c>
      <c r="B135" t="s">
        <v>1551</v>
      </c>
      <c r="C135" t="s">
        <v>1551</v>
      </c>
      <c r="D135" t="s">
        <v>1551</v>
      </c>
      <c r="E135">
        <v>-1.3691</v>
      </c>
      <c r="F135" t="str">
        <f t="shared" si="10"/>
        <v>FALSE</v>
      </c>
      <c r="G135" t="str">
        <f t="shared" si="11"/>
        <v>FALSE</v>
      </c>
      <c r="H135" t="str">
        <f t="shared" si="12"/>
        <v>FALSE</v>
      </c>
      <c r="I135" t="str">
        <f t="shared" si="13"/>
        <v>TRUE</v>
      </c>
      <c r="J135" t="str">
        <f t="shared" si="14"/>
        <v>FALSE</v>
      </c>
    </row>
    <row r="136" spans="1:10" x14ac:dyDescent="0.25">
      <c r="A136" t="s">
        <v>316</v>
      </c>
      <c r="B136">
        <v>-6.2942</v>
      </c>
      <c r="C136" t="s">
        <v>1551</v>
      </c>
      <c r="D136">
        <v>1.8928</v>
      </c>
      <c r="E136">
        <v>-1.5190999999999999</v>
      </c>
      <c r="F136" t="str">
        <f t="shared" si="10"/>
        <v>TRUE</v>
      </c>
      <c r="G136" t="str">
        <f t="shared" si="11"/>
        <v>FALSE</v>
      </c>
      <c r="H136" t="str">
        <f t="shared" si="12"/>
        <v>FALSE</v>
      </c>
      <c r="I136" t="str">
        <f t="shared" si="13"/>
        <v>FALSE</v>
      </c>
      <c r="J136" t="str">
        <f t="shared" si="14"/>
        <v>TRUE</v>
      </c>
    </row>
    <row r="137" spans="1:10" hidden="1" x14ac:dyDescent="0.25">
      <c r="A137" t="s">
        <v>807</v>
      </c>
      <c r="B137" t="s">
        <v>1551</v>
      </c>
      <c r="C137" t="s">
        <v>1551</v>
      </c>
      <c r="D137">
        <v>-1.3136000000000001</v>
      </c>
      <c r="E137">
        <v>-1.5018</v>
      </c>
      <c r="F137" t="str">
        <f t="shared" si="10"/>
        <v>FALSE</v>
      </c>
      <c r="G137" t="str">
        <f t="shared" si="11"/>
        <v>FALSE</v>
      </c>
      <c r="H137" t="str">
        <f t="shared" si="12"/>
        <v>FALSE</v>
      </c>
      <c r="I137" t="str">
        <f t="shared" si="13"/>
        <v>FALSE</v>
      </c>
      <c r="J137" t="str">
        <f t="shared" si="14"/>
        <v>TRUE</v>
      </c>
    </row>
    <row r="138" spans="1:10" hidden="1" x14ac:dyDescent="0.25">
      <c r="A138" t="s">
        <v>1536</v>
      </c>
      <c r="B138" t="s">
        <v>1551</v>
      </c>
      <c r="C138" t="s">
        <v>1551</v>
      </c>
      <c r="D138" t="s">
        <v>1551</v>
      </c>
      <c r="E138">
        <v>1.5048999999999999</v>
      </c>
      <c r="F138" t="str">
        <f t="shared" si="10"/>
        <v>FALSE</v>
      </c>
      <c r="G138" t="str">
        <f t="shared" si="11"/>
        <v>FALSE</v>
      </c>
      <c r="H138" t="str">
        <f t="shared" si="12"/>
        <v>FALSE</v>
      </c>
      <c r="I138" t="str">
        <f t="shared" si="13"/>
        <v>TRUE</v>
      </c>
      <c r="J138" t="str">
        <f t="shared" si="14"/>
        <v>FALSE</v>
      </c>
    </row>
    <row r="139" spans="1:10" hidden="1" x14ac:dyDescent="0.25">
      <c r="A139" t="s">
        <v>611</v>
      </c>
      <c r="B139" t="s">
        <v>1551</v>
      </c>
      <c r="C139" t="s">
        <v>1551</v>
      </c>
      <c r="D139">
        <v>-1.3611</v>
      </c>
      <c r="E139">
        <v>-1.4702</v>
      </c>
      <c r="F139" t="str">
        <f t="shared" si="10"/>
        <v>FALSE</v>
      </c>
      <c r="G139" t="str">
        <f t="shared" si="11"/>
        <v>FALSE</v>
      </c>
      <c r="H139" t="str">
        <f t="shared" si="12"/>
        <v>FALSE</v>
      </c>
      <c r="I139" t="str">
        <f t="shared" si="13"/>
        <v>FALSE</v>
      </c>
      <c r="J139" t="str">
        <f t="shared" si="14"/>
        <v>TRUE</v>
      </c>
    </row>
    <row r="140" spans="1:10" hidden="1" x14ac:dyDescent="0.25">
      <c r="A140" t="s">
        <v>853</v>
      </c>
      <c r="B140" t="s">
        <v>1551</v>
      </c>
      <c r="C140" t="s">
        <v>1551</v>
      </c>
      <c r="D140">
        <v>-1.7837000000000001</v>
      </c>
      <c r="E140">
        <v>-1.4325000000000001</v>
      </c>
      <c r="F140" t="str">
        <f t="shared" si="10"/>
        <v>FALSE</v>
      </c>
      <c r="G140" t="str">
        <f t="shared" si="11"/>
        <v>FALSE</v>
      </c>
      <c r="H140" t="str">
        <f t="shared" si="12"/>
        <v>FALSE</v>
      </c>
      <c r="I140" t="str">
        <f t="shared" si="13"/>
        <v>FALSE</v>
      </c>
      <c r="J140" t="str">
        <f t="shared" si="14"/>
        <v>TRUE</v>
      </c>
    </row>
    <row r="141" spans="1:10" hidden="1" x14ac:dyDescent="0.25">
      <c r="A141" t="s">
        <v>1532</v>
      </c>
      <c r="B141" t="s">
        <v>1551</v>
      </c>
      <c r="C141" t="s">
        <v>1551</v>
      </c>
      <c r="D141" t="s">
        <v>1551</v>
      </c>
      <c r="E141">
        <v>-1.2948999999999999</v>
      </c>
      <c r="F141" t="str">
        <f t="shared" si="10"/>
        <v>FALSE</v>
      </c>
      <c r="G141" t="str">
        <f t="shared" si="11"/>
        <v>FALSE</v>
      </c>
      <c r="H141" t="str">
        <f t="shared" si="12"/>
        <v>FALSE</v>
      </c>
      <c r="I141" t="str">
        <f t="shared" si="13"/>
        <v>TRUE</v>
      </c>
      <c r="J141" t="str">
        <f t="shared" si="14"/>
        <v>FALSE</v>
      </c>
    </row>
    <row r="142" spans="1:10" hidden="1" x14ac:dyDescent="0.25">
      <c r="A142" t="s">
        <v>1540</v>
      </c>
      <c r="B142" t="s">
        <v>1551</v>
      </c>
      <c r="C142" t="s">
        <v>1551</v>
      </c>
      <c r="D142" t="s">
        <v>1551</v>
      </c>
      <c r="E142">
        <v>1.0409999999999999</v>
      </c>
      <c r="F142" t="str">
        <f t="shared" si="10"/>
        <v>FALSE</v>
      </c>
      <c r="G142" t="str">
        <f t="shared" si="11"/>
        <v>FALSE</v>
      </c>
      <c r="H142" t="str">
        <f t="shared" si="12"/>
        <v>FALSE</v>
      </c>
      <c r="I142" t="str">
        <f t="shared" si="13"/>
        <v>TRUE</v>
      </c>
      <c r="J142" t="str">
        <f t="shared" si="14"/>
        <v>FALSE</v>
      </c>
    </row>
    <row r="143" spans="1:10" hidden="1" x14ac:dyDescent="0.25">
      <c r="A143" t="s">
        <v>1528</v>
      </c>
      <c r="B143" t="s">
        <v>1551</v>
      </c>
      <c r="C143" t="s">
        <v>1551</v>
      </c>
      <c r="D143" t="s">
        <v>1551</v>
      </c>
      <c r="E143">
        <v>-1.282</v>
      </c>
      <c r="F143" t="str">
        <f t="shared" si="10"/>
        <v>FALSE</v>
      </c>
      <c r="G143" t="str">
        <f t="shared" si="11"/>
        <v>FALSE</v>
      </c>
      <c r="H143" t="str">
        <f t="shared" si="12"/>
        <v>FALSE</v>
      </c>
      <c r="I143" t="str">
        <f t="shared" si="13"/>
        <v>TRUE</v>
      </c>
      <c r="J143" t="str">
        <f t="shared" si="14"/>
        <v>FALSE</v>
      </c>
    </row>
    <row r="144" spans="1:10" hidden="1" x14ac:dyDescent="0.25">
      <c r="A144" t="s">
        <v>828</v>
      </c>
      <c r="B144" t="s">
        <v>1551</v>
      </c>
      <c r="C144" t="s">
        <v>1551</v>
      </c>
      <c r="D144">
        <v>-1.2304999999999999</v>
      </c>
      <c r="E144">
        <v>-1.3847</v>
      </c>
      <c r="F144" t="str">
        <f t="shared" si="10"/>
        <v>FALSE</v>
      </c>
      <c r="G144" t="str">
        <f t="shared" si="11"/>
        <v>FALSE</v>
      </c>
      <c r="H144" t="str">
        <f t="shared" si="12"/>
        <v>FALSE</v>
      </c>
      <c r="I144" t="str">
        <f t="shared" si="13"/>
        <v>FALSE</v>
      </c>
      <c r="J144" t="str">
        <f t="shared" si="14"/>
        <v>TRUE</v>
      </c>
    </row>
    <row r="145" spans="1:10" hidden="1" x14ac:dyDescent="0.25">
      <c r="A145" t="s">
        <v>1231</v>
      </c>
      <c r="B145" t="s">
        <v>1551</v>
      </c>
      <c r="C145" t="s">
        <v>1551</v>
      </c>
      <c r="D145" t="s">
        <v>1551</v>
      </c>
      <c r="E145">
        <v>-1.0987</v>
      </c>
      <c r="F145" t="str">
        <f t="shared" si="10"/>
        <v>FALSE</v>
      </c>
      <c r="G145" t="str">
        <f t="shared" si="11"/>
        <v>FALSE</v>
      </c>
      <c r="H145" t="str">
        <f t="shared" si="12"/>
        <v>FALSE</v>
      </c>
      <c r="I145" t="str">
        <f t="shared" si="13"/>
        <v>TRUE</v>
      </c>
      <c r="J145" t="str">
        <f t="shared" si="14"/>
        <v>FALSE</v>
      </c>
    </row>
    <row r="146" spans="1:10" hidden="1" x14ac:dyDescent="0.25">
      <c r="A146" t="s">
        <v>694</v>
      </c>
      <c r="B146" t="s">
        <v>1551</v>
      </c>
      <c r="C146" t="s">
        <v>1551</v>
      </c>
      <c r="D146">
        <v>-1.1003000000000001</v>
      </c>
      <c r="E146">
        <v>-1.3443000000000001</v>
      </c>
      <c r="F146" t="str">
        <f t="shared" si="10"/>
        <v>FALSE</v>
      </c>
      <c r="G146" t="str">
        <f t="shared" si="11"/>
        <v>FALSE</v>
      </c>
      <c r="H146" t="str">
        <f t="shared" si="12"/>
        <v>FALSE</v>
      </c>
      <c r="I146" t="str">
        <f t="shared" si="13"/>
        <v>FALSE</v>
      </c>
      <c r="J146" t="str">
        <f t="shared" si="14"/>
        <v>TRUE</v>
      </c>
    </row>
    <row r="147" spans="1:10" hidden="1" x14ac:dyDescent="0.25">
      <c r="A147" t="s">
        <v>1221</v>
      </c>
      <c r="B147" t="s">
        <v>1551</v>
      </c>
      <c r="C147" t="s">
        <v>1551</v>
      </c>
      <c r="D147" t="s">
        <v>1551</v>
      </c>
      <c r="E147">
        <v>-1.0408999999999999</v>
      </c>
      <c r="F147" t="str">
        <f t="shared" si="10"/>
        <v>FALSE</v>
      </c>
      <c r="G147" t="str">
        <f t="shared" si="11"/>
        <v>FALSE</v>
      </c>
      <c r="H147" t="str">
        <f t="shared" si="12"/>
        <v>FALSE</v>
      </c>
      <c r="I147" t="str">
        <f t="shared" si="13"/>
        <v>TRUE</v>
      </c>
      <c r="J147" t="str">
        <f t="shared" si="14"/>
        <v>FALSE</v>
      </c>
    </row>
    <row r="148" spans="1:10" hidden="1" x14ac:dyDescent="0.25">
      <c r="A148" t="s">
        <v>1225</v>
      </c>
      <c r="B148" t="s">
        <v>1551</v>
      </c>
      <c r="C148" t="s">
        <v>1551</v>
      </c>
      <c r="D148" t="s">
        <v>1551</v>
      </c>
      <c r="E148">
        <v>-1.1926000000000001</v>
      </c>
      <c r="F148" t="str">
        <f t="shared" si="10"/>
        <v>FALSE</v>
      </c>
      <c r="G148" t="str">
        <f t="shared" si="11"/>
        <v>FALSE</v>
      </c>
      <c r="H148" t="str">
        <f t="shared" si="12"/>
        <v>FALSE</v>
      </c>
      <c r="I148" t="str">
        <f t="shared" si="13"/>
        <v>TRUE</v>
      </c>
      <c r="J148" t="str">
        <f t="shared" si="14"/>
        <v>FALSE</v>
      </c>
    </row>
    <row r="149" spans="1:10" x14ac:dyDescent="0.25">
      <c r="A149" t="s">
        <v>202</v>
      </c>
      <c r="B149" s="3">
        <v>3.9300999999999999</v>
      </c>
      <c r="C149" t="s">
        <v>1551</v>
      </c>
      <c r="D149">
        <v>-1.0007999999999999</v>
      </c>
      <c r="E149">
        <v>-1.3321000000000001</v>
      </c>
      <c r="F149" t="str">
        <f t="shared" si="10"/>
        <v>TRUE</v>
      </c>
      <c r="G149" t="str">
        <f t="shared" si="11"/>
        <v>FALSE</v>
      </c>
      <c r="H149" t="str">
        <f t="shared" si="12"/>
        <v>FALSE</v>
      </c>
      <c r="I149" t="str">
        <f t="shared" si="13"/>
        <v>FALSE</v>
      </c>
      <c r="J149" t="str">
        <f t="shared" si="14"/>
        <v>TRUE</v>
      </c>
    </row>
    <row r="150" spans="1:10" hidden="1" x14ac:dyDescent="0.25">
      <c r="A150" t="s">
        <v>977</v>
      </c>
      <c r="B150" t="s">
        <v>1551</v>
      </c>
      <c r="C150" t="s">
        <v>1551</v>
      </c>
      <c r="D150">
        <v>-2.3098999999999998</v>
      </c>
      <c r="E150">
        <v>-1.3232999999999999</v>
      </c>
      <c r="F150" t="str">
        <f t="shared" si="10"/>
        <v>FALSE</v>
      </c>
      <c r="G150" t="str">
        <f t="shared" si="11"/>
        <v>FALSE</v>
      </c>
      <c r="H150" t="str">
        <f t="shared" si="12"/>
        <v>FALSE</v>
      </c>
      <c r="I150" t="str">
        <f t="shared" si="13"/>
        <v>FALSE</v>
      </c>
      <c r="J150" t="str">
        <f t="shared" si="14"/>
        <v>TRUE</v>
      </c>
    </row>
    <row r="151" spans="1:10" hidden="1" x14ac:dyDescent="0.25">
      <c r="A151" t="s">
        <v>1217</v>
      </c>
      <c r="B151" t="s">
        <v>1551</v>
      </c>
      <c r="C151" t="s">
        <v>1551</v>
      </c>
      <c r="D151" t="s">
        <v>1551</v>
      </c>
      <c r="E151">
        <v>-1.0724</v>
      </c>
      <c r="F151" t="str">
        <f t="shared" si="10"/>
        <v>FALSE</v>
      </c>
      <c r="G151" t="str">
        <f t="shared" si="11"/>
        <v>FALSE</v>
      </c>
      <c r="H151" t="str">
        <f t="shared" si="12"/>
        <v>FALSE</v>
      </c>
      <c r="I151" t="str">
        <f t="shared" si="13"/>
        <v>TRUE</v>
      </c>
      <c r="J151" t="str">
        <f t="shared" si="14"/>
        <v>FALSE</v>
      </c>
    </row>
    <row r="152" spans="1:10" hidden="1" x14ac:dyDescent="0.25">
      <c r="A152" t="s">
        <v>1071</v>
      </c>
      <c r="B152" t="s">
        <v>1551</v>
      </c>
      <c r="C152" t="s">
        <v>1551</v>
      </c>
      <c r="D152">
        <v>-1.1687000000000001</v>
      </c>
      <c r="E152">
        <v>-1.3006</v>
      </c>
      <c r="F152" t="str">
        <f t="shared" si="10"/>
        <v>FALSE</v>
      </c>
      <c r="G152" t="str">
        <f t="shared" si="11"/>
        <v>FALSE</v>
      </c>
      <c r="H152" t="str">
        <f t="shared" si="12"/>
        <v>FALSE</v>
      </c>
      <c r="I152" t="str">
        <f t="shared" si="13"/>
        <v>FALSE</v>
      </c>
      <c r="J152" t="str">
        <f t="shared" si="14"/>
        <v>TRUE</v>
      </c>
    </row>
    <row r="153" spans="1:10" hidden="1" x14ac:dyDescent="0.25">
      <c r="A153" t="s">
        <v>706</v>
      </c>
      <c r="B153" t="s">
        <v>1551</v>
      </c>
      <c r="C153" t="s">
        <v>1551</v>
      </c>
      <c r="D153">
        <v>-2.2860999999999998</v>
      </c>
      <c r="E153">
        <v>-1.2995000000000001</v>
      </c>
      <c r="F153" t="str">
        <f t="shared" si="10"/>
        <v>FALSE</v>
      </c>
      <c r="G153" t="str">
        <f t="shared" si="11"/>
        <v>FALSE</v>
      </c>
      <c r="H153" t="str">
        <f t="shared" si="12"/>
        <v>FALSE</v>
      </c>
      <c r="I153" t="str">
        <f t="shared" si="13"/>
        <v>FALSE</v>
      </c>
      <c r="J153" t="str">
        <f t="shared" si="14"/>
        <v>TRUE</v>
      </c>
    </row>
    <row r="154" spans="1:10" hidden="1" x14ac:dyDescent="0.25">
      <c r="A154" t="s">
        <v>574</v>
      </c>
      <c r="B154" t="s">
        <v>1551</v>
      </c>
      <c r="C154" t="s">
        <v>1551</v>
      </c>
      <c r="D154">
        <v>-1.1017999999999999</v>
      </c>
      <c r="E154">
        <v>-1.2949999999999999</v>
      </c>
      <c r="F154" t="str">
        <f t="shared" si="10"/>
        <v>FALSE</v>
      </c>
      <c r="G154" t="str">
        <f t="shared" si="11"/>
        <v>FALSE</v>
      </c>
      <c r="H154" t="str">
        <f t="shared" si="12"/>
        <v>FALSE</v>
      </c>
      <c r="I154" t="str">
        <f t="shared" si="13"/>
        <v>FALSE</v>
      </c>
      <c r="J154" t="str">
        <f t="shared" si="14"/>
        <v>TRUE</v>
      </c>
    </row>
    <row r="155" spans="1:10" hidden="1" x14ac:dyDescent="0.25">
      <c r="A155" t="s">
        <v>1207</v>
      </c>
      <c r="B155" t="s">
        <v>1551</v>
      </c>
      <c r="C155" t="s">
        <v>1551</v>
      </c>
      <c r="D155" t="s">
        <v>1551</v>
      </c>
      <c r="E155">
        <v>-1.0335000000000001</v>
      </c>
      <c r="F155" t="str">
        <f t="shared" si="10"/>
        <v>FALSE</v>
      </c>
      <c r="G155" t="str">
        <f t="shared" si="11"/>
        <v>FALSE</v>
      </c>
      <c r="H155" t="str">
        <f t="shared" si="12"/>
        <v>FALSE</v>
      </c>
      <c r="I155" t="str">
        <f t="shared" si="13"/>
        <v>TRUE</v>
      </c>
      <c r="J155" t="str">
        <f t="shared" si="14"/>
        <v>FALSE</v>
      </c>
    </row>
    <row r="156" spans="1:10" hidden="1" x14ac:dyDescent="0.25">
      <c r="A156" t="s">
        <v>1211</v>
      </c>
      <c r="B156" t="s">
        <v>1551</v>
      </c>
      <c r="C156" t="s">
        <v>1551</v>
      </c>
      <c r="D156" t="s">
        <v>1551</v>
      </c>
      <c r="E156">
        <v>-1.0335000000000001</v>
      </c>
      <c r="F156" t="str">
        <f t="shared" si="10"/>
        <v>FALSE</v>
      </c>
      <c r="G156" t="str">
        <f t="shared" si="11"/>
        <v>FALSE</v>
      </c>
      <c r="H156" t="str">
        <f t="shared" si="12"/>
        <v>FALSE</v>
      </c>
      <c r="I156" t="str">
        <f t="shared" si="13"/>
        <v>TRUE</v>
      </c>
      <c r="J156" t="str">
        <f t="shared" si="14"/>
        <v>FALSE</v>
      </c>
    </row>
    <row r="157" spans="1:10" hidden="1" x14ac:dyDescent="0.25">
      <c r="A157" t="s">
        <v>686</v>
      </c>
      <c r="B157" t="s">
        <v>1551</v>
      </c>
      <c r="C157" t="s">
        <v>1551</v>
      </c>
      <c r="D157">
        <v>-1.3759999999999999</v>
      </c>
      <c r="E157">
        <v>-1.2766</v>
      </c>
      <c r="F157" t="str">
        <f t="shared" si="10"/>
        <v>FALSE</v>
      </c>
      <c r="G157" t="str">
        <f t="shared" si="11"/>
        <v>FALSE</v>
      </c>
      <c r="H157" t="str">
        <f t="shared" si="12"/>
        <v>FALSE</v>
      </c>
      <c r="I157" t="str">
        <f t="shared" si="13"/>
        <v>FALSE</v>
      </c>
      <c r="J157" t="str">
        <f t="shared" si="14"/>
        <v>TRUE</v>
      </c>
    </row>
    <row r="158" spans="1:10" hidden="1" x14ac:dyDescent="0.25">
      <c r="A158" t="s">
        <v>1214</v>
      </c>
      <c r="B158" t="s">
        <v>1551</v>
      </c>
      <c r="C158" t="s">
        <v>1551</v>
      </c>
      <c r="D158" t="s">
        <v>1551</v>
      </c>
      <c r="E158">
        <v>-1.0335000000000001</v>
      </c>
      <c r="F158" t="str">
        <f t="shared" si="10"/>
        <v>FALSE</v>
      </c>
      <c r="G158" t="str">
        <f t="shared" si="11"/>
        <v>FALSE</v>
      </c>
      <c r="H158" t="str">
        <f t="shared" si="12"/>
        <v>FALSE</v>
      </c>
      <c r="I158" t="str">
        <f t="shared" si="13"/>
        <v>TRUE</v>
      </c>
      <c r="J158" t="str">
        <f t="shared" si="14"/>
        <v>FALSE</v>
      </c>
    </row>
    <row r="159" spans="1:10" hidden="1" x14ac:dyDescent="0.25">
      <c r="A159" t="s">
        <v>784</v>
      </c>
      <c r="B159" t="s">
        <v>1551</v>
      </c>
      <c r="C159" t="s">
        <v>1551</v>
      </c>
      <c r="D159">
        <v>-1.0306999999999999</v>
      </c>
      <c r="E159">
        <v>-1.2159</v>
      </c>
      <c r="F159" t="str">
        <f t="shared" si="10"/>
        <v>FALSE</v>
      </c>
      <c r="G159" t="str">
        <f t="shared" si="11"/>
        <v>FALSE</v>
      </c>
      <c r="H159" t="str">
        <f t="shared" si="12"/>
        <v>FALSE</v>
      </c>
      <c r="I159" t="str">
        <f t="shared" si="13"/>
        <v>FALSE</v>
      </c>
      <c r="J159" t="str">
        <f t="shared" si="14"/>
        <v>TRUE</v>
      </c>
    </row>
    <row r="160" spans="1:10" hidden="1" x14ac:dyDescent="0.25">
      <c r="A160" t="s">
        <v>1105</v>
      </c>
      <c r="B160" t="s">
        <v>1551</v>
      </c>
      <c r="C160" t="s">
        <v>1551</v>
      </c>
      <c r="D160">
        <v>-1.1319999999999999</v>
      </c>
      <c r="E160">
        <v>-1.214</v>
      </c>
      <c r="F160" t="str">
        <f t="shared" si="10"/>
        <v>FALSE</v>
      </c>
      <c r="G160" t="str">
        <f t="shared" si="11"/>
        <v>FALSE</v>
      </c>
      <c r="H160" t="str">
        <f t="shared" si="12"/>
        <v>FALSE</v>
      </c>
      <c r="I160" t="str">
        <f t="shared" si="13"/>
        <v>FALSE</v>
      </c>
      <c r="J160" t="str">
        <f t="shared" si="14"/>
        <v>TRUE</v>
      </c>
    </row>
    <row r="161" spans="1:10" hidden="1" x14ac:dyDescent="0.25">
      <c r="A161" t="s">
        <v>1170</v>
      </c>
      <c r="B161" t="s">
        <v>1551</v>
      </c>
      <c r="C161" t="s">
        <v>1551</v>
      </c>
      <c r="D161" t="s">
        <v>1551</v>
      </c>
      <c r="E161">
        <v>-1.0441</v>
      </c>
      <c r="F161" t="str">
        <f t="shared" si="10"/>
        <v>FALSE</v>
      </c>
      <c r="G161" t="str">
        <f t="shared" si="11"/>
        <v>FALSE</v>
      </c>
      <c r="H161" t="str">
        <f t="shared" si="12"/>
        <v>FALSE</v>
      </c>
      <c r="I161" t="str">
        <f t="shared" si="13"/>
        <v>TRUE</v>
      </c>
      <c r="J161" t="str">
        <f t="shared" si="14"/>
        <v>FALSE</v>
      </c>
    </row>
    <row r="162" spans="1:10" hidden="1" x14ac:dyDescent="0.25">
      <c r="A162" t="s">
        <v>1203</v>
      </c>
      <c r="B162" t="s">
        <v>1551</v>
      </c>
      <c r="C162" t="s">
        <v>1551</v>
      </c>
      <c r="D162" t="s">
        <v>1551</v>
      </c>
      <c r="E162">
        <v>-1.1596</v>
      </c>
      <c r="F162" t="str">
        <f t="shared" si="10"/>
        <v>FALSE</v>
      </c>
      <c r="G162" t="str">
        <f t="shared" si="11"/>
        <v>FALSE</v>
      </c>
      <c r="H162" t="str">
        <f t="shared" si="12"/>
        <v>FALSE</v>
      </c>
      <c r="I162" t="str">
        <f t="shared" si="13"/>
        <v>TRUE</v>
      </c>
      <c r="J162" t="str">
        <f t="shared" si="14"/>
        <v>FALSE</v>
      </c>
    </row>
    <row r="163" spans="1:10" hidden="1" x14ac:dyDescent="0.25">
      <c r="A163" t="s">
        <v>678</v>
      </c>
      <c r="B163" t="s">
        <v>1551</v>
      </c>
      <c r="C163" t="s">
        <v>1551</v>
      </c>
      <c r="D163">
        <v>-1.2111000000000001</v>
      </c>
      <c r="E163">
        <v>-1.2001999999999999</v>
      </c>
      <c r="F163" t="str">
        <f t="shared" si="10"/>
        <v>FALSE</v>
      </c>
      <c r="G163" t="str">
        <f t="shared" si="11"/>
        <v>FALSE</v>
      </c>
      <c r="H163" t="str">
        <f t="shared" si="12"/>
        <v>FALSE</v>
      </c>
      <c r="I163" t="str">
        <f t="shared" si="13"/>
        <v>FALSE</v>
      </c>
      <c r="J163" t="str">
        <f t="shared" si="14"/>
        <v>TRUE</v>
      </c>
    </row>
    <row r="164" spans="1:10" hidden="1" x14ac:dyDescent="0.25">
      <c r="A164" t="s">
        <v>1199</v>
      </c>
      <c r="B164" t="s">
        <v>1551</v>
      </c>
      <c r="C164" t="s">
        <v>1551</v>
      </c>
      <c r="D164" t="s">
        <v>1551</v>
      </c>
      <c r="E164">
        <v>-1.1902999999999999</v>
      </c>
      <c r="F164" t="str">
        <f t="shared" si="10"/>
        <v>FALSE</v>
      </c>
      <c r="G164" t="str">
        <f t="shared" si="11"/>
        <v>FALSE</v>
      </c>
      <c r="H164" t="str">
        <f t="shared" si="12"/>
        <v>FALSE</v>
      </c>
      <c r="I164" t="str">
        <f t="shared" si="13"/>
        <v>TRUE</v>
      </c>
      <c r="J164" t="str">
        <f t="shared" si="14"/>
        <v>FALSE</v>
      </c>
    </row>
    <row r="165" spans="1:10" hidden="1" x14ac:dyDescent="0.25">
      <c r="A165" t="s">
        <v>1196</v>
      </c>
      <c r="B165" t="s">
        <v>1551</v>
      </c>
      <c r="C165" t="s">
        <v>1551</v>
      </c>
      <c r="D165" t="s">
        <v>1551</v>
      </c>
      <c r="E165">
        <v>-1.0441</v>
      </c>
      <c r="F165" t="str">
        <f t="shared" si="10"/>
        <v>FALSE</v>
      </c>
      <c r="G165" t="str">
        <f t="shared" si="11"/>
        <v>FALSE</v>
      </c>
      <c r="H165" t="str">
        <f t="shared" si="12"/>
        <v>FALSE</v>
      </c>
      <c r="I165" t="str">
        <f t="shared" si="13"/>
        <v>TRUE</v>
      </c>
      <c r="J165" t="str">
        <f t="shared" si="14"/>
        <v>FALSE</v>
      </c>
    </row>
    <row r="166" spans="1:10" hidden="1" x14ac:dyDescent="0.25">
      <c r="A166" t="s">
        <v>1173</v>
      </c>
      <c r="B166" t="s">
        <v>1551</v>
      </c>
      <c r="C166" t="s">
        <v>1551</v>
      </c>
      <c r="D166" t="s">
        <v>1551</v>
      </c>
      <c r="E166">
        <v>-1.0201</v>
      </c>
      <c r="F166" t="str">
        <f t="shared" si="10"/>
        <v>FALSE</v>
      </c>
      <c r="G166" t="str">
        <f t="shared" si="11"/>
        <v>FALSE</v>
      </c>
      <c r="H166" t="str">
        <f t="shared" si="12"/>
        <v>FALSE</v>
      </c>
      <c r="I166" t="str">
        <f t="shared" si="13"/>
        <v>TRUE</v>
      </c>
      <c r="J166" t="str">
        <f t="shared" si="14"/>
        <v>FALSE</v>
      </c>
    </row>
    <row r="167" spans="1:10" hidden="1" x14ac:dyDescent="0.25">
      <c r="A167" t="s">
        <v>836</v>
      </c>
      <c r="B167" t="s">
        <v>1551</v>
      </c>
      <c r="C167" t="s">
        <v>1551</v>
      </c>
      <c r="D167">
        <v>-1.2895000000000001</v>
      </c>
      <c r="E167">
        <v>-1.1852</v>
      </c>
      <c r="F167" t="str">
        <f t="shared" si="10"/>
        <v>FALSE</v>
      </c>
      <c r="G167" t="str">
        <f t="shared" si="11"/>
        <v>FALSE</v>
      </c>
      <c r="H167" t="str">
        <f t="shared" si="12"/>
        <v>FALSE</v>
      </c>
      <c r="I167" t="str">
        <f t="shared" si="13"/>
        <v>FALSE</v>
      </c>
      <c r="J167" t="str">
        <f t="shared" si="14"/>
        <v>TRUE</v>
      </c>
    </row>
    <row r="168" spans="1:10" hidden="1" x14ac:dyDescent="0.25">
      <c r="A168" t="s">
        <v>1067</v>
      </c>
      <c r="B168" t="s">
        <v>1551</v>
      </c>
      <c r="C168" t="s">
        <v>1551</v>
      </c>
      <c r="D168">
        <v>-2.0419999999999998</v>
      </c>
      <c r="E168">
        <v>-1.1677</v>
      </c>
      <c r="F168" t="str">
        <f t="shared" si="10"/>
        <v>FALSE</v>
      </c>
      <c r="G168" t="str">
        <f t="shared" si="11"/>
        <v>FALSE</v>
      </c>
      <c r="H168" t="str">
        <f t="shared" si="12"/>
        <v>FALSE</v>
      </c>
      <c r="I168" t="str">
        <f t="shared" si="13"/>
        <v>FALSE</v>
      </c>
      <c r="J168" t="str">
        <f t="shared" si="14"/>
        <v>TRUE</v>
      </c>
    </row>
    <row r="169" spans="1:10" hidden="1" x14ac:dyDescent="0.25">
      <c r="A169" t="s">
        <v>599</v>
      </c>
      <c r="B169" t="s">
        <v>1551</v>
      </c>
      <c r="C169" t="s">
        <v>1551</v>
      </c>
      <c r="D169">
        <v>1.3523000000000001</v>
      </c>
      <c r="E169">
        <v>-1.161</v>
      </c>
      <c r="F169" t="str">
        <f t="shared" si="10"/>
        <v>FALSE</v>
      </c>
      <c r="G169" t="str">
        <f t="shared" si="11"/>
        <v>FALSE</v>
      </c>
      <c r="H169" t="str">
        <f t="shared" si="12"/>
        <v>FALSE</v>
      </c>
      <c r="I169" t="str">
        <f t="shared" si="13"/>
        <v>FALSE</v>
      </c>
      <c r="J169" t="str">
        <f t="shared" si="14"/>
        <v>TRUE</v>
      </c>
    </row>
    <row r="170" spans="1:10" hidden="1" x14ac:dyDescent="0.25">
      <c r="A170" t="s">
        <v>1177</v>
      </c>
      <c r="B170" t="s">
        <v>1551</v>
      </c>
      <c r="C170" t="s">
        <v>1551</v>
      </c>
      <c r="D170" t="s">
        <v>1551</v>
      </c>
      <c r="E170">
        <v>-1.0201</v>
      </c>
      <c r="F170" t="str">
        <f t="shared" si="10"/>
        <v>FALSE</v>
      </c>
      <c r="G170" t="str">
        <f t="shared" si="11"/>
        <v>FALSE</v>
      </c>
      <c r="H170" t="str">
        <f t="shared" si="12"/>
        <v>FALSE</v>
      </c>
      <c r="I170" t="str">
        <f t="shared" si="13"/>
        <v>TRUE</v>
      </c>
      <c r="J170" t="str">
        <f t="shared" si="14"/>
        <v>FALSE</v>
      </c>
    </row>
    <row r="171" spans="1:10" hidden="1" x14ac:dyDescent="0.25">
      <c r="A171" t="s">
        <v>1180</v>
      </c>
      <c r="B171" t="s">
        <v>1551</v>
      </c>
      <c r="C171" t="s">
        <v>1551</v>
      </c>
      <c r="D171" t="s">
        <v>1551</v>
      </c>
      <c r="E171">
        <v>-1.0105</v>
      </c>
      <c r="F171" t="str">
        <f t="shared" si="10"/>
        <v>FALSE</v>
      </c>
      <c r="G171" t="str">
        <f t="shared" si="11"/>
        <v>FALSE</v>
      </c>
      <c r="H171" t="str">
        <f t="shared" si="12"/>
        <v>FALSE</v>
      </c>
      <c r="I171" t="str">
        <f t="shared" si="13"/>
        <v>TRUE</v>
      </c>
      <c r="J171" t="str">
        <f t="shared" si="14"/>
        <v>FALSE</v>
      </c>
    </row>
    <row r="172" spans="1:10" hidden="1" x14ac:dyDescent="0.25">
      <c r="A172" t="s">
        <v>1184</v>
      </c>
      <c r="B172" t="s">
        <v>1551</v>
      </c>
      <c r="C172" t="s">
        <v>1551</v>
      </c>
      <c r="D172" t="s">
        <v>1551</v>
      </c>
      <c r="E172">
        <v>-1.1309</v>
      </c>
      <c r="F172" t="str">
        <f t="shared" si="10"/>
        <v>FALSE</v>
      </c>
      <c r="G172" t="str">
        <f t="shared" si="11"/>
        <v>FALSE</v>
      </c>
      <c r="H172" t="str">
        <f t="shared" si="12"/>
        <v>FALSE</v>
      </c>
      <c r="I172" t="str">
        <f t="shared" si="13"/>
        <v>TRUE</v>
      </c>
      <c r="J172" t="str">
        <f t="shared" si="14"/>
        <v>FALSE</v>
      </c>
    </row>
    <row r="173" spans="1:10" hidden="1" x14ac:dyDescent="0.25">
      <c r="A173" t="s">
        <v>832</v>
      </c>
      <c r="B173" t="s">
        <v>1551</v>
      </c>
      <c r="C173" t="s">
        <v>1551</v>
      </c>
      <c r="D173">
        <v>-1.3808</v>
      </c>
      <c r="E173">
        <v>-1.1297999999999999</v>
      </c>
      <c r="F173" t="str">
        <f t="shared" si="10"/>
        <v>FALSE</v>
      </c>
      <c r="G173" t="str">
        <f t="shared" si="11"/>
        <v>FALSE</v>
      </c>
      <c r="H173" t="str">
        <f t="shared" si="12"/>
        <v>FALSE</v>
      </c>
      <c r="I173" t="str">
        <f t="shared" si="13"/>
        <v>FALSE</v>
      </c>
      <c r="J173" t="str">
        <f t="shared" si="14"/>
        <v>TRUE</v>
      </c>
    </row>
    <row r="174" spans="1:10" hidden="1" x14ac:dyDescent="0.25">
      <c r="A174" t="s">
        <v>1189</v>
      </c>
      <c r="B174" t="s">
        <v>1551</v>
      </c>
      <c r="C174" t="s">
        <v>1551</v>
      </c>
      <c r="D174" t="s">
        <v>1551</v>
      </c>
      <c r="E174">
        <v>-1.0441</v>
      </c>
      <c r="F174" t="str">
        <f t="shared" si="10"/>
        <v>FALSE</v>
      </c>
      <c r="G174" t="str">
        <f t="shared" si="11"/>
        <v>FALSE</v>
      </c>
      <c r="H174" t="str">
        <f t="shared" si="12"/>
        <v>FALSE</v>
      </c>
      <c r="I174" t="str">
        <f t="shared" si="13"/>
        <v>TRUE</v>
      </c>
      <c r="J174" t="str">
        <f t="shared" si="14"/>
        <v>FALSE</v>
      </c>
    </row>
    <row r="175" spans="1:10" hidden="1" x14ac:dyDescent="0.25">
      <c r="A175" t="s">
        <v>1192</v>
      </c>
      <c r="B175" t="s">
        <v>1551</v>
      </c>
      <c r="C175" t="s">
        <v>1551</v>
      </c>
      <c r="D175" t="s">
        <v>1551</v>
      </c>
      <c r="E175">
        <v>-1.0555000000000001</v>
      </c>
      <c r="F175" t="str">
        <f t="shared" si="10"/>
        <v>FALSE</v>
      </c>
      <c r="G175" t="str">
        <f t="shared" si="11"/>
        <v>FALSE</v>
      </c>
      <c r="H175" t="str">
        <f t="shared" si="12"/>
        <v>FALSE</v>
      </c>
      <c r="I175" t="str">
        <f t="shared" si="13"/>
        <v>TRUE</v>
      </c>
      <c r="J175" t="str">
        <f t="shared" si="14"/>
        <v>FALSE</v>
      </c>
    </row>
    <row r="176" spans="1:10" hidden="1" x14ac:dyDescent="0.25">
      <c r="A176" t="s">
        <v>1147</v>
      </c>
      <c r="B176" t="s">
        <v>1551</v>
      </c>
      <c r="C176" t="s">
        <v>1551</v>
      </c>
      <c r="D176" t="s">
        <v>1551</v>
      </c>
      <c r="E176">
        <v>-1.0396000000000001</v>
      </c>
      <c r="F176" t="str">
        <f t="shared" si="10"/>
        <v>FALSE</v>
      </c>
      <c r="G176" t="str">
        <f t="shared" si="11"/>
        <v>FALSE</v>
      </c>
      <c r="H176" t="str">
        <f t="shared" si="12"/>
        <v>FALSE</v>
      </c>
      <c r="I176" t="str">
        <f t="shared" si="13"/>
        <v>TRUE</v>
      </c>
      <c r="J176" t="str">
        <f t="shared" si="14"/>
        <v>FALSE</v>
      </c>
    </row>
    <row r="177" spans="1:10" hidden="1" x14ac:dyDescent="0.25">
      <c r="A177" t="s">
        <v>1163</v>
      </c>
      <c r="B177" t="s">
        <v>1551</v>
      </c>
      <c r="C177" t="s">
        <v>1551</v>
      </c>
      <c r="D177" t="s">
        <v>1551</v>
      </c>
      <c r="E177">
        <v>-1.0441</v>
      </c>
      <c r="F177" t="str">
        <f t="shared" si="10"/>
        <v>FALSE</v>
      </c>
      <c r="G177" t="str">
        <f t="shared" si="11"/>
        <v>FALSE</v>
      </c>
      <c r="H177" t="str">
        <f t="shared" si="12"/>
        <v>FALSE</v>
      </c>
      <c r="I177" t="str">
        <f t="shared" si="13"/>
        <v>TRUE</v>
      </c>
      <c r="J177" t="str">
        <f t="shared" si="14"/>
        <v>FALSE</v>
      </c>
    </row>
    <row r="178" spans="1:10" s="3" customFormat="1" hidden="1" x14ac:dyDescent="0.25">
      <c r="A178" s="3" t="s">
        <v>1159</v>
      </c>
      <c r="B178" s="3" t="s">
        <v>1551</v>
      </c>
      <c r="C178" s="3" t="s">
        <v>1551</v>
      </c>
      <c r="D178" s="3" t="s">
        <v>1551</v>
      </c>
      <c r="E178" s="3">
        <v>1.135</v>
      </c>
      <c r="F178" s="3" t="str">
        <f t="shared" si="10"/>
        <v>FALSE</v>
      </c>
      <c r="G178" s="3" t="str">
        <f t="shared" si="11"/>
        <v>FALSE</v>
      </c>
      <c r="H178" s="3" t="str">
        <f t="shared" si="12"/>
        <v>FALSE</v>
      </c>
      <c r="I178" s="3" t="str">
        <f t="shared" si="13"/>
        <v>TRUE</v>
      </c>
      <c r="J178" s="3" t="str">
        <f t="shared" si="14"/>
        <v>FALSE</v>
      </c>
    </row>
    <row r="179" spans="1:10" hidden="1" x14ac:dyDescent="0.25">
      <c r="A179" t="s">
        <v>578</v>
      </c>
      <c r="B179" t="s">
        <v>1551</v>
      </c>
      <c r="C179" t="s">
        <v>1551</v>
      </c>
      <c r="D179">
        <v>-1.0255000000000001</v>
      </c>
      <c r="E179">
        <v>-1.0973999999999999</v>
      </c>
      <c r="F179" t="str">
        <f t="shared" si="10"/>
        <v>FALSE</v>
      </c>
      <c r="G179" t="str">
        <f t="shared" si="11"/>
        <v>FALSE</v>
      </c>
      <c r="H179" t="str">
        <f t="shared" si="12"/>
        <v>FALSE</v>
      </c>
      <c r="I179" t="str">
        <f t="shared" si="13"/>
        <v>FALSE</v>
      </c>
      <c r="J179" t="str">
        <f t="shared" si="14"/>
        <v>TRUE</v>
      </c>
    </row>
    <row r="180" spans="1:10" hidden="1" x14ac:dyDescent="0.25">
      <c r="A180" t="s">
        <v>1166</v>
      </c>
      <c r="B180" t="s">
        <v>1551</v>
      </c>
      <c r="C180" t="s">
        <v>1551</v>
      </c>
      <c r="D180" t="s">
        <v>1551</v>
      </c>
      <c r="E180">
        <v>-1.6912</v>
      </c>
      <c r="F180" t="str">
        <f t="shared" si="10"/>
        <v>FALSE</v>
      </c>
      <c r="G180" t="str">
        <f t="shared" si="11"/>
        <v>FALSE</v>
      </c>
      <c r="H180" t="str">
        <f t="shared" si="12"/>
        <v>FALSE</v>
      </c>
      <c r="I180" t="str">
        <f t="shared" si="13"/>
        <v>TRUE</v>
      </c>
      <c r="J180" t="str">
        <f t="shared" si="14"/>
        <v>FALSE</v>
      </c>
    </row>
    <row r="181" spans="1:10" hidden="1" x14ac:dyDescent="0.25">
      <c r="A181" t="s">
        <v>1127</v>
      </c>
      <c r="B181" t="s">
        <v>1551</v>
      </c>
      <c r="C181" t="s">
        <v>1551</v>
      </c>
      <c r="D181" t="s">
        <v>1551</v>
      </c>
      <c r="E181">
        <v>-1.0441</v>
      </c>
      <c r="F181" t="str">
        <f t="shared" si="10"/>
        <v>FALSE</v>
      </c>
      <c r="G181" t="str">
        <f t="shared" si="11"/>
        <v>FALSE</v>
      </c>
      <c r="H181" t="str">
        <f t="shared" si="12"/>
        <v>FALSE</v>
      </c>
      <c r="I181" t="str">
        <f t="shared" si="13"/>
        <v>TRUE</v>
      </c>
      <c r="J181" t="str">
        <f t="shared" si="14"/>
        <v>FALSE</v>
      </c>
    </row>
    <row r="182" spans="1:10" hidden="1" x14ac:dyDescent="0.25">
      <c r="A182" t="s">
        <v>1131</v>
      </c>
      <c r="B182" t="s">
        <v>1551</v>
      </c>
      <c r="C182" t="s">
        <v>1551</v>
      </c>
      <c r="D182" t="s">
        <v>1551</v>
      </c>
      <c r="E182">
        <v>-1.6241000000000001</v>
      </c>
      <c r="F182" t="str">
        <f t="shared" si="10"/>
        <v>FALSE</v>
      </c>
      <c r="G182" t="str">
        <f t="shared" si="11"/>
        <v>FALSE</v>
      </c>
      <c r="H182" t="str">
        <f t="shared" si="12"/>
        <v>FALSE</v>
      </c>
      <c r="I182" t="str">
        <f t="shared" si="13"/>
        <v>TRUE</v>
      </c>
      <c r="J182" t="str">
        <f t="shared" si="14"/>
        <v>FALSE</v>
      </c>
    </row>
    <row r="183" spans="1:10" hidden="1" x14ac:dyDescent="0.25">
      <c r="A183" t="s">
        <v>1135</v>
      </c>
      <c r="B183" t="s">
        <v>1551</v>
      </c>
      <c r="C183" t="s">
        <v>1551</v>
      </c>
      <c r="D183" t="s">
        <v>1551</v>
      </c>
      <c r="E183">
        <v>-1.0738000000000001</v>
      </c>
      <c r="F183" t="str">
        <f t="shared" si="10"/>
        <v>FALSE</v>
      </c>
      <c r="G183" t="str">
        <f t="shared" si="11"/>
        <v>FALSE</v>
      </c>
      <c r="H183" t="str">
        <f t="shared" si="12"/>
        <v>FALSE</v>
      </c>
      <c r="I183" t="str">
        <f t="shared" si="13"/>
        <v>TRUE</v>
      </c>
      <c r="J183" t="str">
        <f t="shared" si="14"/>
        <v>FALSE</v>
      </c>
    </row>
    <row r="184" spans="1:10" hidden="1" x14ac:dyDescent="0.25">
      <c r="A184" t="s">
        <v>1139</v>
      </c>
      <c r="B184" t="s">
        <v>1551</v>
      </c>
      <c r="C184" t="s">
        <v>1551</v>
      </c>
      <c r="D184" t="s">
        <v>1551</v>
      </c>
      <c r="E184">
        <v>-1.0350999999999999</v>
      </c>
      <c r="F184" t="str">
        <f t="shared" si="10"/>
        <v>FALSE</v>
      </c>
      <c r="G184" t="str">
        <f t="shared" si="11"/>
        <v>FALSE</v>
      </c>
      <c r="H184" t="str">
        <f t="shared" si="12"/>
        <v>FALSE</v>
      </c>
      <c r="I184" t="str">
        <f t="shared" si="13"/>
        <v>TRUE</v>
      </c>
      <c r="J184" t="str">
        <f t="shared" si="14"/>
        <v>FALSE</v>
      </c>
    </row>
    <row r="185" spans="1:10" hidden="1" x14ac:dyDescent="0.25">
      <c r="A185" t="s">
        <v>1143</v>
      </c>
      <c r="B185" t="s">
        <v>1551</v>
      </c>
      <c r="C185" t="s">
        <v>1551</v>
      </c>
      <c r="D185" t="s">
        <v>1551</v>
      </c>
      <c r="E185">
        <v>-1.5656000000000001</v>
      </c>
      <c r="F185" t="str">
        <f t="shared" si="10"/>
        <v>FALSE</v>
      </c>
      <c r="G185" t="str">
        <f t="shared" si="11"/>
        <v>FALSE</v>
      </c>
      <c r="H185" t="str">
        <f t="shared" si="12"/>
        <v>FALSE</v>
      </c>
      <c r="I185" t="str">
        <f t="shared" si="13"/>
        <v>TRUE</v>
      </c>
      <c r="J185" t="str">
        <f t="shared" si="14"/>
        <v>FALSE</v>
      </c>
    </row>
    <row r="186" spans="1:10" hidden="1" x14ac:dyDescent="0.25">
      <c r="A186" t="s">
        <v>1123</v>
      </c>
      <c r="B186" t="s">
        <v>1551</v>
      </c>
      <c r="C186" t="s">
        <v>1551</v>
      </c>
      <c r="D186" t="s">
        <v>1551</v>
      </c>
      <c r="E186">
        <v>-1.0411999999999999</v>
      </c>
      <c r="F186" t="str">
        <f t="shared" si="10"/>
        <v>FALSE</v>
      </c>
      <c r="G186" t="str">
        <f t="shared" si="11"/>
        <v>FALSE</v>
      </c>
      <c r="H186" t="str">
        <f t="shared" si="12"/>
        <v>FALSE</v>
      </c>
      <c r="I186" t="str">
        <f t="shared" si="13"/>
        <v>TRUE</v>
      </c>
      <c r="J186" t="str">
        <f t="shared" si="14"/>
        <v>FALSE</v>
      </c>
    </row>
    <row r="187" spans="1:10" hidden="1" x14ac:dyDescent="0.25">
      <c r="A187" t="s">
        <v>1151</v>
      </c>
      <c r="B187" t="s">
        <v>1551</v>
      </c>
      <c r="C187" t="s">
        <v>1551</v>
      </c>
      <c r="D187" t="s">
        <v>1551</v>
      </c>
      <c r="E187">
        <v>-1.081</v>
      </c>
      <c r="F187" t="str">
        <f t="shared" si="10"/>
        <v>FALSE</v>
      </c>
      <c r="G187" t="str">
        <f t="shared" si="11"/>
        <v>FALSE</v>
      </c>
      <c r="H187" t="str">
        <f t="shared" si="12"/>
        <v>FALSE</v>
      </c>
      <c r="I187" t="str">
        <f t="shared" si="13"/>
        <v>TRUE</v>
      </c>
      <c r="J187" t="str">
        <f t="shared" si="14"/>
        <v>FALSE</v>
      </c>
    </row>
    <row r="188" spans="1:10" hidden="1" x14ac:dyDescent="0.25">
      <c r="A188" t="s">
        <v>1155</v>
      </c>
      <c r="B188" t="s">
        <v>1551</v>
      </c>
      <c r="C188" t="s">
        <v>1551</v>
      </c>
      <c r="D188" t="s">
        <v>1551</v>
      </c>
      <c r="E188">
        <v>-1.3157000000000001</v>
      </c>
      <c r="F188" t="str">
        <f t="shared" si="10"/>
        <v>FALSE</v>
      </c>
      <c r="G188" t="str">
        <f t="shared" si="11"/>
        <v>FALSE</v>
      </c>
      <c r="H188" t="str">
        <f t="shared" si="12"/>
        <v>FALSE</v>
      </c>
      <c r="I188" t="str">
        <f t="shared" si="13"/>
        <v>TRUE</v>
      </c>
      <c r="J188" t="str">
        <f t="shared" si="14"/>
        <v>FALSE</v>
      </c>
    </row>
    <row r="189" spans="1:10" hidden="1" x14ac:dyDescent="0.25">
      <c r="A189" t="s">
        <v>1316</v>
      </c>
      <c r="B189" t="s">
        <v>1551</v>
      </c>
      <c r="C189" t="s">
        <v>1551</v>
      </c>
      <c r="D189" t="s">
        <v>1551</v>
      </c>
      <c r="E189">
        <v>2.9712000000000001</v>
      </c>
      <c r="F189" t="str">
        <f t="shared" si="10"/>
        <v>FALSE</v>
      </c>
      <c r="G189" t="str">
        <f t="shared" si="11"/>
        <v>FALSE</v>
      </c>
      <c r="H189" t="str">
        <f t="shared" si="12"/>
        <v>FALSE</v>
      </c>
      <c r="I189" t="str">
        <f t="shared" si="13"/>
        <v>TRUE</v>
      </c>
      <c r="J189" t="str">
        <f t="shared" si="14"/>
        <v>FALSE</v>
      </c>
    </row>
    <row r="190" spans="1:10" hidden="1" x14ac:dyDescent="0.25">
      <c r="A190" t="s">
        <v>1313</v>
      </c>
      <c r="B190" t="s">
        <v>1551</v>
      </c>
      <c r="C190" t="s">
        <v>1551</v>
      </c>
      <c r="D190" t="s">
        <v>1551</v>
      </c>
      <c r="E190">
        <v>1.135</v>
      </c>
      <c r="F190" t="str">
        <f t="shared" si="10"/>
        <v>FALSE</v>
      </c>
      <c r="G190" t="str">
        <f t="shared" si="11"/>
        <v>FALSE</v>
      </c>
      <c r="H190" t="str">
        <f t="shared" si="12"/>
        <v>FALSE</v>
      </c>
      <c r="I190" t="str">
        <f t="shared" si="13"/>
        <v>TRUE</v>
      </c>
      <c r="J190" t="str">
        <f t="shared" si="14"/>
        <v>FALSE</v>
      </c>
    </row>
    <row r="191" spans="1:10" hidden="1" x14ac:dyDescent="0.25">
      <c r="A191" t="s">
        <v>1321</v>
      </c>
      <c r="B191" t="s">
        <v>1551</v>
      </c>
      <c r="C191" t="s">
        <v>1551</v>
      </c>
      <c r="D191" t="s">
        <v>1551</v>
      </c>
      <c r="E191">
        <v>-3.8041999999999998</v>
      </c>
      <c r="F191" t="str">
        <f t="shared" si="10"/>
        <v>FALSE</v>
      </c>
      <c r="G191" t="str">
        <f t="shared" si="11"/>
        <v>FALSE</v>
      </c>
      <c r="H191" t="str">
        <f t="shared" si="12"/>
        <v>FALSE</v>
      </c>
      <c r="I191" t="str">
        <f t="shared" si="13"/>
        <v>TRUE</v>
      </c>
      <c r="J191" t="str">
        <f t="shared" si="14"/>
        <v>FALSE</v>
      </c>
    </row>
    <row r="192" spans="1:10" hidden="1" x14ac:dyDescent="0.25">
      <c r="A192" t="s">
        <v>1325</v>
      </c>
      <c r="B192" t="s">
        <v>1551</v>
      </c>
      <c r="C192" t="s">
        <v>1551</v>
      </c>
      <c r="D192" t="s">
        <v>1551</v>
      </c>
      <c r="E192">
        <v>1.9614</v>
      </c>
      <c r="F192" t="str">
        <f t="shared" si="10"/>
        <v>FALSE</v>
      </c>
      <c r="G192" t="str">
        <f t="shared" si="11"/>
        <v>FALSE</v>
      </c>
      <c r="H192" t="str">
        <f t="shared" si="12"/>
        <v>FALSE</v>
      </c>
      <c r="I192" t="str">
        <f t="shared" si="13"/>
        <v>TRUE</v>
      </c>
      <c r="J192" t="str">
        <f t="shared" si="14"/>
        <v>FALSE</v>
      </c>
    </row>
    <row r="193" spans="1:10" hidden="1" x14ac:dyDescent="0.25">
      <c r="A193" t="s">
        <v>1334</v>
      </c>
      <c r="B193" t="s">
        <v>1551</v>
      </c>
      <c r="C193" t="s">
        <v>1551</v>
      </c>
      <c r="D193" t="s">
        <v>1551</v>
      </c>
      <c r="E193">
        <v>1.1486000000000001</v>
      </c>
      <c r="F193" t="str">
        <f t="shared" si="10"/>
        <v>FALSE</v>
      </c>
      <c r="G193" t="str">
        <f t="shared" si="11"/>
        <v>FALSE</v>
      </c>
      <c r="H193" t="str">
        <f t="shared" si="12"/>
        <v>FALSE</v>
      </c>
      <c r="I193" t="str">
        <f t="shared" si="13"/>
        <v>TRUE</v>
      </c>
      <c r="J193" t="str">
        <f t="shared" si="14"/>
        <v>FALSE</v>
      </c>
    </row>
    <row r="194" spans="1:10" x14ac:dyDescent="0.25">
      <c r="A194" t="s">
        <v>91</v>
      </c>
      <c r="B194">
        <v>-2.4224999999999999</v>
      </c>
      <c r="C194" t="s">
        <v>1551</v>
      </c>
      <c r="D194" t="s">
        <v>1551</v>
      </c>
      <c r="E194">
        <v>-1.786</v>
      </c>
      <c r="F194" t="str">
        <f t="shared" ref="F194:F257" si="15">IF(AND(B194&lt;&gt;"NA",C194="NA"),"TRUE","FALSE")</f>
        <v>TRUE</v>
      </c>
      <c r="G194" t="str">
        <f t="shared" ref="G194:G257" si="16">IF(AND(B194="NA",C194&lt;&gt;"NA"),"TRUE","FALSE")</f>
        <v>FALSE</v>
      </c>
      <c r="H194" t="str">
        <f t="shared" ref="H194:H257" si="17">IF(AND(D194&lt;&gt;"NA",E194="NA"),"TRUE","FALSE")</f>
        <v>FALSE</v>
      </c>
      <c r="I194" t="str">
        <f t="shared" ref="I194:I257" si="18">IF(AND(D194="NA",E194&lt;&gt;"NA"),"TRUE","FALSE")</f>
        <v>TRUE</v>
      </c>
      <c r="J194" t="str">
        <f t="shared" ref="J194:J257" si="19">IF(AND(D194&lt;&gt;"NA",E194&lt;&gt;"NA"),"TRUE","FALSE")</f>
        <v>FALSE</v>
      </c>
    </row>
    <row r="195" spans="1:10" hidden="1" x14ac:dyDescent="0.25">
      <c r="A195" t="s">
        <v>1329</v>
      </c>
      <c r="B195" t="s">
        <v>1551</v>
      </c>
      <c r="C195" t="s">
        <v>1551</v>
      </c>
      <c r="D195" t="s">
        <v>1551</v>
      </c>
      <c r="E195">
        <v>-1.0374000000000001</v>
      </c>
      <c r="F195" t="str">
        <f t="shared" si="15"/>
        <v>FALSE</v>
      </c>
      <c r="G195" t="str">
        <f t="shared" si="16"/>
        <v>FALSE</v>
      </c>
      <c r="H195" t="str">
        <f t="shared" si="17"/>
        <v>FALSE</v>
      </c>
      <c r="I195" t="str">
        <f t="shared" si="18"/>
        <v>TRUE</v>
      </c>
      <c r="J195" t="str">
        <f t="shared" si="19"/>
        <v>FALSE</v>
      </c>
    </row>
    <row r="196" spans="1:10" hidden="1" x14ac:dyDescent="0.25">
      <c r="A196" t="s">
        <v>1338</v>
      </c>
      <c r="B196" t="s">
        <v>1551</v>
      </c>
      <c r="C196" t="s">
        <v>1551</v>
      </c>
      <c r="D196" t="s">
        <v>1551</v>
      </c>
      <c r="E196">
        <v>-2.2197</v>
      </c>
      <c r="F196" t="str">
        <f t="shared" si="15"/>
        <v>FALSE</v>
      </c>
      <c r="G196" t="str">
        <f t="shared" si="16"/>
        <v>FALSE</v>
      </c>
      <c r="H196" t="str">
        <f t="shared" si="17"/>
        <v>FALSE</v>
      </c>
      <c r="I196" t="str">
        <f t="shared" si="18"/>
        <v>TRUE</v>
      </c>
      <c r="J196" t="str">
        <f t="shared" si="19"/>
        <v>FALSE</v>
      </c>
    </row>
    <row r="197" spans="1:10" hidden="1" x14ac:dyDescent="0.25">
      <c r="A197" t="s">
        <v>1342</v>
      </c>
      <c r="B197" t="s">
        <v>1551</v>
      </c>
      <c r="C197" t="s">
        <v>1551</v>
      </c>
      <c r="D197" t="s">
        <v>1551</v>
      </c>
      <c r="E197">
        <v>-1.1109</v>
      </c>
      <c r="F197" t="str">
        <f t="shared" si="15"/>
        <v>FALSE</v>
      </c>
      <c r="G197" t="str">
        <f t="shared" si="16"/>
        <v>FALSE</v>
      </c>
      <c r="H197" t="str">
        <f t="shared" si="17"/>
        <v>FALSE</v>
      </c>
      <c r="I197" t="str">
        <f t="shared" si="18"/>
        <v>TRUE</v>
      </c>
      <c r="J197" t="str">
        <f t="shared" si="19"/>
        <v>FALSE</v>
      </c>
    </row>
    <row r="198" spans="1:10" hidden="1" x14ac:dyDescent="0.25">
      <c r="A198" t="s">
        <v>1350</v>
      </c>
      <c r="B198" t="s">
        <v>1551</v>
      </c>
      <c r="C198" t="s">
        <v>1551</v>
      </c>
      <c r="D198" t="s">
        <v>1551</v>
      </c>
      <c r="E198">
        <v>-1.2028000000000001</v>
      </c>
      <c r="F198" t="str">
        <f t="shared" si="15"/>
        <v>FALSE</v>
      </c>
      <c r="G198" t="str">
        <f t="shared" si="16"/>
        <v>FALSE</v>
      </c>
      <c r="H198" t="str">
        <f t="shared" si="17"/>
        <v>FALSE</v>
      </c>
      <c r="I198" t="str">
        <f t="shared" si="18"/>
        <v>TRUE</v>
      </c>
      <c r="J198" t="str">
        <f t="shared" si="19"/>
        <v>FALSE</v>
      </c>
    </row>
    <row r="199" spans="1:10" hidden="1" x14ac:dyDescent="0.25">
      <c r="A199" t="s">
        <v>1346</v>
      </c>
      <c r="B199" t="s">
        <v>1551</v>
      </c>
      <c r="C199" t="s">
        <v>1551</v>
      </c>
      <c r="D199" t="s">
        <v>1551</v>
      </c>
      <c r="E199">
        <v>1.1851</v>
      </c>
      <c r="F199" t="str">
        <f t="shared" si="15"/>
        <v>FALSE</v>
      </c>
      <c r="G199" t="str">
        <f t="shared" si="16"/>
        <v>FALSE</v>
      </c>
      <c r="H199" t="str">
        <f t="shared" si="17"/>
        <v>FALSE</v>
      </c>
      <c r="I199" t="str">
        <f t="shared" si="18"/>
        <v>TRUE</v>
      </c>
      <c r="J199" t="str">
        <f t="shared" si="19"/>
        <v>FALSE</v>
      </c>
    </row>
    <row r="200" spans="1:10" hidden="1" x14ac:dyDescent="0.25">
      <c r="A200" t="s">
        <v>1355</v>
      </c>
      <c r="B200" t="s">
        <v>1551</v>
      </c>
      <c r="C200" t="s">
        <v>1551</v>
      </c>
      <c r="D200" t="s">
        <v>1551</v>
      </c>
      <c r="E200">
        <v>-2.4009999999999998</v>
      </c>
      <c r="F200" t="str">
        <f t="shared" si="15"/>
        <v>FALSE</v>
      </c>
      <c r="G200" t="str">
        <f t="shared" si="16"/>
        <v>FALSE</v>
      </c>
      <c r="H200" t="str">
        <f t="shared" si="17"/>
        <v>FALSE</v>
      </c>
      <c r="I200" t="str">
        <f t="shared" si="18"/>
        <v>TRUE</v>
      </c>
      <c r="J200" t="str">
        <f t="shared" si="19"/>
        <v>FALSE</v>
      </c>
    </row>
    <row r="201" spans="1:10" hidden="1" x14ac:dyDescent="0.25">
      <c r="A201" t="s">
        <v>1359</v>
      </c>
      <c r="B201" t="s">
        <v>1551</v>
      </c>
      <c r="C201" t="s">
        <v>1551</v>
      </c>
      <c r="D201" t="s">
        <v>1551</v>
      </c>
      <c r="E201">
        <v>-1.4066000000000001</v>
      </c>
      <c r="F201" t="str">
        <f t="shared" si="15"/>
        <v>FALSE</v>
      </c>
      <c r="G201" t="str">
        <f t="shared" si="16"/>
        <v>FALSE</v>
      </c>
      <c r="H201" t="str">
        <f t="shared" si="17"/>
        <v>FALSE</v>
      </c>
      <c r="I201" t="str">
        <f t="shared" si="18"/>
        <v>TRUE</v>
      </c>
      <c r="J201" t="str">
        <f t="shared" si="19"/>
        <v>FALSE</v>
      </c>
    </row>
    <row r="202" spans="1:10" hidden="1" x14ac:dyDescent="0.25">
      <c r="A202" t="s">
        <v>1363</v>
      </c>
      <c r="B202" t="s">
        <v>1551</v>
      </c>
      <c r="C202" t="s">
        <v>1551</v>
      </c>
      <c r="D202" t="s">
        <v>1551</v>
      </c>
      <c r="E202">
        <v>1.1326000000000001</v>
      </c>
      <c r="F202" t="str">
        <f t="shared" si="15"/>
        <v>FALSE</v>
      </c>
      <c r="G202" t="str">
        <f t="shared" si="16"/>
        <v>FALSE</v>
      </c>
      <c r="H202" t="str">
        <f t="shared" si="17"/>
        <v>FALSE</v>
      </c>
      <c r="I202" t="str">
        <f t="shared" si="18"/>
        <v>TRUE</v>
      </c>
      <c r="J202" t="str">
        <f t="shared" si="19"/>
        <v>FALSE</v>
      </c>
    </row>
    <row r="203" spans="1:10" hidden="1" x14ac:dyDescent="0.25">
      <c r="A203" t="s">
        <v>1468</v>
      </c>
      <c r="B203" t="s">
        <v>1551</v>
      </c>
      <c r="C203" t="s">
        <v>1551</v>
      </c>
      <c r="D203" t="s">
        <v>1551</v>
      </c>
      <c r="E203">
        <v>1.829</v>
      </c>
      <c r="F203" t="str">
        <f t="shared" si="15"/>
        <v>FALSE</v>
      </c>
      <c r="G203" t="str">
        <f t="shared" si="16"/>
        <v>FALSE</v>
      </c>
      <c r="H203" t="str">
        <f t="shared" si="17"/>
        <v>FALSE</v>
      </c>
      <c r="I203" t="str">
        <f t="shared" si="18"/>
        <v>TRUE</v>
      </c>
      <c r="J203" t="str">
        <f t="shared" si="19"/>
        <v>FALSE</v>
      </c>
    </row>
    <row r="204" spans="1:10" hidden="1" x14ac:dyDescent="0.25">
      <c r="A204" t="s">
        <v>1464</v>
      </c>
      <c r="B204" t="s">
        <v>1551</v>
      </c>
      <c r="C204" t="s">
        <v>1551</v>
      </c>
      <c r="D204" t="s">
        <v>1551</v>
      </c>
      <c r="E204">
        <v>1.8475999999999999</v>
      </c>
      <c r="F204" t="str">
        <f t="shared" si="15"/>
        <v>FALSE</v>
      </c>
      <c r="G204" t="str">
        <f t="shared" si="16"/>
        <v>FALSE</v>
      </c>
      <c r="H204" t="str">
        <f t="shared" si="17"/>
        <v>FALSE</v>
      </c>
      <c r="I204" t="str">
        <f t="shared" si="18"/>
        <v>TRUE</v>
      </c>
      <c r="J204" t="str">
        <f t="shared" si="19"/>
        <v>FALSE</v>
      </c>
    </row>
    <row r="205" spans="1:10" hidden="1" x14ac:dyDescent="0.25">
      <c r="A205" t="s">
        <v>1473</v>
      </c>
      <c r="B205" t="s">
        <v>1551</v>
      </c>
      <c r="C205" t="s">
        <v>1551</v>
      </c>
      <c r="D205" t="s">
        <v>1551</v>
      </c>
      <c r="E205">
        <v>1.6077999999999999</v>
      </c>
      <c r="F205" t="str">
        <f t="shared" si="15"/>
        <v>FALSE</v>
      </c>
      <c r="G205" t="str">
        <f t="shared" si="16"/>
        <v>FALSE</v>
      </c>
      <c r="H205" t="str">
        <f t="shared" si="17"/>
        <v>FALSE</v>
      </c>
      <c r="I205" t="str">
        <f t="shared" si="18"/>
        <v>TRUE</v>
      </c>
      <c r="J205" t="str">
        <f t="shared" si="19"/>
        <v>FALSE</v>
      </c>
    </row>
    <row r="206" spans="1:10" hidden="1" x14ac:dyDescent="0.25">
      <c r="A206" t="s">
        <v>1477</v>
      </c>
      <c r="B206" t="s">
        <v>1551</v>
      </c>
      <c r="C206" t="s">
        <v>1551</v>
      </c>
      <c r="D206" t="s">
        <v>1551</v>
      </c>
      <c r="E206">
        <v>5.1959</v>
      </c>
      <c r="F206" t="str">
        <f t="shared" si="15"/>
        <v>FALSE</v>
      </c>
      <c r="G206" t="str">
        <f t="shared" si="16"/>
        <v>FALSE</v>
      </c>
      <c r="H206" t="str">
        <f t="shared" si="17"/>
        <v>FALSE</v>
      </c>
      <c r="I206" t="str">
        <f t="shared" si="18"/>
        <v>TRUE</v>
      </c>
      <c r="J206" t="str">
        <f t="shared" si="19"/>
        <v>FALSE</v>
      </c>
    </row>
    <row r="207" spans="1:10" hidden="1" x14ac:dyDescent="0.25">
      <c r="A207" t="s">
        <v>1481</v>
      </c>
      <c r="B207" t="s">
        <v>1551</v>
      </c>
      <c r="C207" t="s">
        <v>1551</v>
      </c>
      <c r="D207" t="s">
        <v>1551</v>
      </c>
      <c r="E207">
        <v>2.5171000000000001</v>
      </c>
      <c r="F207" t="str">
        <f t="shared" si="15"/>
        <v>FALSE</v>
      </c>
      <c r="G207" t="str">
        <f t="shared" si="16"/>
        <v>FALSE</v>
      </c>
      <c r="H207" t="str">
        <f t="shared" si="17"/>
        <v>FALSE</v>
      </c>
      <c r="I207" t="str">
        <f t="shared" si="18"/>
        <v>TRUE</v>
      </c>
      <c r="J207" t="str">
        <f t="shared" si="19"/>
        <v>FALSE</v>
      </c>
    </row>
    <row r="208" spans="1:10" hidden="1" x14ac:dyDescent="0.25">
      <c r="A208" t="s">
        <v>909</v>
      </c>
      <c r="B208" t="s">
        <v>1551</v>
      </c>
      <c r="C208" t="s">
        <v>1551</v>
      </c>
      <c r="D208">
        <v>1.2083999999999999</v>
      </c>
      <c r="E208">
        <v>1.0541</v>
      </c>
      <c r="F208" t="str">
        <f t="shared" si="15"/>
        <v>FALSE</v>
      </c>
      <c r="G208" t="str">
        <f t="shared" si="16"/>
        <v>FALSE</v>
      </c>
      <c r="H208" t="str">
        <f t="shared" si="17"/>
        <v>FALSE</v>
      </c>
      <c r="I208" t="str">
        <f t="shared" si="18"/>
        <v>FALSE</v>
      </c>
      <c r="J208" t="str">
        <f t="shared" si="19"/>
        <v>TRUE</v>
      </c>
    </row>
    <row r="209" spans="1:10" hidden="1" x14ac:dyDescent="0.25">
      <c r="A209" t="s">
        <v>747</v>
      </c>
      <c r="B209" t="s">
        <v>1551</v>
      </c>
      <c r="C209" t="s">
        <v>1551</v>
      </c>
      <c r="D209">
        <v>1.1405000000000001</v>
      </c>
      <c r="E209">
        <v>1.0940000000000001</v>
      </c>
      <c r="F209" t="str">
        <f t="shared" si="15"/>
        <v>FALSE</v>
      </c>
      <c r="G209" t="str">
        <f t="shared" si="16"/>
        <v>FALSE</v>
      </c>
      <c r="H209" t="str">
        <f t="shared" si="17"/>
        <v>FALSE</v>
      </c>
      <c r="I209" t="str">
        <f t="shared" si="18"/>
        <v>FALSE</v>
      </c>
      <c r="J209" t="str">
        <f t="shared" si="19"/>
        <v>TRUE</v>
      </c>
    </row>
    <row r="210" spans="1:10" hidden="1" x14ac:dyDescent="0.25">
      <c r="A210" t="s">
        <v>1507</v>
      </c>
      <c r="B210" t="s">
        <v>1551</v>
      </c>
      <c r="C210" t="s">
        <v>1551</v>
      </c>
      <c r="D210" t="s">
        <v>1551</v>
      </c>
      <c r="E210">
        <v>1.2462</v>
      </c>
      <c r="F210" t="str">
        <f t="shared" si="15"/>
        <v>FALSE</v>
      </c>
      <c r="G210" t="str">
        <f t="shared" si="16"/>
        <v>FALSE</v>
      </c>
      <c r="H210" t="str">
        <f t="shared" si="17"/>
        <v>FALSE</v>
      </c>
      <c r="I210" t="str">
        <f t="shared" si="18"/>
        <v>TRUE</v>
      </c>
      <c r="J210" t="str">
        <f t="shared" si="19"/>
        <v>FALSE</v>
      </c>
    </row>
    <row r="211" spans="1:10" hidden="1" x14ac:dyDescent="0.25">
      <c r="A211" t="s">
        <v>982</v>
      </c>
      <c r="B211" t="s">
        <v>1551</v>
      </c>
      <c r="C211" t="s">
        <v>1551</v>
      </c>
      <c r="D211">
        <v>1.1288</v>
      </c>
      <c r="E211">
        <v>1.1086</v>
      </c>
      <c r="F211" t="str">
        <f t="shared" si="15"/>
        <v>FALSE</v>
      </c>
      <c r="G211" t="str">
        <f t="shared" si="16"/>
        <v>FALSE</v>
      </c>
      <c r="H211" t="str">
        <f t="shared" si="17"/>
        <v>FALSE</v>
      </c>
      <c r="I211" t="str">
        <f t="shared" si="18"/>
        <v>FALSE</v>
      </c>
      <c r="J211" t="str">
        <f t="shared" si="19"/>
        <v>TRUE</v>
      </c>
    </row>
    <row r="212" spans="1:10" hidden="1" x14ac:dyDescent="0.25">
      <c r="A212" t="s">
        <v>1511</v>
      </c>
      <c r="B212" t="s">
        <v>1551</v>
      </c>
      <c r="C212" t="s">
        <v>1551</v>
      </c>
      <c r="D212" t="s">
        <v>1551</v>
      </c>
      <c r="E212">
        <v>-4.3707000000000003</v>
      </c>
      <c r="F212" t="str">
        <f t="shared" si="15"/>
        <v>FALSE</v>
      </c>
      <c r="G212" t="str">
        <f t="shared" si="16"/>
        <v>FALSE</v>
      </c>
      <c r="H212" t="str">
        <f t="shared" si="17"/>
        <v>FALSE</v>
      </c>
      <c r="I212" t="str">
        <f t="shared" si="18"/>
        <v>TRUE</v>
      </c>
      <c r="J212" t="str">
        <f t="shared" si="19"/>
        <v>FALSE</v>
      </c>
    </row>
    <row r="213" spans="1:10" hidden="1" x14ac:dyDescent="0.25">
      <c r="A213" t="s">
        <v>1503</v>
      </c>
      <c r="B213" t="s">
        <v>1551</v>
      </c>
      <c r="C213" t="s">
        <v>1551</v>
      </c>
      <c r="D213" t="s">
        <v>1551</v>
      </c>
      <c r="E213">
        <v>1.9560999999999999</v>
      </c>
      <c r="F213" t="str">
        <f t="shared" si="15"/>
        <v>FALSE</v>
      </c>
      <c r="G213" t="str">
        <f t="shared" si="16"/>
        <v>FALSE</v>
      </c>
      <c r="H213" t="str">
        <f t="shared" si="17"/>
        <v>FALSE</v>
      </c>
      <c r="I213" t="str">
        <f t="shared" si="18"/>
        <v>TRUE</v>
      </c>
      <c r="J213" t="str">
        <f t="shared" si="19"/>
        <v>FALSE</v>
      </c>
    </row>
    <row r="214" spans="1:10" hidden="1" x14ac:dyDescent="0.25">
      <c r="A214" t="s">
        <v>1489</v>
      </c>
      <c r="B214" t="s">
        <v>1551</v>
      </c>
      <c r="C214" t="s">
        <v>1551</v>
      </c>
      <c r="D214" t="s">
        <v>1551</v>
      </c>
      <c r="E214">
        <v>-1.1072</v>
      </c>
      <c r="F214" t="str">
        <f t="shared" si="15"/>
        <v>FALSE</v>
      </c>
      <c r="G214" t="str">
        <f t="shared" si="16"/>
        <v>FALSE</v>
      </c>
      <c r="H214" t="str">
        <f t="shared" si="17"/>
        <v>FALSE</v>
      </c>
      <c r="I214" t="str">
        <f t="shared" si="18"/>
        <v>TRUE</v>
      </c>
      <c r="J214" t="str">
        <f t="shared" si="19"/>
        <v>FALSE</v>
      </c>
    </row>
    <row r="215" spans="1:10" hidden="1" x14ac:dyDescent="0.25">
      <c r="A215" t="s">
        <v>1485</v>
      </c>
      <c r="B215" t="s">
        <v>1551</v>
      </c>
      <c r="C215" t="s">
        <v>1551</v>
      </c>
      <c r="D215" t="s">
        <v>1551</v>
      </c>
      <c r="E215">
        <v>-1.006</v>
      </c>
      <c r="F215" t="str">
        <f t="shared" si="15"/>
        <v>FALSE</v>
      </c>
      <c r="G215" t="str">
        <f t="shared" si="16"/>
        <v>FALSE</v>
      </c>
      <c r="H215" t="str">
        <f t="shared" si="17"/>
        <v>FALSE</v>
      </c>
      <c r="I215" t="str">
        <f t="shared" si="18"/>
        <v>TRUE</v>
      </c>
      <c r="J215" t="str">
        <f t="shared" si="19"/>
        <v>FALSE</v>
      </c>
    </row>
    <row r="216" spans="1:10" hidden="1" x14ac:dyDescent="0.25">
      <c r="A216" t="s">
        <v>406</v>
      </c>
      <c r="B216" t="s">
        <v>1551</v>
      </c>
      <c r="C216">
        <v>-2.8422000000000001</v>
      </c>
      <c r="D216" t="s">
        <v>1551</v>
      </c>
      <c r="E216" t="s">
        <v>1551</v>
      </c>
      <c r="F216" t="str">
        <f t="shared" si="15"/>
        <v>FALSE</v>
      </c>
      <c r="G216" t="str">
        <f t="shared" si="16"/>
        <v>TRUE</v>
      </c>
      <c r="H216" t="str">
        <f t="shared" si="17"/>
        <v>FALSE</v>
      </c>
      <c r="I216" t="str">
        <f t="shared" si="18"/>
        <v>FALSE</v>
      </c>
      <c r="J216" t="str">
        <f t="shared" si="19"/>
        <v>FALSE</v>
      </c>
    </row>
    <row r="217" spans="1:10" hidden="1" x14ac:dyDescent="0.25">
      <c r="A217" t="s">
        <v>1493</v>
      </c>
      <c r="B217" t="s">
        <v>1551</v>
      </c>
      <c r="C217" t="s">
        <v>1551</v>
      </c>
      <c r="D217" t="s">
        <v>1551</v>
      </c>
      <c r="E217">
        <v>-1.5891</v>
      </c>
      <c r="F217" t="str">
        <f t="shared" si="15"/>
        <v>FALSE</v>
      </c>
      <c r="G217" t="str">
        <f t="shared" si="16"/>
        <v>FALSE</v>
      </c>
      <c r="H217" t="str">
        <f t="shared" si="17"/>
        <v>FALSE</v>
      </c>
      <c r="I217" t="str">
        <f t="shared" si="18"/>
        <v>TRUE</v>
      </c>
      <c r="J217" t="str">
        <f t="shared" si="19"/>
        <v>FALSE</v>
      </c>
    </row>
    <row r="218" spans="1:10" hidden="1" x14ac:dyDescent="0.25">
      <c r="A218" t="s">
        <v>948</v>
      </c>
      <c r="B218" t="s">
        <v>1551</v>
      </c>
      <c r="C218" t="s">
        <v>1551</v>
      </c>
      <c r="D218">
        <v>-3.1724999999999999</v>
      </c>
      <c r="E218">
        <v>1.1474</v>
      </c>
      <c r="F218" t="str">
        <f t="shared" si="15"/>
        <v>FALSE</v>
      </c>
      <c r="G218" t="str">
        <f t="shared" si="16"/>
        <v>FALSE</v>
      </c>
      <c r="H218" t="str">
        <f t="shared" si="17"/>
        <v>FALSE</v>
      </c>
      <c r="I218" t="str">
        <f t="shared" si="18"/>
        <v>FALSE</v>
      </c>
      <c r="J218" t="str">
        <f t="shared" si="19"/>
        <v>TRUE</v>
      </c>
    </row>
    <row r="219" spans="1:10" hidden="1" x14ac:dyDescent="0.25">
      <c r="A219" t="s">
        <v>1524</v>
      </c>
      <c r="B219" t="s">
        <v>1551</v>
      </c>
      <c r="C219" t="s">
        <v>1551</v>
      </c>
      <c r="D219" t="s">
        <v>1551</v>
      </c>
      <c r="E219">
        <v>1.1276999999999999</v>
      </c>
      <c r="F219" t="str">
        <f t="shared" si="15"/>
        <v>FALSE</v>
      </c>
      <c r="G219" t="str">
        <f t="shared" si="16"/>
        <v>FALSE</v>
      </c>
      <c r="H219" t="str">
        <f t="shared" si="17"/>
        <v>FALSE</v>
      </c>
      <c r="I219" t="str">
        <f t="shared" si="18"/>
        <v>TRUE</v>
      </c>
      <c r="J219" t="str">
        <f t="shared" si="19"/>
        <v>FALSE</v>
      </c>
    </row>
    <row r="220" spans="1:10" hidden="1" x14ac:dyDescent="0.25">
      <c r="A220" t="s">
        <v>751</v>
      </c>
      <c r="B220" t="s">
        <v>1551</v>
      </c>
      <c r="C220" t="s">
        <v>1551</v>
      </c>
      <c r="D220">
        <v>1.3553999999999999</v>
      </c>
      <c r="E220">
        <v>1.1555</v>
      </c>
      <c r="F220" t="str">
        <f t="shared" si="15"/>
        <v>FALSE</v>
      </c>
      <c r="G220" t="str">
        <f t="shared" si="16"/>
        <v>FALSE</v>
      </c>
      <c r="H220" t="str">
        <f t="shared" si="17"/>
        <v>FALSE</v>
      </c>
      <c r="I220" t="str">
        <f t="shared" si="18"/>
        <v>FALSE</v>
      </c>
      <c r="J220" t="str">
        <f t="shared" si="19"/>
        <v>TRUE</v>
      </c>
    </row>
    <row r="221" spans="1:10" hidden="1" x14ac:dyDescent="0.25">
      <c r="A221" t="s">
        <v>739</v>
      </c>
      <c r="B221" t="s">
        <v>1551</v>
      </c>
      <c r="C221" t="s">
        <v>1551</v>
      </c>
      <c r="D221">
        <v>1.1384000000000001</v>
      </c>
      <c r="E221">
        <v>1.1742999999999999</v>
      </c>
      <c r="F221" t="str">
        <f t="shared" si="15"/>
        <v>FALSE</v>
      </c>
      <c r="G221" t="str">
        <f t="shared" si="16"/>
        <v>FALSE</v>
      </c>
      <c r="H221" t="str">
        <f t="shared" si="17"/>
        <v>FALSE</v>
      </c>
      <c r="I221" t="str">
        <f t="shared" si="18"/>
        <v>FALSE</v>
      </c>
      <c r="J221" t="str">
        <f t="shared" si="19"/>
        <v>TRUE</v>
      </c>
    </row>
    <row r="222" spans="1:10" hidden="1" x14ac:dyDescent="0.25">
      <c r="A222" t="s">
        <v>1305</v>
      </c>
      <c r="B222" t="s">
        <v>1551</v>
      </c>
      <c r="C222" t="s">
        <v>1551</v>
      </c>
      <c r="D222" t="s">
        <v>1551</v>
      </c>
      <c r="E222">
        <v>1.3907</v>
      </c>
      <c r="F222" t="str">
        <f t="shared" si="15"/>
        <v>FALSE</v>
      </c>
      <c r="G222" t="str">
        <f t="shared" si="16"/>
        <v>FALSE</v>
      </c>
      <c r="H222" t="str">
        <f t="shared" si="17"/>
        <v>FALSE</v>
      </c>
      <c r="I222" t="str">
        <f t="shared" si="18"/>
        <v>TRUE</v>
      </c>
      <c r="J222" t="str">
        <f t="shared" si="19"/>
        <v>FALSE</v>
      </c>
    </row>
    <row r="223" spans="1:10" hidden="1" x14ac:dyDescent="0.25">
      <c r="A223" t="s">
        <v>1310</v>
      </c>
      <c r="B223" t="s">
        <v>1551</v>
      </c>
      <c r="C223" t="s">
        <v>1551</v>
      </c>
      <c r="D223" t="s">
        <v>1551</v>
      </c>
      <c r="E223">
        <v>1.7383</v>
      </c>
      <c r="F223" t="str">
        <f t="shared" si="15"/>
        <v>FALSE</v>
      </c>
      <c r="G223" t="str">
        <f t="shared" si="16"/>
        <v>FALSE</v>
      </c>
      <c r="H223" t="str">
        <f t="shared" si="17"/>
        <v>FALSE</v>
      </c>
      <c r="I223" t="str">
        <f t="shared" si="18"/>
        <v>TRUE</v>
      </c>
      <c r="J223" t="str">
        <f t="shared" si="19"/>
        <v>FALSE</v>
      </c>
    </row>
    <row r="224" spans="1:10" hidden="1" x14ac:dyDescent="0.25">
      <c r="A224" s="5" t="s">
        <v>844</v>
      </c>
      <c r="B224" t="s">
        <v>1551</v>
      </c>
      <c r="C224" t="s">
        <v>1551</v>
      </c>
      <c r="D224">
        <v>1.3322000000000001</v>
      </c>
      <c r="E224">
        <v>1.2149000000000001</v>
      </c>
      <c r="F224" t="str">
        <f t="shared" si="15"/>
        <v>FALSE</v>
      </c>
      <c r="G224" t="str">
        <f t="shared" si="16"/>
        <v>FALSE</v>
      </c>
      <c r="H224" t="str">
        <f t="shared" si="17"/>
        <v>FALSE</v>
      </c>
      <c r="I224" t="str">
        <f t="shared" si="18"/>
        <v>FALSE</v>
      </c>
      <c r="J224" t="str">
        <f t="shared" si="19"/>
        <v>TRUE</v>
      </c>
    </row>
    <row r="225" spans="1:10" hidden="1" x14ac:dyDescent="0.25">
      <c r="A225" t="s">
        <v>743</v>
      </c>
      <c r="B225" t="s">
        <v>1551</v>
      </c>
      <c r="C225" t="s">
        <v>1551</v>
      </c>
      <c r="D225">
        <v>1.0705</v>
      </c>
      <c r="E225">
        <v>1.2174</v>
      </c>
      <c r="F225" t="str">
        <f t="shared" si="15"/>
        <v>FALSE</v>
      </c>
      <c r="G225" t="str">
        <f t="shared" si="16"/>
        <v>FALSE</v>
      </c>
      <c r="H225" t="str">
        <f t="shared" si="17"/>
        <v>FALSE</v>
      </c>
      <c r="I225" t="str">
        <f t="shared" si="18"/>
        <v>FALSE</v>
      </c>
      <c r="J225" t="str">
        <f t="shared" si="19"/>
        <v>TRUE</v>
      </c>
    </row>
    <row r="226" spans="1:10" hidden="1" x14ac:dyDescent="0.25">
      <c r="A226" t="s">
        <v>767</v>
      </c>
      <c r="B226" t="s">
        <v>1551</v>
      </c>
      <c r="C226" t="s">
        <v>1551</v>
      </c>
      <c r="D226">
        <v>1.3882000000000001</v>
      </c>
      <c r="E226">
        <v>1.2177</v>
      </c>
      <c r="F226" t="str">
        <f t="shared" si="15"/>
        <v>FALSE</v>
      </c>
      <c r="G226" t="str">
        <f t="shared" si="16"/>
        <v>FALSE</v>
      </c>
      <c r="H226" t="str">
        <f t="shared" si="17"/>
        <v>FALSE</v>
      </c>
      <c r="I226" t="str">
        <f t="shared" si="18"/>
        <v>FALSE</v>
      </c>
      <c r="J226" t="str">
        <f t="shared" si="19"/>
        <v>TRUE</v>
      </c>
    </row>
    <row r="227" spans="1:10" hidden="1" x14ac:dyDescent="0.25">
      <c r="A227" t="s">
        <v>1398</v>
      </c>
      <c r="B227" t="s">
        <v>1551</v>
      </c>
      <c r="C227" t="s">
        <v>1551</v>
      </c>
      <c r="D227" t="s">
        <v>1551</v>
      </c>
      <c r="E227">
        <v>-2.6772999999999998</v>
      </c>
      <c r="F227" t="str">
        <f t="shared" si="15"/>
        <v>FALSE</v>
      </c>
      <c r="G227" t="str">
        <f t="shared" si="16"/>
        <v>FALSE</v>
      </c>
      <c r="H227" t="str">
        <f t="shared" si="17"/>
        <v>FALSE</v>
      </c>
      <c r="I227" t="str">
        <f t="shared" si="18"/>
        <v>TRUE</v>
      </c>
      <c r="J227" t="str">
        <f t="shared" si="19"/>
        <v>FALSE</v>
      </c>
    </row>
    <row r="228" spans="1:10" hidden="1" x14ac:dyDescent="0.25">
      <c r="A228" s="5" t="s">
        <v>858</v>
      </c>
      <c r="B228" t="s">
        <v>1551</v>
      </c>
      <c r="C228" t="s">
        <v>1551</v>
      </c>
      <c r="D228">
        <v>1.0596000000000001</v>
      </c>
      <c r="E228">
        <v>1.2444</v>
      </c>
      <c r="F228" t="str">
        <f t="shared" si="15"/>
        <v>FALSE</v>
      </c>
      <c r="G228" t="str">
        <f t="shared" si="16"/>
        <v>FALSE</v>
      </c>
      <c r="H228" t="str">
        <f t="shared" si="17"/>
        <v>FALSE</v>
      </c>
      <c r="I228" t="str">
        <f t="shared" si="18"/>
        <v>FALSE</v>
      </c>
      <c r="J228" t="str">
        <f t="shared" si="19"/>
        <v>TRUE</v>
      </c>
    </row>
    <row r="229" spans="1:10" hidden="1" x14ac:dyDescent="0.25">
      <c r="A229" t="s">
        <v>1402</v>
      </c>
      <c r="B229" t="s">
        <v>1551</v>
      </c>
      <c r="C229" t="s">
        <v>1551</v>
      </c>
      <c r="D229" t="s">
        <v>1551</v>
      </c>
      <c r="E229">
        <v>-1.3422000000000001</v>
      </c>
      <c r="F229" t="str">
        <f t="shared" si="15"/>
        <v>FALSE</v>
      </c>
      <c r="G229" t="str">
        <f t="shared" si="16"/>
        <v>FALSE</v>
      </c>
      <c r="H229" t="str">
        <f t="shared" si="17"/>
        <v>FALSE</v>
      </c>
      <c r="I229" t="str">
        <f t="shared" si="18"/>
        <v>TRUE</v>
      </c>
      <c r="J229" t="str">
        <f t="shared" si="19"/>
        <v>FALSE</v>
      </c>
    </row>
    <row r="230" spans="1:10" hidden="1" x14ac:dyDescent="0.25">
      <c r="A230" t="s">
        <v>735</v>
      </c>
      <c r="B230" t="s">
        <v>1551</v>
      </c>
      <c r="C230" t="s">
        <v>1551</v>
      </c>
      <c r="D230">
        <v>1.1601999999999999</v>
      </c>
      <c r="E230">
        <v>1.2490000000000001</v>
      </c>
      <c r="F230" t="str">
        <f t="shared" si="15"/>
        <v>FALSE</v>
      </c>
      <c r="G230" t="str">
        <f t="shared" si="16"/>
        <v>FALSE</v>
      </c>
      <c r="H230" t="str">
        <f t="shared" si="17"/>
        <v>FALSE</v>
      </c>
      <c r="I230" t="str">
        <f t="shared" si="18"/>
        <v>FALSE</v>
      </c>
      <c r="J230" t="str">
        <f t="shared" si="19"/>
        <v>TRUE</v>
      </c>
    </row>
    <row r="231" spans="1:10" x14ac:dyDescent="0.25">
      <c r="A231" t="s">
        <v>83</v>
      </c>
      <c r="B231">
        <v>3.1697000000000002</v>
      </c>
      <c r="C231" t="s">
        <v>1551</v>
      </c>
      <c r="D231">
        <v>1.0562</v>
      </c>
      <c r="E231">
        <v>1.2972999999999999</v>
      </c>
      <c r="F231" t="str">
        <f t="shared" si="15"/>
        <v>TRUE</v>
      </c>
      <c r="G231" t="str">
        <f t="shared" si="16"/>
        <v>FALSE</v>
      </c>
      <c r="H231" t="str">
        <f t="shared" si="17"/>
        <v>FALSE</v>
      </c>
      <c r="I231" t="str">
        <f t="shared" si="18"/>
        <v>FALSE</v>
      </c>
      <c r="J231" t="str">
        <f t="shared" si="19"/>
        <v>TRUE</v>
      </c>
    </row>
    <row r="232" spans="1:10" hidden="1" x14ac:dyDescent="0.25">
      <c r="A232" t="s">
        <v>603</v>
      </c>
      <c r="B232" t="s">
        <v>1551</v>
      </c>
      <c r="C232" t="s">
        <v>1551</v>
      </c>
      <c r="D232">
        <v>1.0215000000000001</v>
      </c>
      <c r="E232">
        <v>1.3035000000000001</v>
      </c>
      <c r="F232" t="str">
        <f t="shared" si="15"/>
        <v>FALSE</v>
      </c>
      <c r="G232" t="str">
        <f t="shared" si="16"/>
        <v>FALSE</v>
      </c>
      <c r="H232" t="str">
        <f t="shared" si="17"/>
        <v>FALSE</v>
      </c>
      <c r="I232" t="str">
        <f t="shared" si="18"/>
        <v>FALSE</v>
      </c>
      <c r="J232" t="str">
        <f t="shared" si="19"/>
        <v>TRUE</v>
      </c>
    </row>
    <row r="233" spans="1:10" hidden="1" x14ac:dyDescent="0.25">
      <c r="A233" t="s">
        <v>619</v>
      </c>
      <c r="B233" t="s">
        <v>1551</v>
      </c>
      <c r="C233" t="s">
        <v>1551</v>
      </c>
      <c r="D233">
        <v>-1.0285</v>
      </c>
      <c r="E233">
        <v>1.3041</v>
      </c>
      <c r="F233" t="str">
        <f t="shared" si="15"/>
        <v>FALSE</v>
      </c>
      <c r="G233" t="str">
        <f t="shared" si="16"/>
        <v>FALSE</v>
      </c>
      <c r="H233" t="str">
        <f t="shared" si="17"/>
        <v>FALSE</v>
      </c>
      <c r="I233" t="str">
        <f t="shared" si="18"/>
        <v>FALSE</v>
      </c>
      <c r="J233" t="str">
        <f t="shared" si="19"/>
        <v>TRUE</v>
      </c>
    </row>
    <row r="234" spans="1:10" hidden="1" x14ac:dyDescent="0.25">
      <c r="A234" t="s">
        <v>623</v>
      </c>
      <c r="B234" t="s">
        <v>1551</v>
      </c>
      <c r="C234" t="s">
        <v>1551</v>
      </c>
      <c r="D234">
        <v>1.4025000000000001</v>
      </c>
      <c r="E234">
        <v>1.3362000000000001</v>
      </c>
      <c r="F234" t="str">
        <f t="shared" si="15"/>
        <v>FALSE</v>
      </c>
      <c r="G234" t="str">
        <f t="shared" si="16"/>
        <v>FALSE</v>
      </c>
      <c r="H234" t="str">
        <f t="shared" si="17"/>
        <v>FALSE</v>
      </c>
      <c r="I234" t="str">
        <f t="shared" si="18"/>
        <v>FALSE</v>
      </c>
      <c r="J234" t="str">
        <f t="shared" si="19"/>
        <v>TRUE</v>
      </c>
    </row>
    <row r="235" spans="1:10" hidden="1" x14ac:dyDescent="0.25">
      <c r="A235" t="s">
        <v>763</v>
      </c>
      <c r="B235" t="s">
        <v>1551</v>
      </c>
      <c r="C235" t="s">
        <v>1551</v>
      </c>
      <c r="D235">
        <v>1.478</v>
      </c>
      <c r="E235">
        <v>1.3411</v>
      </c>
      <c r="F235" t="str">
        <f t="shared" si="15"/>
        <v>FALSE</v>
      </c>
      <c r="G235" t="str">
        <f t="shared" si="16"/>
        <v>FALSE</v>
      </c>
      <c r="H235" t="str">
        <f t="shared" si="17"/>
        <v>FALSE</v>
      </c>
      <c r="I235" t="str">
        <f t="shared" si="18"/>
        <v>FALSE</v>
      </c>
      <c r="J235" t="str">
        <f t="shared" si="19"/>
        <v>TRUE</v>
      </c>
    </row>
    <row r="236" spans="1:10" hidden="1" x14ac:dyDescent="0.25">
      <c r="A236" t="s">
        <v>987</v>
      </c>
      <c r="B236" t="s">
        <v>1551</v>
      </c>
      <c r="C236" t="s">
        <v>1551</v>
      </c>
      <c r="D236">
        <v>1.5858000000000001</v>
      </c>
      <c r="E236">
        <v>1.3662000000000001</v>
      </c>
      <c r="F236" t="str">
        <f t="shared" si="15"/>
        <v>FALSE</v>
      </c>
      <c r="G236" t="str">
        <f t="shared" si="16"/>
        <v>FALSE</v>
      </c>
      <c r="H236" t="str">
        <f t="shared" si="17"/>
        <v>FALSE</v>
      </c>
      <c r="I236" t="str">
        <f t="shared" si="18"/>
        <v>FALSE</v>
      </c>
      <c r="J236" t="str">
        <f t="shared" si="19"/>
        <v>TRUE</v>
      </c>
    </row>
    <row r="237" spans="1:10" hidden="1" x14ac:dyDescent="0.25">
      <c r="A237" t="s">
        <v>1388</v>
      </c>
      <c r="B237" t="s">
        <v>1551</v>
      </c>
      <c r="C237" t="s">
        <v>1551</v>
      </c>
      <c r="D237" t="s">
        <v>1551</v>
      </c>
      <c r="E237">
        <v>-1.1105</v>
      </c>
      <c r="F237" t="str">
        <f t="shared" si="15"/>
        <v>FALSE</v>
      </c>
      <c r="G237" t="str">
        <f t="shared" si="16"/>
        <v>FALSE</v>
      </c>
      <c r="H237" t="str">
        <f t="shared" si="17"/>
        <v>FALSE</v>
      </c>
      <c r="I237" t="str">
        <f t="shared" si="18"/>
        <v>TRUE</v>
      </c>
      <c r="J237" t="str">
        <f t="shared" si="19"/>
        <v>FALSE</v>
      </c>
    </row>
    <row r="238" spans="1:10" hidden="1" x14ac:dyDescent="0.25">
      <c r="A238" t="s">
        <v>1393</v>
      </c>
      <c r="B238" t="s">
        <v>1551</v>
      </c>
      <c r="C238" t="s">
        <v>1551</v>
      </c>
      <c r="D238" t="s">
        <v>1551</v>
      </c>
      <c r="E238">
        <v>1.4353</v>
      </c>
      <c r="F238" t="str">
        <f t="shared" si="15"/>
        <v>FALSE</v>
      </c>
      <c r="G238" t="str">
        <f t="shared" si="16"/>
        <v>FALSE</v>
      </c>
      <c r="H238" t="str">
        <f t="shared" si="17"/>
        <v>FALSE</v>
      </c>
      <c r="I238" t="str">
        <f t="shared" si="18"/>
        <v>TRUE</v>
      </c>
      <c r="J238" t="str">
        <f t="shared" si="19"/>
        <v>FALSE</v>
      </c>
    </row>
    <row r="239" spans="1:10" hidden="1" x14ac:dyDescent="0.25">
      <c r="A239" t="s">
        <v>934</v>
      </c>
      <c r="B239" t="s">
        <v>1551</v>
      </c>
      <c r="C239" t="s">
        <v>1551</v>
      </c>
      <c r="D239">
        <v>2.6459000000000001</v>
      </c>
      <c r="E239">
        <v>1.4391</v>
      </c>
      <c r="F239" t="str">
        <f t="shared" si="15"/>
        <v>FALSE</v>
      </c>
      <c r="G239" t="str">
        <f t="shared" si="16"/>
        <v>FALSE</v>
      </c>
      <c r="H239" t="str">
        <f t="shared" si="17"/>
        <v>FALSE</v>
      </c>
      <c r="I239" t="str">
        <f t="shared" si="18"/>
        <v>FALSE</v>
      </c>
      <c r="J239" t="str">
        <f t="shared" si="19"/>
        <v>TRUE</v>
      </c>
    </row>
    <row r="240" spans="1:10" hidden="1" x14ac:dyDescent="0.25">
      <c r="A240" t="s">
        <v>633</v>
      </c>
      <c r="B240" t="s">
        <v>1551</v>
      </c>
      <c r="C240" t="s">
        <v>1551</v>
      </c>
      <c r="D240">
        <v>1.6978</v>
      </c>
      <c r="E240">
        <v>1.4577</v>
      </c>
      <c r="F240" t="str">
        <f t="shared" si="15"/>
        <v>FALSE</v>
      </c>
      <c r="G240" t="str">
        <f t="shared" si="16"/>
        <v>FALSE</v>
      </c>
      <c r="H240" t="str">
        <f t="shared" si="17"/>
        <v>FALSE</v>
      </c>
      <c r="I240" t="str">
        <f t="shared" si="18"/>
        <v>FALSE</v>
      </c>
      <c r="J240" t="str">
        <f t="shared" si="19"/>
        <v>TRUE</v>
      </c>
    </row>
    <row r="241" spans="1:10" hidden="1" x14ac:dyDescent="0.25">
      <c r="A241" t="s">
        <v>595</v>
      </c>
      <c r="B241" t="s">
        <v>1551</v>
      </c>
      <c r="C241" t="s">
        <v>1551</v>
      </c>
      <c r="D241">
        <v>1.0601</v>
      </c>
      <c r="E241">
        <v>1.4931000000000001</v>
      </c>
      <c r="F241" t="str">
        <f t="shared" si="15"/>
        <v>FALSE</v>
      </c>
      <c r="G241" t="str">
        <f t="shared" si="16"/>
        <v>FALSE</v>
      </c>
      <c r="H241" t="str">
        <f t="shared" si="17"/>
        <v>FALSE</v>
      </c>
      <c r="I241" t="str">
        <f t="shared" si="18"/>
        <v>FALSE</v>
      </c>
      <c r="J241" t="str">
        <f t="shared" si="19"/>
        <v>TRUE</v>
      </c>
    </row>
    <row r="242" spans="1:10" hidden="1" x14ac:dyDescent="0.25">
      <c r="A242" t="s">
        <v>1444</v>
      </c>
      <c r="B242" t="s">
        <v>1551</v>
      </c>
      <c r="C242" t="s">
        <v>1551</v>
      </c>
      <c r="D242" t="s">
        <v>1551</v>
      </c>
      <c r="E242">
        <v>2.4417</v>
      </c>
      <c r="F242" t="str">
        <f t="shared" si="15"/>
        <v>FALSE</v>
      </c>
      <c r="G242" t="str">
        <f t="shared" si="16"/>
        <v>FALSE</v>
      </c>
      <c r="H242" t="str">
        <f t="shared" si="17"/>
        <v>FALSE</v>
      </c>
      <c r="I242" t="str">
        <f t="shared" si="18"/>
        <v>TRUE</v>
      </c>
      <c r="J242" t="str">
        <f t="shared" si="19"/>
        <v>FALSE</v>
      </c>
    </row>
    <row r="243" spans="1:10" hidden="1" x14ac:dyDescent="0.25">
      <c r="A243" t="s">
        <v>788</v>
      </c>
      <c r="B243" t="s">
        <v>1551</v>
      </c>
      <c r="C243" t="s">
        <v>1551</v>
      </c>
      <c r="D243">
        <v>1.2464999999999999</v>
      </c>
      <c r="E243">
        <v>1.5152000000000001</v>
      </c>
      <c r="F243" t="str">
        <f t="shared" si="15"/>
        <v>FALSE</v>
      </c>
      <c r="G243" t="str">
        <f t="shared" si="16"/>
        <v>FALSE</v>
      </c>
      <c r="H243" t="str">
        <f t="shared" si="17"/>
        <v>FALSE</v>
      </c>
      <c r="I243" t="str">
        <f t="shared" si="18"/>
        <v>FALSE</v>
      </c>
      <c r="J243" t="str">
        <f t="shared" si="19"/>
        <v>TRUE</v>
      </c>
    </row>
    <row r="244" spans="1:10" hidden="1" x14ac:dyDescent="0.25">
      <c r="A244" t="s">
        <v>659</v>
      </c>
      <c r="B244" t="s">
        <v>1551</v>
      </c>
      <c r="C244" t="s">
        <v>1551</v>
      </c>
      <c r="D244">
        <v>1.375</v>
      </c>
      <c r="E244">
        <v>1.5326</v>
      </c>
      <c r="F244" t="str">
        <f t="shared" si="15"/>
        <v>FALSE</v>
      </c>
      <c r="G244" t="str">
        <f t="shared" si="16"/>
        <v>FALSE</v>
      </c>
      <c r="H244" t="str">
        <f t="shared" si="17"/>
        <v>FALSE</v>
      </c>
      <c r="I244" t="str">
        <f t="shared" si="18"/>
        <v>FALSE</v>
      </c>
      <c r="J244" t="str">
        <f t="shared" si="19"/>
        <v>TRUE</v>
      </c>
    </row>
    <row r="245" spans="1:10" hidden="1" x14ac:dyDescent="0.25">
      <c r="A245" t="s">
        <v>666</v>
      </c>
      <c r="B245" t="s">
        <v>1551</v>
      </c>
      <c r="C245" t="s">
        <v>1551</v>
      </c>
      <c r="D245">
        <v>1.6202000000000001</v>
      </c>
      <c r="E245">
        <v>1.5938000000000001</v>
      </c>
      <c r="F245" t="str">
        <f t="shared" si="15"/>
        <v>FALSE</v>
      </c>
      <c r="G245" t="str">
        <f t="shared" si="16"/>
        <v>FALSE</v>
      </c>
      <c r="H245" t="str">
        <f t="shared" si="17"/>
        <v>FALSE</v>
      </c>
      <c r="I245" t="str">
        <f t="shared" si="18"/>
        <v>FALSE</v>
      </c>
      <c r="J245" t="str">
        <f t="shared" si="19"/>
        <v>TRUE</v>
      </c>
    </row>
    <row r="246" spans="1:10" hidden="1" x14ac:dyDescent="0.25">
      <c r="A246" s="5" t="s">
        <v>870</v>
      </c>
      <c r="B246" t="s">
        <v>1551</v>
      </c>
      <c r="C246" t="s">
        <v>1551</v>
      </c>
      <c r="D246">
        <v>1.2479</v>
      </c>
      <c r="E246">
        <v>1.6064000000000001</v>
      </c>
      <c r="F246" t="str">
        <f t="shared" si="15"/>
        <v>FALSE</v>
      </c>
      <c r="G246" t="str">
        <f t="shared" si="16"/>
        <v>FALSE</v>
      </c>
      <c r="H246" t="str">
        <f t="shared" si="17"/>
        <v>FALSE</v>
      </c>
      <c r="I246" t="str">
        <f t="shared" si="18"/>
        <v>FALSE</v>
      </c>
      <c r="J246" t="str">
        <f t="shared" si="19"/>
        <v>TRUE</v>
      </c>
    </row>
    <row r="247" spans="1:10" hidden="1" x14ac:dyDescent="0.25">
      <c r="A247" t="s">
        <v>1449</v>
      </c>
      <c r="B247" t="s">
        <v>1551</v>
      </c>
      <c r="C247" t="s">
        <v>1551</v>
      </c>
      <c r="D247" t="s">
        <v>1551</v>
      </c>
      <c r="E247">
        <v>-1.5531999999999999</v>
      </c>
      <c r="F247" t="str">
        <f t="shared" si="15"/>
        <v>FALSE</v>
      </c>
      <c r="G247" t="str">
        <f t="shared" si="16"/>
        <v>FALSE</v>
      </c>
      <c r="H247" t="str">
        <f t="shared" si="17"/>
        <v>FALSE</v>
      </c>
      <c r="I247" t="str">
        <f t="shared" si="18"/>
        <v>TRUE</v>
      </c>
      <c r="J247" t="str">
        <f t="shared" si="19"/>
        <v>FALSE</v>
      </c>
    </row>
    <row r="248" spans="1:10" hidden="1" x14ac:dyDescent="0.25">
      <c r="A248" t="s">
        <v>878</v>
      </c>
      <c r="B248" t="s">
        <v>1551</v>
      </c>
      <c r="C248" t="s">
        <v>1551</v>
      </c>
      <c r="D248">
        <v>1.4343999999999999</v>
      </c>
      <c r="E248">
        <v>1.65</v>
      </c>
      <c r="F248" t="str">
        <f t="shared" si="15"/>
        <v>FALSE</v>
      </c>
      <c r="G248" t="str">
        <f t="shared" si="16"/>
        <v>FALSE</v>
      </c>
      <c r="H248" t="str">
        <f t="shared" si="17"/>
        <v>FALSE</v>
      </c>
      <c r="I248" t="str">
        <f t="shared" si="18"/>
        <v>FALSE</v>
      </c>
      <c r="J248" t="str">
        <f t="shared" si="19"/>
        <v>TRUE</v>
      </c>
    </row>
    <row r="249" spans="1:10" hidden="1" x14ac:dyDescent="0.25">
      <c r="A249" t="s">
        <v>628</v>
      </c>
      <c r="B249" t="s">
        <v>1551</v>
      </c>
      <c r="C249" t="s">
        <v>1551</v>
      </c>
      <c r="D249">
        <v>1.9578</v>
      </c>
      <c r="E249">
        <v>1.6514</v>
      </c>
      <c r="F249" t="str">
        <f t="shared" si="15"/>
        <v>FALSE</v>
      </c>
      <c r="G249" t="str">
        <f t="shared" si="16"/>
        <v>FALSE</v>
      </c>
      <c r="H249" t="str">
        <f t="shared" si="17"/>
        <v>FALSE</v>
      </c>
      <c r="I249" t="str">
        <f t="shared" si="18"/>
        <v>FALSE</v>
      </c>
      <c r="J249" t="str">
        <f t="shared" si="19"/>
        <v>TRUE</v>
      </c>
    </row>
    <row r="250" spans="1:10" hidden="1" x14ac:dyDescent="0.25">
      <c r="A250" t="s">
        <v>1439</v>
      </c>
      <c r="B250" t="s">
        <v>1551</v>
      </c>
      <c r="C250" t="s">
        <v>1551</v>
      </c>
      <c r="D250" t="s">
        <v>1551</v>
      </c>
      <c r="E250">
        <v>-1.4862</v>
      </c>
      <c r="F250" t="str">
        <f t="shared" si="15"/>
        <v>FALSE</v>
      </c>
      <c r="G250" t="str">
        <f t="shared" si="16"/>
        <v>FALSE</v>
      </c>
      <c r="H250" t="str">
        <f t="shared" si="17"/>
        <v>FALSE</v>
      </c>
      <c r="I250" t="str">
        <f t="shared" si="18"/>
        <v>TRUE</v>
      </c>
      <c r="J250" t="str">
        <f t="shared" si="19"/>
        <v>FALSE</v>
      </c>
    </row>
    <row r="251" spans="1:10" hidden="1" x14ac:dyDescent="0.25">
      <c r="A251" t="s">
        <v>1410</v>
      </c>
      <c r="B251" t="s">
        <v>1551</v>
      </c>
      <c r="C251" t="s">
        <v>1551</v>
      </c>
      <c r="D251" t="s">
        <v>1551</v>
      </c>
      <c r="E251">
        <v>1.0954999999999999</v>
      </c>
      <c r="F251" t="str">
        <f t="shared" si="15"/>
        <v>FALSE</v>
      </c>
      <c r="G251" t="str">
        <f t="shared" si="16"/>
        <v>FALSE</v>
      </c>
      <c r="H251" t="str">
        <f t="shared" si="17"/>
        <v>FALSE</v>
      </c>
      <c r="I251" t="str">
        <f t="shared" si="18"/>
        <v>TRUE</v>
      </c>
      <c r="J251" t="str">
        <f t="shared" si="19"/>
        <v>FALSE</v>
      </c>
    </row>
    <row r="252" spans="1:10" hidden="1" x14ac:dyDescent="0.25">
      <c r="A252" t="s">
        <v>1416</v>
      </c>
      <c r="B252" t="s">
        <v>1551</v>
      </c>
      <c r="C252" t="s">
        <v>1551</v>
      </c>
      <c r="D252" t="s">
        <v>1551</v>
      </c>
      <c r="E252">
        <v>1.7537</v>
      </c>
      <c r="F252" t="str">
        <f t="shared" si="15"/>
        <v>FALSE</v>
      </c>
      <c r="G252" t="str">
        <f t="shared" si="16"/>
        <v>FALSE</v>
      </c>
      <c r="H252" t="str">
        <f t="shared" si="17"/>
        <v>FALSE</v>
      </c>
      <c r="I252" t="str">
        <f t="shared" si="18"/>
        <v>TRUE</v>
      </c>
      <c r="J252" t="str">
        <f t="shared" si="19"/>
        <v>FALSE</v>
      </c>
    </row>
    <row r="253" spans="1:10" hidden="1" x14ac:dyDescent="0.25">
      <c r="A253" t="s">
        <v>731</v>
      </c>
      <c r="B253" t="s">
        <v>1551</v>
      </c>
      <c r="C253" t="s">
        <v>1551</v>
      </c>
      <c r="D253">
        <v>1.5089999999999999</v>
      </c>
      <c r="E253">
        <v>1.8149999999999999</v>
      </c>
      <c r="F253" t="str">
        <f t="shared" si="15"/>
        <v>FALSE</v>
      </c>
      <c r="G253" t="str">
        <f t="shared" si="16"/>
        <v>FALSE</v>
      </c>
      <c r="H253" t="str">
        <f t="shared" si="17"/>
        <v>FALSE</v>
      </c>
      <c r="I253" t="str">
        <f t="shared" si="18"/>
        <v>FALSE</v>
      </c>
      <c r="J253" t="str">
        <f t="shared" si="19"/>
        <v>TRUE</v>
      </c>
    </row>
    <row r="254" spans="1:10" hidden="1" x14ac:dyDescent="0.25">
      <c r="A254" t="s">
        <v>1101</v>
      </c>
      <c r="B254" t="s">
        <v>1551</v>
      </c>
      <c r="C254" t="s">
        <v>1551</v>
      </c>
      <c r="D254">
        <v>1.2565</v>
      </c>
      <c r="E254">
        <v>1.8253999999999999</v>
      </c>
      <c r="F254" t="str">
        <f t="shared" si="15"/>
        <v>FALSE</v>
      </c>
      <c r="G254" t="str">
        <f t="shared" si="16"/>
        <v>FALSE</v>
      </c>
      <c r="H254" t="str">
        <f t="shared" si="17"/>
        <v>FALSE</v>
      </c>
      <c r="I254" t="str">
        <f t="shared" si="18"/>
        <v>FALSE</v>
      </c>
      <c r="J254" t="str">
        <f t="shared" si="19"/>
        <v>TRUE</v>
      </c>
    </row>
    <row r="255" spans="1:10" hidden="1" x14ac:dyDescent="0.25">
      <c r="A255" t="s">
        <v>1420</v>
      </c>
      <c r="B255" t="s">
        <v>1551</v>
      </c>
      <c r="C255" t="s">
        <v>1551</v>
      </c>
      <c r="D255" t="s">
        <v>1551</v>
      </c>
      <c r="E255">
        <v>-1.8275999999999999</v>
      </c>
      <c r="F255" t="str">
        <f t="shared" si="15"/>
        <v>FALSE</v>
      </c>
      <c r="G255" t="str">
        <f t="shared" si="16"/>
        <v>FALSE</v>
      </c>
      <c r="H255" t="str">
        <f t="shared" si="17"/>
        <v>FALSE</v>
      </c>
      <c r="I255" t="str">
        <f t="shared" si="18"/>
        <v>TRUE</v>
      </c>
      <c r="J255" t="str">
        <f t="shared" si="19"/>
        <v>FALSE</v>
      </c>
    </row>
    <row r="256" spans="1:10" hidden="1" x14ac:dyDescent="0.25">
      <c r="A256" t="s">
        <v>1426</v>
      </c>
      <c r="B256" t="s">
        <v>1551</v>
      </c>
      <c r="C256" t="s">
        <v>1551</v>
      </c>
      <c r="D256" t="s">
        <v>1551</v>
      </c>
      <c r="E256" s="3">
        <v>1.2192000000000001</v>
      </c>
      <c r="F256" t="str">
        <f t="shared" si="15"/>
        <v>FALSE</v>
      </c>
      <c r="G256" t="str">
        <f t="shared" si="16"/>
        <v>FALSE</v>
      </c>
      <c r="H256" t="str">
        <f t="shared" si="17"/>
        <v>FALSE</v>
      </c>
      <c r="I256" t="str">
        <f t="shared" si="18"/>
        <v>TRUE</v>
      </c>
      <c r="J256" t="str">
        <f t="shared" si="19"/>
        <v>FALSE</v>
      </c>
    </row>
    <row r="257" spans="1:10" hidden="1" x14ac:dyDescent="0.25">
      <c r="A257" t="s">
        <v>800</v>
      </c>
      <c r="B257" t="s">
        <v>1551</v>
      </c>
      <c r="C257" t="s">
        <v>1551</v>
      </c>
      <c r="D257">
        <v>1.3284</v>
      </c>
      <c r="E257">
        <v>1.8686</v>
      </c>
      <c r="F257" t="str">
        <f t="shared" si="15"/>
        <v>FALSE</v>
      </c>
      <c r="G257" t="str">
        <f t="shared" si="16"/>
        <v>FALSE</v>
      </c>
      <c r="H257" t="str">
        <f t="shared" si="17"/>
        <v>FALSE</v>
      </c>
      <c r="I257" t="str">
        <f t="shared" si="18"/>
        <v>FALSE</v>
      </c>
      <c r="J257" t="str">
        <f t="shared" si="19"/>
        <v>TRUE</v>
      </c>
    </row>
    <row r="258" spans="1:10" hidden="1" x14ac:dyDescent="0.25">
      <c r="A258" t="s">
        <v>1430</v>
      </c>
      <c r="B258" t="s">
        <v>1551</v>
      </c>
      <c r="C258" t="s">
        <v>1551</v>
      </c>
      <c r="D258" t="s">
        <v>1551</v>
      </c>
      <c r="E258">
        <v>-1.0513999999999999</v>
      </c>
      <c r="F258" t="str">
        <f t="shared" ref="F258:F321" si="20">IF(AND(B258&lt;&gt;"NA",C258="NA"),"TRUE","FALSE")</f>
        <v>FALSE</v>
      </c>
      <c r="G258" t="str">
        <f t="shared" ref="G258:G321" si="21">IF(AND(B258="NA",C258&lt;&gt;"NA"),"TRUE","FALSE")</f>
        <v>FALSE</v>
      </c>
      <c r="H258" t="str">
        <f t="shared" ref="H258:H321" si="22">IF(AND(D258&lt;&gt;"NA",E258="NA"),"TRUE","FALSE")</f>
        <v>FALSE</v>
      </c>
      <c r="I258" t="str">
        <f t="shared" ref="I258:I321" si="23">IF(AND(D258="NA",E258&lt;&gt;"NA"),"TRUE","FALSE")</f>
        <v>TRUE</v>
      </c>
      <c r="J258" t="str">
        <f t="shared" ref="J258:J321" si="24">IF(AND(D258&lt;&gt;"NA",E258&lt;&gt;"NA"),"TRUE","FALSE")</f>
        <v>FALSE</v>
      </c>
    </row>
    <row r="259" spans="1:10" x14ac:dyDescent="0.25">
      <c r="A259" t="s">
        <v>234</v>
      </c>
      <c r="B259" s="3">
        <v>1.0604</v>
      </c>
      <c r="C259" t="s">
        <v>1551</v>
      </c>
      <c r="D259" t="s">
        <v>1551</v>
      </c>
      <c r="E259">
        <v>-1.4066000000000001</v>
      </c>
      <c r="F259" t="str">
        <f t="shared" si="20"/>
        <v>TRUE</v>
      </c>
      <c r="G259" t="str">
        <f t="shared" si="21"/>
        <v>FALSE</v>
      </c>
      <c r="H259" t="str">
        <f t="shared" si="22"/>
        <v>FALSE</v>
      </c>
      <c r="I259" t="str">
        <f t="shared" si="23"/>
        <v>TRUE</v>
      </c>
      <c r="J259" t="str">
        <f t="shared" si="24"/>
        <v>FALSE</v>
      </c>
    </row>
    <row r="260" spans="1:10" hidden="1" x14ac:dyDescent="0.25">
      <c r="A260" t="s">
        <v>682</v>
      </c>
      <c r="B260" t="s">
        <v>1551</v>
      </c>
      <c r="C260" t="s">
        <v>1551</v>
      </c>
      <c r="D260">
        <v>1.6973</v>
      </c>
      <c r="E260">
        <v>1.9794</v>
      </c>
      <c r="F260" t="str">
        <f t="shared" si="20"/>
        <v>FALSE</v>
      </c>
      <c r="G260" t="str">
        <f t="shared" si="21"/>
        <v>FALSE</v>
      </c>
      <c r="H260" t="str">
        <f t="shared" si="22"/>
        <v>FALSE</v>
      </c>
      <c r="I260" t="str">
        <f t="shared" si="23"/>
        <v>FALSE</v>
      </c>
      <c r="J260" t="str">
        <f t="shared" si="24"/>
        <v>TRUE</v>
      </c>
    </row>
    <row r="261" spans="1:10" hidden="1" x14ac:dyDescent="0.25">
      <c r="A261" t="s">
        <v>702</v>
      </c>
      <c r="B261" t="s">
        <v>1551</v>
      </c>
      <c r="C261" t="s">
        <v>1551</v>
      </c>
      <c r="D261">
        <v>1.3002</v>
      </c>
      <c r="E261">
        <v>2.085</v>
      </c>
      <c r="F261" t="str">
        <f t="shared" si="20"/>
        <v>FALSE</v>
      </c>
      <c r="G261" t="str">
        <f t="shared" si="21"/>
        <v>FALSE</v>
      </c>
      <c r="H261" t="str">
        <f t="shared" si="22"/>
        <v>FALSE</v>
      </c>
      <c r="I261" t="str">
        <f t="shared" si="23"/>
        <v>FALSE</v>
      </c>
      <c r="J261" t="str">
        <f t="shared" si="24"/>
        <v>TRUE</v>
      </c>
    </row>
    <row r="262" spans="1:10" hidden="1" x14ac:dyDescent="0.25">
      <c r="A262" t="s">
        <v>1095</v>
      </c>
      <c r="B262" t="s">
        <v>1551</v>
      </c>
      <c r="C262" t="s">
        <v>1551</v>
      </c>
      <c r="D262">
        <v>1.1826000000000001</v>
      </c>
      <c r="E262">
        <v>2.1431</v>
      </c>
      <c r="F262" t="str">
        <f t="shared" si="20"/>
        <v>FALSE</v>
      </c>
      <c r="G262" t="str">
        <f t="shared" si="21"/>
        <v>FALSE</v>
      </c>
      <c r="H262" t="str">
        <f t="shared" si="22"/>
        <v>FALSE</v>
      </c>
      <c r="I262" t="str">
        <f t="shared" si="23"/>
        <v>FALSE</v>
      </c>
      <c r="J262" t="str">
        <f t="shared" si="24"/>
        <v>TRUE</v>
      </c>
    </row>
    <row r="263" spans="1:10" hidden="1" x14ac:dyDescent="0.25">
      <c r="A263" t="s">
        <v>641</v>
      </c>
      <c r="B263" t="s">
        <v>1551</v>
      </c>
      <c r="C263" t="s">
        <v>1551</v>
      </c>
      <c r="D263">
        <v>2.2187999999999999</v>
      </c>
      <c r="E263">
        <v>2.1985000000000001</v>
      </c>
      <c r="F263" t="str">
        <f t="shared" si="20"/>
        <v>FALSE</v>
      </c>
      <c r="G263" t="str">
        <f t="shared" si="21"/>
        <v>FALSE</v>
      </c>
      <c r="H263" t="str">
        <f t="shared" si="22"/>
        <v>FALSE</v>
      </c>
      <c r="I263" t="str">
        <f t="shared" si="23"/>
        <v>FALSE</v>
      </c>
      <c r="J263" t="str">
        <f t="shared" si="24"/>
        <v>TRUE</v>
      </c>
    </row>
    <row r="264" spans="1:10" hidden="1" x14ac:dyDescent="0.25">
      <c r="A264" t="s">
        <v>670</v>
      </c>
      <c r="B264" t="s">
        <v>1551</v>
      </c>
      <c r="C264" t="s">
        <v>1551</v>
      </c>
      <c r="D264">
        <v>2.2187999999999999</v>
      </c>
      <c r="E264">
        <v>2.1985000000000001</v>
      </c>
      <c r="F264" t="str">
        <f t="shared" si="20"/>
        <v>FALSE</v>
      </c>
      <c r="G264" t="str">
        <f t="shared" si="21"/>
        <v>FALSE</v>
      </c>
      <c r="H264" t="str">
        <f t="shared" si="22"/>
        <v>FALSE</v>
      </c>
      <c r="I264" t="str">
        <f t="shared" si="23"/>
        <v>FALSE</v>
      </c>
      <c r="J264" t="str">
        <f t="shared" si="24"/>
        <v>TRUE</v>
      </c>
    </row>
    <row r="265" spans="1:10" x14ac:dyDescent="0.25">
      <c r="A265" t="s">
        <v>217</v>
      </c>
      <c r="B265">
        <v>1.6556999999999999</v>
      </c>
      <c r="C265" t="s">
        <v>1551</v>
      </c>
      <c r="D265">
        <v>1.9256</v>
      </c>
      <c r="E265">
        <v>2.2141999999999999</v>
      </c>
      <c r="F265" t="str">
        <f t="shared" si="20"/>
        <v>TRUE</v>
      </c>
      <c r="G265" t="str">
        <f t="shared" si="21"/>
        <v>FALSE</v>
      </c>
      <c r="H265" t="str">
        <f t="shared" si="22"/>
        <v>FALSE</v>
      </c>
      <c r="I265" t="str">
        <f t="shared" si="23"/>
        <v>FALSE</v>
      </c>
      <c r="J265" t="str">
        <f t="shared" si="24"/>
        <v>TRUE</v>
      </c>
    </row>
    <row r="266" spans="1:10" hidden="1" x14ac:dyDescent="0.25">
      <c r="A266" s="5" t="s">
        <v>862</v>
      </c>
      <c r="B266" t="s">
        <v>1551</v>
      </c>
      <c r="C266" t="s">
        <v>1551</v>
      </c>
      <c r="D266">
        <v>1.6482000000000001</v>
      </c>
      <c r="E266">
        <v>2.2610999999999999</v>
      </c>
      <c r="F266" t="str">
        <f t="shared" si="20"/>
        <v>FALSE</v>
      </c>
      <c r="G266" t="str">
        <f t="shared" si="21"/>
        <v>FALSE</v>
      </c>
      <c r="H266" t="str">
        <f t="shared" si="22"/>
        <v>FALSE</v>
      </c>
      <c r="I266" t="str">
        <f t="shared" si="23"/>
        <v>FALSE</v>
      </c>
      <c r="J266" t="str">
        <f t="shared" si="24"/>
        <v>TRUE</v>
      </c>
    </row>
    <row r="267" spans="1:10" hidden="1" x14ac:dyDescent="0.25">
      <c r="A267" t="s">
        <v>655</v>
      </c>
      <c r="B267" t="s">
        <v>1551</v>
      </c>
      <c r="C267" t="s">
        <v>1551</v>
      </c>
      <c r="D267">
        <v>1.5389999999999999</v>
      </c>
      <c r="E267">
        <v>2.2644000000000002</v>
      </c>
      <c r="F267" t="str">
        <f t="shared" si="20"/>
        <v>FALSE</v>
      </c>
      <c r="G267" t="str">
        <f t="shared" si="21"/>
        <v>FALSE</v>
      </c>
      <c r="H267" t="str">
        <f t="shared" si="22"/>
        <v>FALSE</v>
      </c>
      <c r="I267" t="str">
        <f t="shared" si="23"/>
        <v>FALSE</v>
      </c>
      <c r="J267" t="str">
        <f t="shared" si="24"/>
        <v>TRUE</v>
      </c>
    </row>
    <row r="268" spans="1:10" x14ac:dyDescent="0.25">
      <c r="A268" t="s">
        <v>271</v>
      </c>
      <c r="B268" s="3">
        <v>-2.9279000000000002</v>
      </c>
      <c r="C268" t="s">
        <v>1551</v>
      </c>
      <c r="D268">
        <v>2.5493999999999999</v>
      </c>
      <c r="E268">
        <v>2.3780999999999999</v>
      </c>
      <c r="F268" t="str">
        <f t="shared" si="20"/>
        <v>TRUE</v>
      </c>
      <c r="G268" t="str">
        <f t="shared" si="21"/>
        <v>FALSE</v>
      </c>
      <c r="H268" t="str">
        <f t="shared" si="22"/>
        <v>FALSE</v>
      </c>
      <c r="I268" t="str">
        <f t="shared" si="23"/>
        <v>FALSE</v>
      </c>
      <c r="J268" t="str">
        <f t="shared" si="24"/>
        <v>TRUE</v>
      </c>
    </row>
    <row r="269" spans="1:10" hidden="1" x14ac:dyDescent="0.25">
      <c r="A269" t="s">
        <v>952</v>
      </c>
      <c r="B269" t="s">
        <v>1551</v>
      </c>
      <c r="C269" t="s">
        <v>1551</v>
      </c>
      <c r="D269">
        <v>2.2406999999999999</v>
      </c>
      <c r="E269">
        <v>2.4022999999999999</v>
      </c>
      <c r="F269" t="str">
        <f t="shared" si="20"/>
        <v>FALSE</v>
      </c>
      <c r="G269" t="str">
        <f t="shared" si="21"/>
        <v>FALSE</v>
      </c>
      <c r="H269" t="str">
        <f t="shared" si="22"/>
        <v>FALSE</v>
      </c>
      <c r="I269" t="str">
        <f t="shared" si="23"/>
        <v>FALSE</v>
      </c>
      <c r="J269" t="str">
        <f t="shared" si="24"/>
        <v>TRUE</v>
      </c>
    </row>
    <row r="270" spans="1:10" hidden="1" x14ac:dyDescent="0.25">
      <c r="A270" t="s">
        <v>194</v>
      </c>
      <c r="B270" s="3">
        <v>2.2690000000000001</v>
      </c>
      <c r="C270">
        <v>-2.4316</v>
      </c>
      <c r="D270" t="s">
        <v>1551</v>
      </c>
      <c r="E270">
        <v>-1.3480000000000001</v>
      </c>
      <c r="F270" t="str">
        <f t="shared" si="20"/>
        <v>FALSE</v>
      </c>
      <c r="G270" t="str">
        <f t="shared" si="21"/>
        <v>FALSE</v>
      </c>
      <c r="H270" t="str">
        <f t="shared" si="22"/>
        <v>FALSE</v>
      </c>
      <c r="I270" t="str">
        <f t="shared" si="23"/>
        <v>TRUE</v>
      </c>
      <c r="J270" t="str">
        <f t="shared" si="24"/>
        <v>FALSE</v>
      </c>
    </row>
    <row r="271" spans="1:10" hidden="1" x14ac:dyDescent="0.25">
      <c r="A271" t="s">
        <v>993</v>
      </c>
      <c r="B271" t="s">
        <v>1551</v>
      </c>
      <c r="C271" t="s">
        <v>1551</v>
      </c>
      <c r="D271">
        <v>-1.9040999999999999</v>
      </c>
      <c r="E271">
        <v>2.4923999999999999</v>
      </c>
      <c r="F271" t="str">
        <f t="shared" si="20"/>
        <v>FALSE</v>
      </c>
      <c r="G271" t="str">
        <f t="shared" si="21"/>
        <v>FALSE</v>
      </c>
      <c r="H271" t="str">
        <f t="shared" si="22"/>
        <v>FALSE</v>
      </c>
      <c r="I271" t="str">
        <f t="shared" si="23"/>
        <v>FALSE</v>
      </c>
      <c r="J271" t="str">
        <f t="shared" si="24"/>
        <v>TRUE</v>
      </c>
    </row>
    <row r="272" spans="1:10" hidden="1" x14ac:dyDescent="0.25">
      <c r="A272" t="s">
        <v>1384</v>
      </c>
      <c r="B272" t="s">
        <v>1551</v>
      </c>
      <c r="C272" t="s">
        <v>1551</v>
      </c>
      <c r="D272" t="s">
        <v>1551</v>
      </c>
      <c r="E272">
        <v>-1.7162999999999999</v>
      </c>
      <c r="F272" t="str">
        <f t="shared" si="20"/>
        <v>FALSE</v>
      </c>
      <c r="G272" t="str">
        <f t="shared" si="21"/>
        <v>FALSE</v>
      </c>
      <c r="H272" t="str">
        <f t="shared" si="22"/>
        <v>FALSE</v>
      </c>
      <c r="I272" t="str">
        <f t="shared" si="23"/>
        <v>TRUE</v>
      </c>
      <c r="J272" t="str">
        <f t="shared" si="24"/>
        <v>FALSE</v>
      </c>
    </row>
    <row r="273" spans="1:10" hidden="1" x14ac:dyDescent="0.25">
      <c r="A273" t="s">
        <v>569</v>
      </c>
      <c r="B273" t="s">
        <v>1551</v>
      </c>
      <c r="C273" t="s">
        <v>1551</v>
      </c>
      <c r="D273">
        <v>2.4058999999999999</v>
      </c>
      <c r="E273">
        <v>2.5204</v>
      </c>
      <c r="F273" t="str">
        <f t="shared" si="20"/>
        <v>FALSE</v>
      </c>
      <c r="G273" t="str">
        <f t="shared" si="21"/>
        <v>FALSE</v>
      </c>
      <c r="H273" t="str">
        <f t="shared" si="22"/>
        <v>FALSE</v>
      </c>
      <c r="I273" t="str">
        <f t="shared" si="23"/>
        <v>FALSE</v>
      </c>
      <c r="J273" t="str">
        <f t="shared" si="24"/>
        <v>TRUE</v>
      </c>
    </row>
    <row r="274" spans="1:10" hidden="1" x14ac:dyDescent="0.25">
      <c r="A274" t="s">
        <v>607</v>
      </c>
      <c r="B274" t="s">
        <v>1551</v>
      </c>
      <c r="C274" t="s">
        <v>1551</v>
      </c>
      <c r="D274">
        <v>1.9734</v>
      </c>
      <c r="E274">
        <v>2.5289000000000001</v>
      </c>
      <c r="F274" t="str">
        <f t="shared" si="20"/>
        <v>FALSE</v>
      </c>
      <c r="G274" t="str">
        <f t="shared" si="21"/>
        <v>FALSE</v>
      </c>
      <c r="H274" t="str">
        <f t="shared" si="22"/>
        <v>FALSE</v>
      </c>
      <c r="I274" t="str">
        <f t="shared" si="23"/>
        <v>FALSE</v>
      </c>
      <c r="J274" t="str">
        <f t="shared" si="24"/>
        <v>TRUE</v>
      </c>
    </row>
    <row r="275" spans="1:10" hidden="1" x14ac:dyDescent="0.25">
      <c r="A275" t="s">
        <v>1012</v>
      </c>
      <c r="B275" t="s">
        <v>1551</v>
      </c>
      <c r="C275" t="s">
        <v>1551</v>
      </c>
      <c r="D275">
        <v>1.5503</v>
      </c>
      <c r="E275">
        <v>2.6404000000000001</v>
      </c>
      <c r="F275" t="str">
        <f t="shared" si="20"/>
        <v>FALSE</v>
      </c>
      <c r="G275" t="str">
        <f t="shared" si="21"/>
        <v>FALSE</v>
      </c>
      <c r="H275" t="str">
        <f t="shared" si="22"/>
        <v>FALSE</v>
      </c>
      <c r="I275" t="str">
        <f t="shared" si="23"/>
        <v>FALSE</v>
      </c>
      <c r="J275" t="str">
        <f t="shared" si="24"/>
        <v>TRUE</v>
      </c>
    </row>
    <row r="276" spans="1:10" hidden="1" x14ac:dyDescent="0.25">
      <c r="A276" t="s">
        <v>1057</v>
      </c>
      <c r="B276" t="s">
        <v>1551</v>
      </c>
      <c r="C276" t="s">
        <v>1551</v>
      </c>
      <c r="D276">
        <v>1.5503</v>
      </c>
      <c r="E276">
        <v>2.6404000000000001</v>
      </c>
      <c r="F276" t="str">
        <f t="shared" si="20"/>
        <v>FALSE</v>
      </c>
      <c r="G276" t="str">
        <f t="shared" si="21"/>
        <v>FALSE</v>
      </c>
      <c r="H276" t="str">
        <f t="shared" si="22"/>
        <v>FALSE</v>
      </c>
      <c r="I276" t="str">
        <f t="shared" si="23"/>
        <v>FALSE</v>
      </c>
      <c r="J276" t="str">
        <f t="shared" si="24"/>
        <v>TRUE</v>
      </c>
    </row>
    <row r="277" spans="1:10" hidden="1" x14ac:dyDescent="0.25">
      <c r="A277" t="s">
        <v>755</v>
      </c>
      <c r="B277" t="s">
        <v>1551</v>
      </c>
      <c r="C277" t="s">
        <v>1551</v>
      </c>
      <c r="D277">
        <v>1.7762</v>
      </c>
      <c r="E277">
        <v>2.6558000000000002</v>
      </c>
      <c r="F277" t="str">
        <f t="shared" si="20"/>
        <v>FALSE</v>
      </c>
      <c r="G277" t="str">
        <f t="shared" si="21"/>
        <v>FALSE</v>
      </c>
      <c r="H277" t="str">
        <f t="shared" si="22"/>
        <v>FALSE</v>
      </c>
      <c r="I277" t="str">
        <f t="shared" si="23"/>
        <v>FALSE</v>
      </c>
      <c r="J277" t="str">
        <f t="shared" si="24"/>
        <v>TRUE</v>
      </c>
    </row>
    <row r="278" spans="1:10" hidden="1" x14ac:dyDescent="0.25">
      <c r="A278" t="s">
        <v>779</v>
      </c>
      <c r="B278" t="s">
        <v>1551</v>
      </c>
      <c r="C278" t="s">
        <v>1551</v>
      </c>
      <c r="D278">
        <v>2.7343000000000002</v>
      </c>
      <c r="E278">
        <v>2.7431000000000001</v>
      </c>
      <c r="F278" t="str">
        <f t="shared" si="20"/>
        <v>FALSE</v>
      </c>
      <c r="G278" t="str">
        <f t="shared" si="21"/>
        <v>FALSE</v>
      </c>
      <c r="H278" t="str">
        <f t="shared" si="22"/>
        <v>FALSE</v>
      </c>
      <c r="I278" t="str">
        <f t="shared" si="23"/>
        <v>FALSE</v>
      </c>
      <c r="J278" t="str">
        <f t="shared" si="24"/>
        <v>TRUE</v>
      </c>
    </row>
    <row r="279" spans="1:10" hidden="1" x14ac:dyDescent="0.25">
      <c r="A279" s="5" t="s">
        <v>874</v>
      </c>
      <c r="B279" t="s">
        <v>1551</v>
      </c>
      <c r="C279" t="s">
        <v>1551</v>
      </c>
      <c r="D279">
        <v>3.3227000000000002</v>
      </c>
      <c r="E279">
        <v>2.7787000000000002</v>
      </c>
      <c r="F279" t="str">
        <f t="shared" si="20"/>
        <v>FALSE</v>
      </c>
      <c r="G279" t="str">
        <f t="shared" si="21"/>
        <v>FALSE</v>
      </c>
      <c r="H279" t="str">
        <f t="shared" si="22"/>
        <v>FALSE</v>
      </c>
      <c r="I279" t="str">
        <f t="shared" si="23"/>
        <v>FALSE</v>
      </c>
      <c r="J279" t="str">
        <f t="shared" si="24"/>
        <v>TRUE</v>
      </c>
    </row>
    <row r="280" spans="1:10" hidden="1" x14ac:dyDescent="0.25">
      <c r="A280" t="s">
        <v>886</v>
      </c>
      <c r="B280" t="s">
        <v>1551</v>
      </c>
      <c r="C280" t="s">
        <v>1551</v>
      </c>
      <c r="D280">
        <v>2.4277000000000002</v>
      </c>
      <c r="E280">
        <v>2.9178999999999999</v>
      </c>
      <c r="F280" t="str">
        <f t="shared" si="20"/>
        <v>FALSE</v>
      </c>
      <c r="G280" t="str">
        <f t="shared" si="21"/>
        <v>FALSE</v>
      </c>
      <c r="H280" t="str">
        <f t="shared" si="22"/>
        <v>FALSE</v>
      </c>
      <c r="I280" t="str">
        <f t="shared" si="23"/>
        <v>FALSE</v>
      </c>
      <c r="J280" t="str">
        <f t="shared" si="24"/>
        <v>TRUE</v>
      </c>
    </row>
    <row r="281" spans="1:10" hidden="1" x14ac:dyDescent="0.25">
      <c r="A281" t="s">
        <v>1455</v>
      </c>
      <c r="B281" t="s">
        <v>1551</v>
      </c>
      <c r="C281" t="s">
        <v>1551</v>
      </c>
      <c r="D281" t="s">
        <v>1551</v>
      </c>
      <c r="E281">
        <v>-1.2576000000000001</v>
      </c>
      <c r="F281" t="str">
        <f t="shared" si="20"/>
        <v>FALSE</v>
      </c>
      <c r="G281" t="str">
        <f t="shared" si="21"/>
        <v>FALSE</v>
      </c>
      <c r="H281" t="str">
        <f t="shared" si="22"/>
        <v>FALSE</v>
      </c>
      <c r="I281" t="str">
        <f t="shared" si="23"/>
        <v>TRUE</v>
      </c>
      <c r="J281" t="str">
        <f t="shared" si="24"/>
        <v>FALSE</v>
      </c>
    </row>
    <row r="282" spans="1:10" x14ac:dyDescent="0.25">
      <c r="A282" t="s">
        <v>18</v>
      </c>
      <c r="B282">
        <v>1.4870000000000001</v>
      </c>
      <c r="C282" t="s">
        <v>1551</v>
      </c>
      <c r="D282">
        <v>1.6213</v>
      </c>
      <c r="E282">
        <v>2.9994999999999998</v>
      </c>
      <c r="F282" t="str">
        <f t="shared" si="20"/>
        <v>TRUE</v>
      </c>
      <c r="G282" t="str">
        <f t="shared" si="21"/>
        <v>FALSE</v>
      </c>
      <c r="H282" t="str">
        <f t="shared" si="22"/>
        <v>FALSE</v>
      </c>
      <c r="I282" t="str">
        <f t="shared" si="23"/>
        <v>FALSE</v>
      </c>
      <c r="J282" t="str">
        <f t="shared" si="24"/>
        <v>TRUE</v>
      </c>
    </row>
    <row r="283" spans="1:10" hidden="1" x14ac:dyDescent="0.25">
      <c r="A283" s="4" t="s">
        <v>815</v>
      </c>
      <c r="B283" t="s">
        <v>1551</v>
      </c>
      <c r="C283" t="s">
        <v>1551</v>
      </c>
      <c r="D283">
        <v>2.8386999999999998</v>
      </c>
      <c r="E283">
        <v>3.0154000000000001</v>
      </c>
      <c r="F283" t="str">
        <f t="shared" si="20"/>
        <v>FALSE</v>
      </c>
      <c r="G283" t="str">
        <f t="shared" si="21"/>
        <v>FALSE</v>
      </c>
      <c r="H283" t="str">
        <f t="shared" si="22"/>
        <v>FALSE</v>
      </c>
      <c r="I283" t="str">
        <f t="shared" si="23"/>
        <v>FALSE</v>
      </c>
      <c r="J283" t="str">
        <f t="shared" si="24"/>
        <v>TRUE</v>
      </c>
    </row>
    <row r="284" spans="1:10" hidden="1" x14ac:dyDescent="0.25">
      <c r="A284" t="s">
        <v>690</v>
      </c>
      <c r="B284" t="s">
        <v>1551</v>
      </c>
      <c r="C284" t="s">
        <v>1551</v>
      </c>
      <c r="D284">
        <v>3.528</v>
      </c>
      <c r="E284">
        <v>3.1442000000000001</v>
      </c>
      <c r="F284" t="str">
        <f t="shared" si="20"/>
        <v>FALSE</v>
      </c>
      <c r="G284" t="str">
        <f t="shared" si="21"/>
        <v>FALSE</v>
      </c>
      <c r="H284" t="str">
        <f t="shared" si="22"/>
        <v>FALSE</v>
      </c>
      <c r="I284" t="str">
        <f t="shared" si="23"/>
        <v>FALSE</v>
      </c>
      <c r="J284" t="str">
        <f t="shared" si="24"/>
        <v>TRUE</v>
      </c>
    </row>
    <row r="285" spans="1:10" hidden="1" x14ac:dyDescent="0.25">
      <c r="A285" t="s">
        <v>1460</v>
      </c>
      <c r="B285" t="s">
        <v>1551</v>
      </c>
      <c r="C285" t="s">
        <v>1551</v>
      </c>
      <c r="D285" t="s">
        <v>1551</v>
      </c>
      <c r="E285">
        <v>-1.8564000000000001</v>
      </c>
      <c r="F285" t="str">
        <f t="shared" si="20"/>
        <v>FALSE</v>
      </c>
      <c r="G285" t="str">
        <f t="shared" si="21"/>
        <v>FALSE</v>
      </c>
      <c r="H285" t="str">
        <f t="shared" si="22"/>
        <v>FALSE</v>
      </c>
      <c r="I285" t="str">
        <f t="shared" si="23"/>
        <v>TRUE</v>
      </c>
      <c r="J285" t="str">
        <f t="shared" si="24"/>
        <v>FALSE</v>
      </c>
    </row>
    <row r="286" spans="1:10" hidden="1" x14ac:dyDescent="0.25">
      <c r="A286" t="s">
        <v>591</v>
      </c>
      <c r="B286" t="s">
        <v>1551</v>
      </c>
      <c r="C286" t="s">
        <v>1551</v>
      </c>
      <c r="D286">
        <v>2.831</v>
      </c>
      <c r="E286">
        <v>3.2791000000000001</v>
      </c>
      <c r="F286" t="str">
        <f t="shared" si="20"/>
        <v>FALSE</v>
      </c>
      <c r="G286" t="str">
        <f t="shared" si="21"/>
        <v>FALSE</v>
      </c>
      <c r="H286" t="str">
        <f t="shared" si="22"/>
        <v>FALSE</v>
      </c>
      <c r="I286" t="str">
        <f t="shared" si="23"/>
        <v>FALSE</v>
      </c>
      <c r="J286" t="str">
        <f t="shared" si="24"/>
        <v>TRUE</v>
      </c>
    </row>
    <row r="287" spans="1:10" hidden="1" x14ac:dyDescent="0.25">
      <c r="A287" t="s">
        <v>1059</v>
      </c>
      <c r="B287" t="s">
        <v>1551</v>
      </c>
      <c r="C287" t="s">
        <v>1551</v>
      </c>
      <c r="D287">
        <v>1.7581</v>
      </c>
      <c r="E287">
        <v>3.6324999999999998</v>
      </c>
      <c r="F287" t="str">
        <f t="shared" si="20"/>
        <v>FALSE</v>
      </c>
      <c r="G287" t="str">
        <f t="shared" si="21"/>
        <v>FALSE</v>
      </c>
      <c r="H287" t="str">
        <f t="shared" si="22"/>
        <v>FALSE</v>
      </c>
      <c r="I287" t="str">
        <f t="shared" si="23"/>
        <v>FALSE</v>
      </c>
      <c r="J287" t="str">
        <f t="shared" si="24"/>
        <v>TRUE</v>
      </c>
    </row>
    <row r="288" spans="1:10" x14ac:dyDescent="0.25">
      <c r="A288" t="s">
        <v>255</v>
      </c>
      <c r="B288">
        <v>2.6755</v>
      </c>
      <c r="C288" t="s">
        <v>1551</v>
      </c>
      <c r="D288">
        <v>2.6581999999999999</v>
      </c>
      <c r="E288">
        <v>3.7926000000000002</v>
      </c>
      <c r="F288" t="str">
        <f t="shared" si="20"/>
        <v>TRUE</v>
      </c>
      <c r="G288" t="str">
        <f t="shared" si="21"/>
        <v>FALSE</v>
      </c>
      <c r="H288" t="str">
        <f t="shared" si="22"/>
        <v>FALSE</v>
      </c>
      <c r="I288" t="str">
        <f t="shared" si="23"/>
        <v>FALSE</v>
      </c>
      <c r="J288" t="str">
        <f t="shared" si="24"/>
        <v>TRUE</v>
      </c>
    </row>
    <row r="289" spans="1:10" hidden="1" x14ac:dyDescent="0.25">
      <c r="A289" t="s">
        <v>1046</v>
      </c>
      <c r="B289" t="s">
        <v>1551</v>
      </c>
      <c r="C289" t="s">
        <v>1551</v>
      </c>
      <c r="D289">
        <v>3.1640000000000001</v>
      </c>
      <c r="E289">
        <v>3.9451999999999998</v>
      </c>
      <c r="F289" t="str">
        <f t="shared" si="20"/>
        <v>FALSE</v>
      </c>
      <c r="G289" t="str">
        <f t="shared" si="21"/>
        <v>FALSE</v>
      </c>
      <c r="H289" t="str">
        <f t="shared" si="22"/>
        <v>FALSE</v>
      </c>
      <c r="I289" t="str">
        <f t="shared" si="23"/>
        <v>FALSE</v>
      </c>
      <c r="J289" t="str">
        <f t="shared" si="24"/>
        <v>TRUE</v>
      </c>
    </row>
    <row r="290" spans="1:10" hidden="1" x14ac:dyDescent="0.25">
      <c r="A290" t="s">
        <v>1028</v>
      </c>
      <c r="B290" t="s">
        <v>1551</v>
      </c>
      <c r="C290" t="s">
        <v>1551</v>
      </c>
      <c r="D290">
        <v>2.0001000000000002</v>
      </c>
      <c r="E290">
        <v>3.9899</v>
      </c>
      <c r="F290" t="str">
        <f t="shared" si="20"/>
        <v>FALSE</v>
      </c>
      <c r="G290" t="str">
        <f t="shared" si="21"/>
        <v>FALSE</v>
      </c>
      <c r="H290" t="str">
        <f t="shared" si="22"/>
        <v>FALSE</v>
      </c>
      <c r="I290" t="str">
        <f t="shared" si="23"/>
        <v>FALSE</v>
      </c>
      <c r="J290" t="str">
        <f t="shared" si="24"/>
        <v>TRUE</v>
      </c>
    </row>
    <row r="291" spans="1:10" hidden="1" x14ac:dyDescent="0.25">
      <c r="A291" t="s">
        <v>564</v>
      </c>
      <c r="B291" t="s">
        <v>1551</v>
      </c>
      <c r="C291" t="s">
        <v>1551</v>
      </c>
      <c r="D291">
        <v>3.1042000000000001</v>
      </c>
      <c r="E291">
        <v>4.3022</v>
      </c>
      <c r="F291" t="str">
        <f t="shared" si="20"/>
        <v>FALSE</v>
      </c>
      <c r="G291" t="str">
        <f t="shared" si="21"/>
        <v>FALSE</v>
      </c>
      <c r="H291" t="str">
        <f t="shared" si="22"/>
        <v>FALSE</v>
      </c>
      <c r="I291" t="str">
        <f t="shared" si="23"/>
        <v>FALSE</v>
      </c>
      <c r="J291" t="str">
        <f t="shared" si="24"/>
        <v>TRUE</v>
      </c>
    </row>
    <row r="292" spans="1:10" hidden="1" x14ac:dyDescent="0.25">
      <c r="A292" t="s">
        <v>804</v>
      </c>
      <c r="B292" t="s">
        <v>1551</v>
      </c>
      <c r="C292" t="s">
        <v>1551</v>
      </c>
      <c r="D292">
        <v>3.1042000000000001</v>
      </c>
      <c r="E292">
        <v>4.3022</v>
      </c>
      <c r="F292" t="str">
        <f t="shared" si="20"/>
        <v>FALSE</v>
      </c>
      <c r="G292" t="str">
        <f t="shared" si="21"/>
        <v>FALSE</v>
      </c>
      <c r="H292" t="str">
        <f t="shared" si="22"/>
        <v>FALSE</v>
      </c>
      <c r="I292" t="str">
        <f t="shared" si="23"/>
        <v>FALSE</v>
      </c>
      <c r="J292" t="str">
        <f t="shared" si="24"/>
        <v>TRUE</v>
      </c>
    </row>
    <row r="293" spans="1:10" hidden="1" x14ac:dyDescent="0.25">
      <c r="A293" t="s">
        <v>1090</v>
      </c>
      <c r="B293" t="s">
        <v>1551</v>
      </c>
      <c r="C293" t="s">
        <v>1551</v>
      </c>
      <c r="D293">
        <v>3.1042000000000001</v>
      </c>
      <c r="E293">
        <v>4.3022</v>
      </c>
      <c r="F293" t="str">
        <f t="shared" si="20"/>
        <v>FALSE</v>
      </c>
      <c r="G293" t="str">
        <f t="shared" si="21"/>
        <v>FALSE</v>
      </c>
      <c r="H293" t="str">
        <f t="shared" si="22"/>
        <v>FALSE</v>
      </c>
      <c r="I293" t="str">
        <f t="shared" si="23"/>
        <v>FALSE</v>
      </c>
      <c r="J293" t="str">
        <f t="shared" si="24"/>
        <v>TRUE</v>
      </c>
    </row>
    <row r="294" spans="1:10" hidden="1" x14ac:dyDescent="0.25">
      <c r="A294" t="s">
        <v>645</v>
      </c>
      <c r="B294" t="s">
        <v>1551</v>
      </c>
      <c r="C294" t="s">
        <v>1551</v>
      </c>
      <c r="D294">
        <v>4.1173000000000002</v>
      </c>
      <c r="E294">
        <v>4.7712000000000003</v>
      </c>
      <c r="F294" t="str">
        <f t="shared" si="20"/>
        <v>FALSE</v>
      </c>
      <c r="G294" t="str">
        <f t="shared" si="21"/>
        <v>FALSE</v>
      </c>
      <c r="H294" t="str">
        <f t="shared" si="22"/>
        <v>FALSE</v>
      </c>
      <c r="I294" t="str">
        <f t="shared" si="23"/>
        <v>FALSE</v>
      </c>
      <c r="J294" t="str">
        <f t="shared" si="24"/>
        <v>TRUE</v>
      </c>
    </row>
    <row r="295" spans="1:10" hidden="1" x14ac:dyDescent="0.25">
      <c r="A295" t="s">
        <v>649</v>
      </c>
      <c r="B295" t="s">
        <v>1551</v>
      </c>
      <c r="C295" t="s">
        <v>1551</v>
      </c>
      <c r="D295">
        <v>4.1173000000000002</v>
      </c>
      <c r="E295">
        <v>4.7712000000000003</v>
      </c>
      <c r="F295" t="str">
        <f t="shared" si="20"/>
        <v>FALSE</v>
      </c>
      <c r="G295" t="str">
        <f t="shared" si="21"/>
        <v>FALSE</v>
      </c>
      <c r="H295" t="str">
        <f t="shared" si="22"/>
        <v>FALSE</v>
      </c>
      <c r="I295" t="str">
        <f t="shared" si="23"/>
        <v>FALSE</v>
      </c>
      <c r="J295" t="str">
        <f t="shared" si="24"/>
        <v>TRUE</v>
      </c>
    </row>
    <row r="296" spans="1:10" hidden="1" x14ac:dyDescent="0.25">
      <c r="A296" t="s">
        <v>663</v>
      </c>
      <c r="B296" t="s">
        <v>1551</v>
      </c>
      <c r="C296" t="s">
        <v>1551</v>
      </c>
      <c r="D296">
        <v>4.1173000000000002</v>
      </c>
      <c r="E296">
        <v>4.7712000000000003</v>
      </c>
      <c r="F296" t="str">
        <f t="shared" si="20"/>
        <v>FALSE</v>
      </c>
      <c r="G296" t="str">
        <f t="shared" si="21"/>
        <v>FALSE</v>
      </c>
      <c r="H296" t="str">
        <f t="shared" si="22"/>
        <v>FALSE</v>
      </c>
      <c r="I296" t="str">
        <f t="shared" si="23"/>
        <v>FALSE</v>
      </c>
      <c r="J296" t="str">
        <f t="shared" si="24"/>
        <v>TRUE</v>
      </c>
    </row>
    <row r="297" spans="1:10" hidden="1" x14ac:dyDescent="0.25">
      <c r="A297" t="s">
        <v>1038</v>
      </c>
      <c r="B297" t="s">
        <v>1551</v>
      </c>
      <c r="C297" t="s">
        <v>1551</v>
      </c>
      <c r="D297">
        <v>3.0956000000000001</v>
      </c>
      <c r="E297">
        <v>5.0574000000000003</v>
      </c>
      <c r="F297" t="str">
        <f t="shared" si="20"/>
        <v>FALSE</v>
      </c>
      <c r="G297" t="str">
        <f t="shared" si="21"/>
        <v>FALSE</v>
      </c>
      <c r="H297" t="str">
        <f t="shared" si="22"/>
        <v>FALSE</v>
      </c>
      <c r="I297" t="str">
        <f t="shared" si="23"/>
        <v>FALSE</v>
      </c>
      <c r="J297" t="str">
        <f t="shared" si="24"/>
        <v>TRUE</v>
      </c>
    </row>
    <row r="298" spans="1:10" hidden="1" x14ac:dyDescent="0.25">
      <c r="A298" t="s">
        <v>1303</v>
      </c>
      <c r="B298" t="s">
        <v>1551</v>
      </c>
      <c r="C298" t="s">
        <v>1551</v>
      </c>
      <c r="D298" t="s">
        <v>1551</v>
      </c>
      <c r="E298">
        <v>1.135</v>
      </c>
      <c r="F298" t="str">
        <f t="shared" si="20"/>
        <v>FALSE</v>
      </c>
      <c r="G298" t="str">
        <f t="shared" si="21"/>
        <v>FALSE</v>
      </c>
      <c r="H298" t="str">
        <f t="shared" si="22"/>
        <v>FALSE</v>
      </c>
      <c r="I298" t="str">
        <f t="shared" si="23"/>
        <v>TRUE</v>
      </c>
      <c r="J298" t="str">
        <f t="shared" si="24"/>
        <v>FALSE</v>
      </c>
    </row>
    <row r="299" spans="1:10" x14ac:dyDescent="0.25">
      <c r="A299" t="s">
        <v>5</v>
      </c>
      <c r="B299">
        <v>-1.5156000000000001</v>
      </c>
      <c r="C299" t="s">
        <v>1551</v>
      </c>
      <c r="D299" t="s">
        <v>1551</v>
      </c>
      <c r="E299" t="s">
        <v>1551</v>
      </c>
      <c r="F299" t="str">
        <f t="shared" si="20"/>
        <v>TRUE</v>
      </c>
      <c r="G299" t="str">
        <f t="shared" si="21"/>
        <v>FALSE</v>
      </c>
      <c r="H299" t="str">
        <f t="shared" si="22"/>
        <v>FALSE</v>
      </c>
      <c r="I299" t="str">
        <f t="shared" si="23"/>
        <v>FALSE</v>
      </c>
      <c r="J299" t="str">
        <f t="shared" si="24"/>
        <v>FALSE</v>
      </c>
    </row>
    <row r="300" spans="1:10" x14ac:dyDescent="0.25">
      <c r="A300" t="s">
        <v>10</v>
      </c>
      <c r="B300">
        <v>-5.6692999999999998</v>
      </c>
      <c r="C300" t="s">
        <v>1551</v>
      </c>
      <c r="D300" t="s">
        <v>1551</v>
      </c>
      <c r="E300" t="s">
        <v>1551</v>
      </c>
      <c r="F300" t="str">
        <f t="shared" si="20"/>
        <v>TRUE</v>
      </c>
      <c r="G300" t="str">
        <f t="shared" si="21"/>
        <v>FALSE</v>
      </c>
      <c r="H300" t="str">
        <f t="shared" si="22"/>
        <v>FALSE</v>
      </c>
      <c r="I300" t="str">
        <f t="shared" si="23"/>
        <v>FALSE</v>
      </c>
      <c r="J300" t="str">
        <f t="shared" si="24"/>
        <v>FALSE</v>
      </c>
    </row>
    <row r="301" spans="1:10" x14ac:dyDescent="0.25">
      <c r="A301" t="s">
        <v>30</v>
      </c>
      <c r="B301">
        <v>-1.4338</v>
      </c>
      <c r="C301" t="s">
        <v>1551</v>
      </c>
      <c r="D301" t="s">
        <v>1551</v>
      </c>
      <c r="E301" t="s">
        <v>1551</v>
      </c>
      <c r="F301" t="str">
        <f t="shared" si="20"/>
        <v>TRUE</v>
      </c>
      <c r="G301" t="str">
        <f t="shared" si="21"/>
        <v>FALSE</v>
      </c>
      <c r="H301" t="str">
        <f t="shared" si="22"/>
        <v>FALSE</v>
      </c>
      <c r="I301" t="str">
        <f t="shared" si="23"/>
        <v>FALSE</v>
      </c>
      <c r="J301" t="str">
        <f t="shared" si="24"/>
        <v>FALSE</v>
      </c>
    </row>
    <row r="302" spans="1:10" hidden="1" x14ac:dyDescent="0.25">
      <c r="A302" t="s">
        <v>715</v>
      </c>
      <c r="B302" t="s">
        <v>1551</v>
      </c>
      <c r="C302" t="s">
        <v>1551</v>
      </c>
      <c r="D302">
        <v>1.5928</v>
      </c>
      <c r="E302" t="s">
        <v>1551</v>
      </c>
      <c r="F302" t="str">
        <f t="shared" si="20"/>
        <v>FALSE</v>
      </c>
      <c r="G302" t="str">
        <f t="shared" si="21"/>
        <v>FALSE</v>
      </c>
      <c r="H302" t="str">
        <f t="shared" si="22"/>
        <v>TRUE</v>
      </c>
      <c r="I302" t="str">
        <f t="shared" si="23"/>
        <v>FALSE</v>
      </c>
      <c r="J302" t="str">
        <f t="shared" si="24"/>
        <v>FALSE</v>
      </c>
    </row>
    <row r="303" spans="1:10" x14ac:dyDescent="0.25">
      <c r="A303" t="s">
        <v>38</v>
      </c>
      <c r="B303">
        <v>-1.9771000000000001</v>
      </c>
      <c r="C303" t="s">
        <v>1551</v>
      </c>
      <c r="D303" t="s">
        <v>1551</v>
      </c>
      <c r="E303" t="s">
        <v>1551</v>
      </c>
      <c r="F303" t="str">
        <f t="shared" si="20"/>
        <v>TRUE</v>
      </c>
      <c r="G303" t="str">
        <f t="shared" si="21"/>
        <v>FALSE</v>
      </c>
      <c r="H303" t="str">
        <f t="shared" si="22"/>
        <v>FALSE</v>
      </c>
      <c r="I303" t="str">
        <f t="shared" si="23"/>
        <v>FALSE</v>
      </c>
      <c r="J303" t="str">
        <f t="shared" si="24"/>
        <v>FALSE</v>
      </c>
    </row>
    <row r="304" spans="1:10" x14ac:dyDescent="0.25">
      <c r="A304" t="s">
        <v>71</v>
      </c>
      <c r="B304">
        <v>-1.3749</v>
      </c>
      <c r="C304" t="s">
        <v>1551</v>
      </c>
      <c r="D304" t="s">
        <v>1551</v>
      </c>
      <c r="E304" t="s">
        <v>1551</v>
      </c>
      <c r="F304" t="str">
        <f t="shared" si="20"/>
        <v>TRUE</v>
      </c>
      <c r="G304" t="str">
        <f t="shared" si="21"/>
        <v>FALSE</v>
      </c>
      <c r="H304" t="str">
        <f t="shared" si="22"/>
        <v>FALSE</v>
      </c>
      <c r="I304" t="str">
        <f t="shared" si="23"/>
        <v>FALSE</v>
      </c>
      <c r="J304" t="str">
        <f t="shared" si="24"/>
        <v>FALSE</v>
      </c>
    </row>
    <row r="305" spans="1:10" x14ac:dyDescent="0.25">
      <c r="A305" t="s">
        <v>87</v>
      </c>
      <c r="B305">
        <v>-1.6897</v>
      </c>
      <c r="C305" t="s">
        <v>1551</v>
      </c>
      <c r="D305" t="s">
        <v>1551</v>
      </c>
      <c r="E305" t="s">
        <v>1551</v>
      </c>
      <c r="F305" t="str">
        <f t="shared" si="20"/>
        <v>TRUE</v>
      </c>
      <c r="G305" t="str">
        <f t="shared" si="21"/>
        <v>FALSE</v>
      </c>
      <c r="H305" t="str">
        <f t="shared" si="22"/>
        <v>FALSE</v>
      </c>
      <c r="I305" t="str">
        <f t="shared" si="23"/>
        <v>FALSE</v>
      </c>
      <c r="J305" t="str">
        <f t="shared" si="24"/>
        <v>FALSE</v>
      </c>
    </row>
    <row r="306" spans="1:10" x14ac:dyDescent="0.25">
      <c r="A306" t="s">
        <v>95</v>
      </c>
      <c r="B306">
        <v>-5.4785000000000004</v>
      </c>
      <c r="C306" t="s">
        <v>1551</v>
      </c>
      <c r="D306" t="s">
        <v>1551</v>
      </c>
      <c r="E306" t="s">
        <v>1551</v>
      </c>
      <c r="F306" t="str">
        <f t="shared" si="20"/>
        <v>TRUE</v>
      </c>
      <c r="G306" t="str">
        <f t="shared" si="21"/>
        <v>FALSE</v>
      </c>
      <c r="H306" t="str">
        <f t="shared" si="22"/>
        <v>FALSE</v>
      </c>
      <c r="I306" t="str">
        <f t="shared" si="23"/>
        <v>FALSE</v>
      </c>
      <c r="J306" t="str">
        <f t="shared" si="24"/>
        <v>FALSE</v>
      </c>
    </row>
    <row r="307" spans="1:10" x14ac:dyDescent="0.25">
      <c r="A307" t="s">
        <v>112</v>
      </c>
      <c r="B307">
        <v>-7.5355999999999996</v>
      </c>
      <c r="C307" t="s">
        <v>1551</v>
      </c>
      <c r="D307" t="s">
        <v>1551</v>
      </c>
      <c r="E307" t="s">
        <v>1551</v>
      </c>
      <c r="F307" t="str">
        <f t="shared" si="20"/>
        <v>TRUE</v>
      </c>
      <c r="G307" t="str">
        <f t="shared" si="21"/>
        <v>FALSE</v>
      </c>
      <c r="H307" t="str">
        <f t="shared" si="22"/>
        <v>FALSE</v>
      </c>
      <c r="I307" t="str">
        <f t="shared" si="23"/>
        <v>FALSE</v>
      </c>
      <c r="J307" t="str">
        <f t="shared" si="24"/>
        <v>FALSE</v>
      </c>
    </row>
    <row r="308" spans="1:10" x14ac:dyDescent="0.25">
      <c r="A308" t="s">
        <v>121</v>
      </c>
      <c r="B308">
        <v>-11.13</v>
      </c>
      <c r="C308" t="s">
        <v>1551</v>
      </c>
      <c r="D308" t="s">
        <v>1551</v>
      </c>
      <c r="E308" t="s">
        <v>1551</v>
      </c>
      <c r="F308" t="str">
        <f t="shared" si="20"/>
        <v>TRUE</v>
      </c>
      <c r="G308" t="str">
        <f t="shared" si="21"/>
        <v>FALSE</v>
      </c>
      <c r="H308" t="str">
        <f t="shared" si="22"/>
        <v>FALSE</v>
      </c>
      <c r="I308" t="str">
        <f t="shared" si="23"/>
        <v>FALSE</v>
      </c>
      <c r="J308" t="str">
        <f t="shared" si="24"/>
        <v>FALSE</v>
      </c>
    </row>
    <row r="309" spans="1:10" x14ac:dyDescent="0.25">
      <c r="A309" t="s">
        <v>125</v>
      </c>
      <c r="B309">
        <v>-2.5348999999999999</v>
      </c>
      <c r="C309" t="s">
        <v>1551</v>
      </c>
      <c r="D309" t="s">
        <v>1551</v>
      </c>
      <c r="E309" t="s">
        <v>1551</v>
      </c>
      <c r="F309" t="str">
        <f t="shared" si="20"/>
        <v>TRUE</v>
      </c>
      <c r="G309" t="str">
        <f t="shared" si="21"/>
        <v>FALSE</v>
      </c>
      <c r="H309" t="str">
        <f t="shared" si="22"/>
        <v>FALSE</v>
      </c>
      <c r="I309" t="str">
        <f t="shared" si="23"/>
        <v>FALSE</v>
      </c>
      <c r="J309" t="str">
        <f t="shared" si="24"/>
        <v>FALSE</v>
      </c>
    </row>
    <row r="310" spans="1:10" x14ac:dyDescent="0.25">
      <c r="A310" t="s">
        <v>129</v>
      </c>
      <c r="B310">
        <v>-2.5348999999999999</v>
      </c>
      <c r="C310" t="s">
        <v>1551</v>
      </c>
      <c r="D310" t="s">
        <v>1551</v>
      </c>
      <c r="E310" t="s">
        <v>1551</v>
      </c>
      <c r="F310" t="str">
        <f t="shared" si="20"/>
        <v>TRUE</v>
      </c>
      <c r="G310" t="str">
        <f t="shared" si="21"/>
        <v>FALSE</v>
      </c>
      <c r="H310" t="str">
        <f t="shared" si="22"/>
        <v>FALSE</v>
      </c>
      <c r="I310" t="str">
        <f t="shared" si="23"/>
        <v>FALSE</v>
      </c>
      <c r="J310" t="str">
        <f t="shared" si="24"/>
        <v>FALSE</v>
      </c>
    </row>
    <row r="311" spans="1:10" x14ac:dyDescent="0.25">
      <c r="A311" t="s">
        <v>177</v>
      </c>
      <c r="B311">
        <v>-2.2462</v>
      </c>
      <c r="C311" t="s">
        <v>1551</v>
      </c>
      <c r="D311" t="s">
        <v>1551</v>
      </c>
      <c r="E311" t="s">
        <v>1551</v>
      </c>
      <c r="F311" t="str">
        <f t="shared" si="20"/>
        <v>TRUE</v>
      </c>
      <c r="G311" t="str">
        <f t="shared" si="21"/>
        <v>FALSE</v>
      </c>
      <c r="H311" t="str">
        <f t="shared" si="22"/>
        <v>FALSE</v>
      </c>
      <c r="I311" t="str">
        <f t="shared" si="23"/>
        <v>FALSE</v>
      </c>
      <c r="J311" t="str">
        <f t="shared" si="24"/>
        <v>FALSE</v>
      </c>
    </row>
    <row r="312" spans="1:10" x14ac:dyDescent="0.25">
      <c r="A312" t="s">
        <v>206</v>
      </c>
      <c r="B312">
        <v>-5.3564999999999996</v>
      </c>
      <c r="C312" t="s">
        <v>1551</v>
      </c>
      <c r="D312" t="s">
        <v>1551</v>
      </c>
      <c r="E312" t="s">
        <v>1551</v>
      </c>
      <c r="F312" t="str">
        <f t="shared" si="20"/>
        <v>TRUE</v>
      </c>
      <c r="G312" t="str">
        <f t="shared" si="21"/>
        <v>FALSE</v>
      </c>
      <c r="H312" t="str">
        <f t="shared" si="22"/>
        <v>FALSE</v>
      </c>
      <c r="I312" t="str">
        <f t="shared" si="23"/>
        <v>FALSE</v>
      </c>
      <c r="J312" t="str">
        <f t="shared" si="24"/>
        <v>FALSE</v>
      </c>
    </row>
    <row r="313" spans="1:10" x14ac:dyDescent="0.25">
      <c r="A313" t="s">
        <v>210</v>
      </c>
      <c r="B313">
        <v>-5.4785000000000004</v>
      </c>
      <c r="C313" t="s">
        <v>1551</v>
      </c>
      <c r="D313" t="s">
        <v>1551</v>
      </c>
      <c r="E313" t="s">
        <v>1551</v>
      </c>
      <c r="F313" t="str">
        <f t="shared" si="20"/>
        <v>TRUE</v>
      </c>
      <c r="G313" t="str">
        <f t="shared" si="21"/>
        <v>FALSE</v>
      </c>
      <c r="H313" t="str">
        <f t="shared" si="22"/>
        <v>FALSE</v>
      </c>
      <c r="I313" t="str">
        <f t="shared" si="23"/>
        <v>FALSE</v>
      </c>
      <c r="J313" t="str">
        <f t="shared" si="24"/>
        <v>FALSE</v>
      </c>
    </row>
    <row r="314" spans="1:10" x14ac:dyDescent="0.25">
      <c r="A314" t="s">
        <v>247</v>
      </c>
      <c r="B314">
        <v>1.3223</v>
      </c>
      <c r="C314" t="s">
        <v>1551</v>
      </c>
      <c r="D314" t="s">
        <v>1551</v>
      </c>
      <c r="E314" t="s">
        <v>1551</v>
      </c>
      <c r="F314" t="str">
        <f t="shared" si="20"/>
        <v>TRUE</v>
      </c>
      <c r="G314" t="str">
        <f t="shared" si="21"/>
        <v>FALSE</v>
      </c>
      <c r="H314" t="str">
        <f t="shared" si="22"/>
        <v>FALSE</v>
      </c>
      <c r="I314" t="str">
        <f t="shared" si="23"/>
        <v>FALSE</v>
      </c>
      <c r="J314" t="str">
        <f t="shared" si="24"/>
        <v>FALSE</v>
      </c>
    </row>
    <row r="315" spans="1:10" x14ac:dyDescent="0.25">
      <c r="A315" t="s">
        <v>279</v>
      </c>
      <c r="B315">
        <v>-5.6094999999999997</v>
      </c>
      <c r="C315" t="s">
        <v>1551</v>
      </c>
      <c r="D315" t="s">
        <v>1551</v>
      </c>
      <c r="E315" t="s">
        <v>1551</v>
      </c>
      <c r="F315" t="str">
        <f t="shared" si="20"/>
        <v>TRUE</v>
      </c>
      <c r="G315" t="str">
        <f t="shared" si="21"/>
        <v>FALSE</v>
      </c>
      <c r="H315" t="str">
        <f t="shared" si="22"/>
        <v>FALSE</v>
      </c>
      <c r="I315" t="str">
        <f t="shared" si="23"/>
        <v>FALSE</v>
      </c>
      <c r="J315" t="str">
        <f t="shared" si="24"/>
        <v>FALSE</v>
      </c>
    </row>
    <row r="316" spans="1:10" x14ac:dyDescent="0.25">
      <c r="A316" t="s">
        <v>259</v>
      </c>
      <c r="B316">
        <v>-2.6707000000000001</v>
      </c>
      <c r="C316" t="s">
        <v>1551</v>
      </c>
      <c r="D316" t="s">
        <v>1551</v>
      </c>
      <c r="E316" t="s">
        <v>1551</v>
      </c>
      <c r="F316" t="str">
        <f t="shared" si="20"/>
        <v>TRUE</v>
      </c>
      <c r="G316" t="str">
        <f t="shared" si="21"/>
        <v>FALSE</v>
      </c>
      <c r="H316" t="str">
        <f t="shared" si="22"/>
        <v>FALSE</v>
      </c>
      <c r="I316" t="str">
        <f t="shared" si="23"/>
        <v>FALSE</v>
      </c>
      <c r="J316" t="str">
        <f t="shared" si="24"/>
        <v>FALSE</v>
      </c>
    </row>
    <row r="317" spans="1:10" x14ac:dyDescent="0.25">
      <c r="A317" t="s">
        <v>263</v>
      </c>
      <c r="B317">
        <v>-1.0359</v>
      </c>
      <c r="C317" t="s">
        <v>1551</v>
      </c>
      <c r="D317" t="s">
        <v>1551</v>
      </c>
      <c r="E317" t="s">
        <v>1551</v>
      </c>
      <c r="F317" t="str">
        <f t="shared" si="20"/>
        <v>TRUE</v>
      </c>
      <c r="G317" t="str">
        <f t="shared" si="21"/>
        <v>FALSE</v>
      </c>
      <c r="H317" t="str">
        <f t="shared" si="22"/>
        <v>FALSE</v>
      </c>
      <c r="I317" t="str">
        <f t="shared" si="23"/>
        <v>FALSE</v>
      </c>
      <c r="J317" t="str">
        <f t="shared" si="24"/>
        <v>FALSE</v>
      </c>
    </row>
    <row r="318" spans="1:10" x14ac:dyDescent="0.25">
      <c r="A318" t="s">
        <v>291</v>
      </c>
      <c r="B318">
        <v>-22.579000000000001</v>
      </c>
      <c r="C318" t="s">
        <v>1551</v>
      </c>
      <c r="D318" t="s">
        <v>1551</v>
      </c>
      <c r="E318" t="s">
        <v>1551</v>
      </c>
      <c r="F318" t="str">
        <f t="shared" si="20"/>
        <v>TRUE</v>
      </c>
      <c r="G318" t="str">
        <f t="shared" si="21"/>
        <v>FALSE</v>
      </c>
      <c r="H318" t="str">
        <f t="shared" si="22"/>
        <v>FALSE</v>
      </c>
      <c r="I318" t="str">
        <f t="shared" si="23"/>
        <v>FALSE</v>
      </c>
      <c r="J318" t="str">
        <f t="shared" si="24"/>
        <v>FALSE</v>
      </c>
    </row>
    <row r="319" spans="1:10" x14ac:dyDescent="0.25">
      <c r="A319" t="s">
        <v>299</v>
      </c>
      <c r="B319">
        <v>1.0327999999999999</v>
      </c>
      <c r="C319" t="s">
        <v>1551</v>
      </c>
      <c r="D319" t="s">
        <v>1551</v>
      </c>
      <c r="E319" t="s">
        <v>1551</v>
      </c>
      <c r="F319" t="str">
        <f t="shared" si="20"/>
        <v>TRUE</v>
      </c>
      <c r="G319" t="str">
        <f t="shared" si="21"/>
        <v>FALSE</v>
      </c>
      <c r="H319" t="str">
        <f t="shared" si="22"/>
        <v>FALSE</v>
      </c>
      <c r="I319" t="str">
        <f t="shared" si="23"/>
        <v>FALSE</v>
      </c>
      <c r="J319" t="str">
        <f t="shared" si="24"/>
        <v>FALSE</v>
      </c>
    </row>
    <row r="320" spans="1:10" hidden="1" x14ac:dyDescent="0.25">
      <c r="A320" t="s">
        <v>723</v>
      </c>
      <c r="B320" t="s">
        <v>1551</v>
      </c>
      <c r="C320" t="s">
        <v>1551</v>
      </c>
      <c r="D320">
        <v>-2.1042999999999998</v>
      </c>
      <c r="E320" t="s">
        <v>1551</v>
      </c>
      <c r="F320" t="str">
        <f t="shared" si="20"/>
        <v>FALSE</v>
      </c>
      <c r="G320" t="str">
        <f t="shared" si="21"/>
        <v>FALSE</v>
      </c>
      <c r="H320" t="str">
        <f t="shared" si="22"/>
        <v>TRUE</v>
      </c>
      <c r="I320" t="str">
        <f t="shared" si="23"/>
        <v>FALSE</v>
      </c>
      <c r="J320" t="str">
        <f t="shared" si="24"/>
        <v>FALSE</v>
      </c>
    </row>
    <row r="321" spans="1:10" hidden="1" x14ac:dyDescent="0.25">
      <c r="A321" t="s">
        <v>719</v>
      </c>
      <c r="B321" t="s">
        <v>1551</v>
      </c>
      <c r="C321" t="s">
        <v>1551</v>
      </c>
      <c r="D321">
        <v>-2.1042999999999998</v>
      </c>
      <c r="E321" t="s">
        <v>1551</v>
      </c>
      <c r="F321" t="str">
        <f t="shared" si="20"/>
        <v>FALSE</v>
      </c>
      <c r="G321" t="str">
        <f t="shared" si="21"/>
        <v>FALSE</v>
      </c>
      <c r="H321" t="str">
        <f t="shared" si="22"/>
        <v>TRUE</v>
      </c>
      <c r="I321" t="str">
        <f t="shared" si="23"/>
        <v>FALSE</v>
      </c>
      <c r="J321" t="str">
        <f t="shared" si="24"/>
        <v>FALSE</v>
      </c>
    </row>
    <row r="322" spans="1:10" x14ac:dyDescent="0.25">
      <c r="A322" t="s">
        <v>328</v>
      </c>
      <c r="B322">
        <v>1.0907</v>
      </c>
      <c r="C322" t="s">
        <v>1551</v>
      </c>
      <c r="D322" t="s">
        <v>1551</v>
      </c>
      <c r="E322" t="s">
        <v>1551</v>
      </c>
      <c r="F322" t="str">
        <f t="shared" ref="F322:F356" si="25">IF(AND(B322&lt;&gt;"NA",C322="NA"),"TRUE","FALSE")</f>
        <v>TRUE</v>
      </c>
      <c r="G322" t="str">
        <f t="shared" ref="G322:G356" si="26">IF(AND(B322="NA",C322&lt;&gt;"NA"),"TRUE","FALSE")</f>
        <v>FALSE</v>
      </c>
      <c r="H322" t="str">
        <f t="shared" ref="H322:H356" si="27">IF(AND(D322&lt;&gt;"NA",E322="NA"),"TRUE","FALSE")</f>
        <v>FALSE</v>
      </c>
      <c r="I322" t="str">
        <f t="shared" ref="I322:I356" si="28">IF(AND(D322="NA",E322&lt;&gt;"NA"),"TRUE","FALSE")</f>
        <v>FALSE</v>
      </c>
      <c r="J322" t="str">
        <f t="shared" ref="J322:J356" si="29">IF(AND(D322&lt;&gt;"NA",E322&lt;&gt;"NA"),"TRUE","FALSE")</f>
        <v>FALSE</v>
      </c>
    </row>
    <row r="323" spans="1:10" hidden="1" x14ac:dyDescent="0.25">
      <c r="A323" t="s">
        <v>759</v>
      </c>
      <c r="B323" t="s">
        <v>1551</v>
      </c>
      <c r="C323" t="s">
        <v>1551</v>
      </c>
      <c r="D323">
        <v>-1.0129999999999999</v>
      </c>
      <c r="E323" t="s">
        <v>1551</v>
      </c>
      <c r="F323" t="str">
        <f t="shared" si="25"/>
        <v>FALSE</v>
      </c>
      <c r="G323" t="str">
        <f t="shared" si="26"/>
        <v>FALSE</v>
      </c>
      <c r="H323" t="str">
        <f t="shared" si="27"/>
        <v>TRUE</v>
      </c>
      <c r="I323" t="str">
        <f t="shared" si="28"/>
        <v>FALSE</v>
      </c>
      <c r="J323" t="str">
        <f t="shared" si="29"/>
        <v>FALSE</v>
      </c>
    </row>
    <row r="324" spans="1:10" x14ac:dyDescent="0.25">
      <c r="A324" t="s">
        <v>355</v>
      </c>
      <c r="B324">
        <v>1.4158999999999999</v>
      </c>
      <c r="C324" t="s">
        <v>1551</v>
      </c>
      <c r="D324" t="s">
        <v>1551</v>
      </c>
      <c r="E324" t="s">
        <v>1551</v>
      </c>
      <c r="F324" t="str">
        <f t="shared" si="25"/>
        <v>TRUE</v>
      </c>
      <c r="G324" t="str">
        <f t="shared" si="26"/>
        <v>FALSE</v>
      </c>
      <c r="H324" t="str">
        <f t="shared" si="27"/>
        <v>FALSE</v>
      </c>
      <c r="I324" t="str">
        <f t="shared" si="28"/>
        <v>FALSE</v>
      </c>
      <c r="J324" t="str">
        <f t="shared" si="29"/>
        <v>FALSE</v>
      </c>
    </row>
    <row r="325" spans="1:10" x14ac:dyDescent="0.25">
      <c r="A325" t="s">
        <v>359</v>
      </c>
      <c r="B325">
        <v>2.3925999999999998</v>
      </c>
      <c r="C325" t="s">
        <v>1551</v>
      </c>
      <c r="D325" t="s">
        <v>1551</v>
      </c>
      <c r="E325" t="s">
        <v>1551</v>
      </c>
      <c r="F325" t="str">
        <f t="shared" si="25"/>
        <v>TRUE</v>
      </c>
      <c r="G325" t="str">
        <f t="shared" si="26"/>
        <v>FALSE</v>
      </c>
      <c r="H325" t="str">
        <f t="shared" si="27"/>
        <v>FALSE</v>
      </c>
      <c r="I325" t="str">
        <f t="shared" si="28"/>
        <v>FALSE</v>
      </c>
      <c r="J325" t="str">
        <f t="shared" si="29"/>
        <v>FALSE</v>
      </c>
    </row>
    <row r="326" spans="1:10" x14ac:dyDescent="0.25">
      <c r="A326" t="s">
        <v>370</v>
      </c>
      <c r="B326">
        <v>-1.4252</v>
      </c>
      <c r="C326" t="s">
        <v>1551</v>
      </c>
      <c r="D326" t="s">
        <v>1551</v>
      </c>
      <c r="E326" t="s">
        <v>1551</v>
      </c>
      <c r="F326" t="str">
        <f t="shared" si="25"/>
        <v>TRUE</v>
      </c>
      <c r="G326" t="str">
        <f t="shared" si="26"/>
        <v>FALSE</v>
      </c>
      <c r="H326" t="str">
        <f t="shared" si="27"/>
        <v>FALSE</v>
      </c>
      <c r="I326" t="str">
        <f t="shared" si="28"/>
        <v>FALSE</v>
      </c>
      <c r="J326" t="str">
        <f t="shared" si="29"/>
        <v>FALSE</v>
      </c>
    </row>
    <row r="327" spans="1:10" x14ac:dyDescent="0.25">
      <c r="A327" t="s">
        <v>377</v>
      </c>
      <c r="B327">
        <v>1.2504</v>
      </c>
      <c r="C327" t="s">
        <v>1551</v>
      </c>
      <c r="D327" t="s">
        <v>1551</v>
      </c>
      <c r="E327" t="s">
        <v>1551</v>
      </c>
      <c r="F327" t="str">
        <f t="shared" si="25"/>
        <v>TRUE</v>
      </c>
      <c r="G327" t="str">
        <f t="shared" si="26"/>
        <v>FALSE</v>
      </c>
      <c r="H327" t="str">
        <f t="shared" si="27"/>
        <v>FALSE</v>
      </c>
      <c r="I327" t="str">
        <f t="shared" si="28"/>
        <v>FALSE</v>
      </c>
      <c r="J327" t="str">
        <f t="shared" si="29"/>
        <v>FALSE</v>
      </c>
    </row>
    <row r="328" spans="1:10" hidden="1" x14ac:dyDescent="0.25">
      <c r="A328" t="s">
        <v>54</v>
      </c>
      <c r="B328">
        <v>1.3629</v>
      </c>
      <c r="C328">
        <v>2.1438000000000001</v>
      </c>
      <c r="D328">
        <v>1.2186999999999999</v>
      </c>
      <c r="E328" t="s">
        <v>1551</v>
      </c>
      <c r="F328" t="str">
        <f t="shared" si="25"/>
        <v>FALSE</v>
      </c>
      <c r="G328" t="str">
        <f t="shared" si="26"/>
        <v>FALSE</v>
      </c>
      <c r="H328" t="str">
        <f t="shared" si="27"/>
        <v>TRUE</v>
      </c>
      <c r="I328" t="str">
        <f t="shared" si="28"/>
        <v>FALSE</v>
      </c>
      <c r="J328" t="str">
        <f t="shared" si="29"/>
        <v>FALSE</v>
      </c>
    </row>
    <row r="329" spans="1:10" hidden="1" x14ac:dyDescent="0.25">
      <c r="A329" t="s">
        <v>401</v>
      </c>
      <c r="B329" t="s">
        <v>1551</v>
      </c>
      <c r="C329">
        <v>-1.0537000000000001</v>
      </c>
      <c r="D329">
        <v>-1.1140000000000001</v>
      </c>
      <c r="E329" t="s">
        <v>1551</v>
      </c>
      <c r="F329" t="str">
        <f t="shared" si="25"/>
        <v>FALSE</v>
      </c>
      <c r="G329" t="str">
        <f t="shared" si="26"/>
        <v>TRUE</v>
      </c>
      <c r="H329" t="str">
        <f t="shared" si="27"/>
        <v>TRUE</v>
      </c>
      <c r="I329" t="str">
        <f t="shared" si="28"/>
        <v>FALSE</v>
      </c>
      <c r="J329" t="str">
        <f t="shared" si="29"/>
        <v>FALSE</v>
      </c>
    </row>
    <row r="330" spans="1:10" hidden="1" x14ac:dyDescent="0.25">
      <c r="A330" t="s">
        <v>1114</v>
      </c>
      <c r="B330" t="s">
        <v>1551</v>
      </c>
      <c r="C330" t="s">
        <v>1551</v>
      </c>
      <c r="D330">
        <v>-2.1976</v>
      </c>
      <c r="E330" t="s">
        <v>1551</v>
      </c>
      <c r="F330" t="str">
        <f t="shared" si="25"/>
        <v>FALSE</v>
      </c>
      <c r="G330" t="str">
        <f t="shared" si="26"/>
        <v>FALSE</v>
      </c>
      <c r="H330" t="str">
        <f t="shared" si="27"/>
        <v>TRUE</v>
      </c>
      <c r="I330" t="str">
        <f t="shared" si="28"/>
        <v>FALSE</v>
      </c>
      <c r="J330" t="str">
        <f t="shared" si="29"/>
        <v>FALSE</v>
      </c>
    </row>
    <row r="331" spans="1:10" hidden="1" x14ac:dyDescent="0.25">
      <c r="A331" t="s">
        <v>1109</v>
      </c>
      <c r="B331" t="s">
        <v>1551</v>
      </c>
      <c r="C331" t="s">
        <v>1551</v>
      </c>
      <c r="D331">
        <v>-1.7505999999999999</v>
      </c>
      <c r="E331" t="s">
        <v>1551</v>
      </c>
      <c r="F331" t="str">
        <f t="shared" si="25"/>
        <v>FALSE</v>
      </c>
      <c r="G331" t="str">
        <f t="shared" si="26"/>
        <v>FALSE</v>
      </c>
      <c r="H331" t="str">
        <f t="shared" si="27"/>
        <v>TRUE</v>
      </c>
      <c r="I331" t="str">
        <f t="shared" si="28"/>
        <v>FALSE</v>
      </c>
      <c r="J331" t="str">
        <f t="shared" si="29"/>
        <v>FALSE</v>
      </c>
    </row>
    <row r="332" spans="1:10" x14ac:dyDescent="0.25">
      <c r="A332" t="s">
        <v>351</v>
      </c>
      <c r="B332">
        <v>-4.6551</v>
      </c>
      <c r="C332" t="s">
        <v>1551</v>
      </c>
      <c r="D332">
        <v>-1.5516000000000001</v>
      </c>
      <c r="E332" t="s">
        <v>1551</v>
      </c>
      <c r="F332" t="str">
        <f t="shared" si="25"/>
        <v>TRUE</v>
      </c>
      <c r="G332" t="str">
        <f t="shared" si="26"/>
        <v>FALSE</v>
      </c>
      <c r="H332" t="str">
        <f t="shared" si="27"/>
        <v>TRUE</v>
      </c>
      <c r="I332" t="str">
        <f t="shared" si="28"/>
        <v>FALSE</v>
      </c>
      <c r="J332" t="str">
        <f t="shared" si="29"/>
        <v>FALSE</v>
      </c>
    </row>
    <row r="333" spans="1:10" hidden="1" x14ac:dyDescent="0.25">
      <c r="A333" t="s">
        <v>819</v>
      </c>
      <c r="B333" t="s">
        <v>1551</v>
      </c>
      <c r="C333" t="s">
        <v>1551</v>
      </c>
      <c r="D333">
        <v>-1.478</v>
      </c>
      <c r="E333" t="s">
        <v>1551</v>
      </c>
      <c r="F333" t="str">
        <f t="shared" si="25"/>
        <v>FALSE</v>
      </c>
      <c r="G333" t="str">
        <f t="shared" si="26"/>
        <v>FALSE</v>
      </c>
      <c r="H333" t="str">
        <f t="shared" si="27"/>
        <v>TRUE</v>
      </c>
      <c r="I333" t="str">
        <f t="shared" si="28"/>
        <v>FALSE</v>
      </c>
      <c r="J333" t="str">
        <f t="shared" si="29"/>
        <v>FALSE</v>
      </c>
    </row>
    <row r="334" spans="1:10" hidden="1" x14ac:dyDescent="0.25">
      <c r="A334" t="s">
        <v>840</v>
      </c>
      <c r="B334" t="s">
        <v>1551</v>
      </c>
      <c r="C334" t="s">
        <v>1551</v>
      </c>
      <c r="D334">
        <v>1.0483</v>
      </c>
      <c r="E334" t="s">
        <v>1551</v>
      </c>
      <c r="F334" t="str">
        <f t="shared" si="25"/>
        <v>FALSE</v>
      </c>
      <c r="G334" t="str">
        <f t="shared" si="26"/>
        <v>FALSE</v>
      </c>
      <c r="H334" t="str">
        <f t="shared" si="27"/>
        <v>TRUE</v>
      </c>
      <c r="I334" t="str">
        <f t="shared" si="28"/>
        <v>FALSE</v>
      </c>
      <c r="J334" t="str">
        <f t="shared" si="29"/>
        <v>FALSE</v>
      </c>
    </row>
    <row r="335" spans="1:10" hidden="1" x14ac:dyDescent="0.25">
      <c r="A335" t="s">
        <v>866</v>
      </c>
      <c r="B335" t="s">
        <v>1551</v>
      </c>
      <c r="C335" t="s">
        <v>1551</v>
      </c>
      <c r="D335">
        <v>-1.4757</v>
      </c>
      <c r="E335" t="s">
        <v>1551</v>
      </c>
      <c r="F335" t="str">
        <f t="shared" si="25"/>
        <v>FALSE</v>
      </c>
      <c r="G335" t="str">
        <f t="shared" si="26"/>
        <v>FALSE</v>
      </c>
      <c r="H335" t="str">
        <f t="shared" si="27"/>
        <v>TRUE</v>
      </c>
      <c r="I335" t="str">
        <f t="shared" si="28"/>
        <v>FALSE</v>
      </c>
      <c r="J335" t="str">
        <f t="shared" si="29"/>
        <v>FALSE</v>
      </c>
    </row>
    <row r="336" spans="1:10" hidden="1" x14ac:dyDescent="0.25">
      <c r="A336" t="s">
        <v>1020</v>
      </c>
      <c r="B336" t="s">
        <v>1551</v>
      </c>
      <c r="C336" t="s">
        <v>1551</v>
      </c>
      <c r="D336">
        <v>-1.2986</v>
      </c>
      <c r="E336" t="s">
        <v>1551</v>
      </c>
      <c r="F336" t="str">
        <f t="shared" si="25"/>
        <v>FALSE</v>
      </c>
      <c r="G336" t="str">
        <f t="shared" si="26"/>
        <v>FALSE</v>
      </c>
      <c r="H336" t="str">
        <f t="shared" si="27"/>
        <v>TRUE</v>
      </c>
      <c r="I336" t="str">
        <f t="shared" si="28"/>
        <v>FALSE</v>
      </c>
      <c r="J336" t="str">
        <f t="shared" si="29"/>
        <v>FALSE</v>
      </c>
    </row>
    <row r="337" spans="1:10" hidden="1" x14ac:dyDescent="0.25">
      <c r="A337" t="s">
        <v>1016</v>
      </c>
      <c r="B337" t="s">
        <v>1551</v>
      </c>
      <c r="C337" t="s">
        <v>1551</v>
      </c>
      <c r="D337">
        <v>-1.4375</v>
      </c>
      <c r="E337" t="s">
        <v>1551</v>
      </c>
      <c r="F337" t="str">
        <f t="shared" si="25"/>
        <v>FALSE</v>
      </c>
      <c r="G337" t="str">
        <f t="shared" si="26"/>
        <v>FALSE</v>
      </c>
      <c r="H337" t="str">
        <f t="shared" si="27"/>
        <v>TRUE</v>
      </c>
      <c r="I337" t="str">
        <f t="shared" si="28"/>
        <v>FALSE</v>
      </c>
      <c r="J337" t="str">
        <f t="shared" si="29"/>
        <v>FALSE</v>
      </c>
    </row>
    <row r="338" spans="1:10" hidden="1" x14ac:dyDescent="0.25">
      <c r="A338" t="s">
        <v>1024</v>
      </c>
      <c r="B338" t="s">
        <v>1551</v>
      </c>
      <c r="C338" t="s">
        <v>1551</v>
      </c>
      <c r="D338">
        <v>-1.3191999999999999</v>
      </c>
      <c r="E338" t="s">
        <v>1551</v>
      </c>
      <c r="F338" t="str">
        <f t="shared" si="25"/>
        <v>FALSE</v>
      </c>
      <c r="G338" t="str">
        <f t="shared" si="26"/>
        <v>FALSE</v>
      </c>
      <c r="H338" t="str">
        <f t="shared" si="27"/>
        <v>TRUE</v>
      </c>
      <c r="I338" t="str">
        <f t="shared" si="28"/>
        <v>FALSE</v>
      </c>
      <c r="J338" t="str">
        <f t="shared" si="29"/>
        <v>FALSE</v>
      </c>
    </row>
    <row r="339" spans="1:10" hidden="1" x14ac:dyDescent="0.25">
      <c r="A339" t="s">
        <v>251</v>
      </c>
      <c r="B339">
        <v>1.1516</v>
      </c>
      <c r="C339">
        <v>1.4232</v>
      </c>
      <c r="D339">
        <v>-1.6134999999999999</v>
      </c>
      <c r="E339" t="s">
        <v>1551</v>
      </c>
      <c r="F339" t="str">
        <f t="shared" si="25"/>
        <v>FALSE</v>
      </c>
      <c r="G339" t="str">
        <f t="shared" si="26"/>
        <v>FALSE</v>
      </c>
      <c r="H339" t="str">
        <f t="shared" si="27"/>
        <v>TRUE</v>
      </c>
      <c r="I339" t="str">
        <f t="shared" si="28"/>
        <v>FALSE</v>
      </c>
      <c r="J339" t="str">
        <f t="shared" si="29"/>
        <v>FALSE</v>
      </c>
    </row>
    <row r="340" spans="1:10" hidden="1" x14ac:dyDescent="0.25">
      <c r="A340" t="s">
        <v>1042</v>
      </c>
      <c r="B340" t="s">
        <v>1551</v>
      </c>
      <c r="C340" t="s">
        <v>1551</v>
      </c>
      <c r="D340" s="3">
        <v>3.9712999999999998</v>
      </c>
      <c r="E340" t="s">
        <v>1551</v>
      </c>
      <c r="F340" t="str">
        <f t="shared" si="25"/>
        <v>FALSE</v>
      </c>
      <c r="G340" t="str">
        <f t="shared" si="26"/>
        <v>FALSE</v>
      </c>
      <c r="H340" t="str">
        <f t="shared" si="27"/>
        <v>TRUE</v>
      </c>
      <c r="I340" t="str">
        <f t="shared" si="28"/>
        <v>FALSE</v>
      </c>
      <c r="J340" t="str">
        <f t="shared" si="29"/>
        <v>FALSE</v>
      </c>
    </row>
    <row r="341" spans="1:10" hidden="1" x14ac:dyDescent="0.25">
      <c r="A341" t="s">
        <v>1034</v>
      </c>
      <c r="B341" t="s">
        <v>1551</v>
      </c>
      <c r="C341" t="s">
        <v>1551</v>
      </c>
      <c r="D341" s="3">
        <v>1.2813000000000001</v>
      </c>
      <c r="E341" t="s">
        <v>1551</v>
      </c>
      <c r="F341" t="str">
        <f t="shared" si="25"/>
        <v>FALSE</v>
      </c>
      <c r="G341" t="str">
        <f t="shared" si="26"/>
        <v>FALSE</v>
      </c>
      <c r="H341" t="str">
        <f t="shared" si="27"/>
        <v>TRUE</v>
      </c>
      <c r="I341" t="str">
        <f t="shared" si="28"/>
        <v>FALSE</v>
      </c>
      <c r="J341" t="str">
        <f t="shared" si="29"/>
        <v>FALSE</v>
      </c>
    </row>
    <row r="342" spans="1:10" x14ac:dyDescent="0.25">
      <c r="A342" t="s">
        <v>320</v>
      </c>
      <c r="B342">
        <v>1.9876</v>
      </c>
      <c r="C342" t="s">
        <v>1551</v>
      </c>
      <c r="D342">
        <v>-1.1395</v>
      </c>
      <c r="E342" t="s">
        <v>1551</v>
      </c>
      <c r="F342" t="str">
        <f t="shared" si="25"/>
        <v>TRUE</v>
      </c>
      <c r="G342" t="str">
        <f t="shared" si="26"/>
        <v>FALSE</v>
      </c>
      <c r="H342" t="str">
        <f t="shared" si="27"/>
        <v>TRUE</v>
      </c>
      <c r="I342" t="str">
        <f t="shared" si="28"/>
        <v>FALSE</v>
      </c>
      <c r="J342" t="str">
        <f t="shared" si="29"/>
        <v>FALSE</v>
      </c>
    </row>
    <row r="343" spans="1:10" x14ac:dyDescent="0.25">
      <c r="A343" t="s">
        <v>307</v>
      </c>
      <c r="B343">
        <v>3.3359000000000001</v>
      </c>
      <c r="C343" t="s">
        <v>1551</v>
      </c>
      <c r="D343">
        <v>-3.6989999999999998</v>
      </c>
      <c r="E343" t="s">
        <v>1551</v>
      </c>
      <c r="F343" t="str">
        <f t="shared" si="25"/>
        <v>TRUE</v>
      </c>
      <c r="G343" t="str">
        <f t="shared" si="26"/>
        <v>FALSE</v>
      </c>
      <c r="H343" t="str">
        <f t="shared" si="27"/>
        <v>TRUE</v>
      </c>
      <c r="I343" t="str">
        <f t="shared" si="28"/>
        <v>FALSE</v>
      </c>
      <c r="J343" t="str">
        <f t="shared" si="29"/>
        <v>FALSE</v>
      </c>
    </row>
    <row r="344" spans="1:10" hidden="1" x14ac:dyDescent="0.25">
      <c r="A344" t="s">
        <v>1076</v>
      </c>
      <c r="B344" t="s">
        <v>1551</v>
      </c>
      <c r="C344" t="s">
        <v>1551</v>
      </c>
      <c r="D344">
        <v>-1.0306</v>
      </c>
      <c r="E344" t="s">
        <v>1551</v>
      </c>
      <c r="F344" t="str">
        <f t="shared" si="25"/>
        <v>FALSE</v>
      </c>
      <c r="G344" t="str">
        <f t="shared" si="26"/>
        <v>FALSE</v>
      </c>
      <c r="H344" t="str">
        <f t="shared" si="27"/>
        <v>TRUE</v>
      </c>
      <c r="I344" t="str">
        <f t="shared" si="28"/>
        <v>FALSE</v>
      </c>
      <c r="J344" t="str">
        <f t="shared" si="29"/>
        <v>FALSE</v>
      </c>
    </row>
    <row r="345" spans="1:10" hidden="1" x14ac:dyDescent="0.25">
      <c r="A345" t="s">
        <v>1063</v>
      </c>
      <c r="B345" t="s">
        <v>1551</v>
      </c>
      <c r="C345" t="s">
        <v>1551</v>
      </c>
      <c r="D345">
        <v>-1.2957000000000001</v>
      </c>
      <c r="E345" t="s">
        <v>1551</v>
      </c>
      <c r="F345" t="str">
        <f t="shared" si="25"/>
        <v>FALSE</v>
      </c>
      <c r="G345" t="str">
        <f t="shared" si="26"/>
        <v>FALSE</v>
      </c>
      <c r="H345" t="str">
        <f t="shared" si="27"/>
        <v>TRUE</v>
      </c>
      <c r="I345" t="str">
        <f t="shared" si="28"/>
        <v>FALSE</v>
      </c>
      <c r="J345" t="str">
        <f t="shared" si="29"/>
        <v>FALSE</v>
      </c>
    </row>
    <row r="346" spans="1:10" hidden="1" x14ac:dyDescent="0.25">
      <c r="A346" t="s">
        <v>1050</v>
      </c>
      <c r="B346" t="s">
        <v>1551</v>
      </c>
      <c r="C346" t="s">
        <v>1551</v>
      </c>
      <c r="D346">
        <v>-1.1108</v>
      </c>
      <c r="E346" t="s">
        <v>1551</v>
      </c>
      <c r="F346" t="str">
        <f t="shared" si="25"/>
        <v>FALSE</v>
      </c>
      <c r="G346" t="str">
        <f t="shared" si="26"/>
        <v>FALSE</v>
      </c>
      <c r="H346" t="str">
        <f t="shared" si="27"/>
        <v>TRUE</v>
      </c>
      <c r="I346" t="str">
        <f t="shared" si="28"/>
        <v>FALSE</v>
      </c>
      <c r="J346" t="str">
        <f t="shared" si="29"/>
        <v>FALSE</v>
      </c>
    </row>
    <row r="347" spans="1:10" hidden="1" x14ac:dyDescent="0.25">
      <c r="A347" t="s">
        <v>796</v>
      </c>
      <c r="B347" t="s">
        <v>1551</v>
      </c>
      <c r="C347" t="s">
        <v>1551</v>
      </c>
      <c r="D347">
        <v>1.0672999999999999</v>
      </c>
      <c r="E347" t="s">
        <v>1551</v>
      </c>
      <c r="F347" t="str">
        <f t="shared" si="25"/>
        <v>FALSE</v>
      </c>
      <c r="G347" t="str">
        <f t="shared" si="26"/>
        <v>FALSE</v>
      </c>
      <c r="H347" t="str">
        <f t="shared" si="27"/>
        <v>TRUE</v>
      </c>
      <c r="I347" t="str">
        <f t="shared" si="28"/>
        <v>FALSE</v>
      </c>
      <c r="J347" t="str">
        <f t="shared" si="29"/>
        <v>FALSE</v>
      </c>
    </row>
    <row r="348" spans="1:10" hidden="1" x14ac:dyDescent="0.25">
      <c r="A348" t="s">
        <v>792</v>
      </c>
      <c r="B348" t="s">
        <v>1551</v>
      </c>
      <c r="C348" t="s">
        <v>1551</v>
      </c>
      <c r="D348">
        <v>1.0601</v>
      </c>
      <c r="E348" t="s">
        <v>1551</v>
      </c>
      <c r="F348" t="str">
        <f t="shared" si="25"/>
        <v>FALSE</v>
      </c>
      <c r="G348" t="str">
        <f t="shared" si="26"/>
        <v>FALSE</v>
      </c>
      <c r="H348" t="str">
        <f t="shared" si="27"/>
        <v>TRUE</v>
      </c>
      <c r="I348" t="str">
        <f t="shared" si="28"/>
        <v>FALSE</v>
      </c>
      <c r="J348" t="str">
        <f t="shared" si="29"/>
        <v>FALSE</v>
      </c>
    </row>
    <row r="349" spans="1:10" hidden="1" x14ac:dyDescent="0.25">
      <c r="A349" t="s">
        <v>213</v>
      </c>
      <c r="B349">
        <v>-1.8012999999999999</v>
      </c>
      <c r="C349">
        <v>-2.8079000000000001</v>
      </c>
      <c r="D349">
        <v>1.0952</v>
      </c>
      <c r="E349" t="s">
        <v>1551</v>
      </c>
      <c r="F349" t="str">
        <f t="shared" si="25"/>
        <v>FALSE</v>
      </c>
      <c r="G349" t="str">
        <f t="shared" si="26"/>
        <v>FALSE</v>
      </c>
      <c r="H349" t="str">
        <f t="shared" si="27"/>
        <v>TRUE</v>
      </c>
      <c r="I349" t="str">
        <f t="shared" si="28"/>
        <v>FALSE</v>
      </c>
      <c r="J349" t="str">
        <f t="shared" si="29"/>
        <v>FALSE</v>
      </c>
    </row>
    <row r="350" spans="1:10" hidden="1" x14ac:dyDescent="0.25">
      <c r="A350" t="s">
        <v>892</v>
      </c>
      <c r="B350" t="s">
        <v>1551</v>
      </c>
      <c r="C350" t="s">
        <v>1551</v>
      </c>
      <c r="D350">
        <v>-2.9815</v>
      </c>
      <c r="E350" t="s">
        <v>1551</v>
      </c>
      <c r="F350" t="str">
        <f t="shared" si="25"/>
        <v>FALSE</v>
      </c>
      <c r="G350" t="str">
        <f t="shared" si="26"/>
        <v>FALSE</v>
      </c>
      <c r="H350" t="str">
        <f t="shared" si="27"/>
        <v>TRUE</v>
      </c>
      <c r="I350" t="str">
        <f t="shared" si="28"/>
        <v>FALSE</v>
      </c>
      <c r="J350" t="str">
        <f t="shared" si="29"/>
        <v>FALSE</v>
      </c>
    </row>
    <row r="351" spans="1:10" hidden="1" x14ac:dyDescent="0.25">
      <c r="A351" t="s">
        <v>973</v>
      </c>
      <c r="B351" t="s">
        <v>1551</v>
      </c>
      <c r="C351" t="s">
        <v>1551</v>
      </c>
      <c r="D351">
        <v>2.3174999999999999</v>
      </c>
      <c r="E351" t="s">
        <v>1551</v>
      </c>
      <c r="F351" t="str">
        <f t="shared" si="25"/>
        <v>FALSE</v>
      </c>
      <c r="G351" t="str">
        <f t="shared" si="26"/>
        <v>FALSE</v>
      </c>
      <c r="H351" t="str">
        <f t="shared" si="27"/>
        <v>TRUE</v>
      </c>
      <c r="I351" t="str">
        <f t="shared" si="28"/>
        <v>FALSE</v>
      </c>
      <c r="J351" t="str">
        <f t="shared" si="29"/>
        <v>FALSE</v>
      </c>
    </row>
    <row r="352" spans="1:10" hidden="1" x14ac:dyDescent="0.25">
      <c r="A352" t="s">
        <v>957</v>
      </c>
      <c r="B352" t="s">
        <v>1551</v>
      </c>
      <c r="C352" t="s">
        <v>1551</v>
      </c>
      <c r="D352">
        <v>-1.5643</v>
      </c>
      <c r="E352" t="s">
        <v>1551</v>
      </c>
      <c r="F352" t="str">
        <f t="shared" si="25"/>
        <v>FALSE</v>
      </c>
      <c r="G352" t="str">
        <f t="shared" si="26"/>
        <v>FALSE</v>
      </c>
      <c r="H352" t="str">
        <f t="shared" si="27"/>
        <v>TRUE</v>
      </c>
      <c r="I352" t="str">
        <f t="shared" si="28"/>
        <v>FALSE</v>
      </c>
      <c r="J352" t="str">
        <f t="shared" si="29"/>
        <v>FALSE</v>
      </c>
    </row>
    <row r="353" spans="1:10" hidden="1" x14ac:dyDescent="0.25">
      <c r="A353" t="s">
        <v>965</v>
      </c>
      <c r="B353" t="s">
        <v>1551</v>
      </c>
      <c r="C353" t="s">
        <v>1551</v>
      </c>
      <c r="D353">
        <v>1.5489999999999999</v>
      </c>
      <c r="E353" t="s">
        <v>1551</v>
      </c>
      <c r="F353" t="str">
        <f t="shared" si="25"/>
        <v>FALSE</v>
      </c>
      <c r="G353" t="str">
        <f t="shared" si="26"/>
        <v>FALSE</v>
      </c>
      <c r="H353" t="str">
        <f t="shared" si="27"/>
        <v>TRUE</v>
      </c>
      <c r="I353" t="str">
        <f t="shared" si="28"/>
        <v>FALSE</v>
      </c>
      <c r="J353" t="str">
        <f t="shared" si="29"/>
        <v>FALSE</v>
      </c>
    </row>
    <row r="354" spans="1:10" hidden="1" x14ac:dyDescent="0.25">
      <c r="A354" t="s">
        <v>919</v>
      </c>
      <c r="B354" t="s">
        <v>1551</v>
      </c>
      <c r="C354" t="s">
        <v>1551</v>
      </c>
      <c r="D354">
        <v>-1.5424</v>
      </c>
      <c r="E354" t="s">
        <v>1551</v>
      </c>
      <c r="F354" t="str">
        <f t="shared" si="25"/>
        <v>FALSE</v>
      </c>
      <c r="G354" t="str">
        <f t="shared" si="26"/>
        <v>FALSE</v>
      </c>
      <c r="H354" t="str">
        <f t="shared" si="27"/>
        <v>TRUE</v>
      </c>
      <c r="I354" t="str">
        <f t="shared" si="28"/>
        <v>FALSE</v>
      </c>
      <c r="J354" t="str">
        <f t="shared" si="29"/>
        <v>FALSE</v>
      </c>
    </row>
    <row r="355" spans="1:10" hidden="1" x14ac:dyDescent="0.25">
      <c r="A355" t="s">
        <v>1008</v>
      </c>
      <c r="B355" t="s">
        <v>1551</v>
      </c>
      <c r="C355" t="s">
        <v>1551</v>
      </c>
      <c r="D355">
        <v>1.5242</v>
      </c>
      <c r="E355" t="s">
        <v>1551</v>
      </c>
      <c r="F355" t="str">
        <f t="shared" si="25"/>
        <v>FALSE</v>
      </c>
      <c r="G355" t="str">
        <f t="shared" si="26"/>
        <v>FALSE</v>
      </c>
      <c r="H355" t="str">
        <f t="shared" si="27"/>
        <v>TRUE</v>
      </c>
      <c r="I355" t="str">
        <f t="shared" si="28"/>
        <v>FALSE</v>
      </c>
      <c r="J355" t="str">
        <f t="shared" si="29"/>
        <v>FALSE</v>
      </c>
    </row>
    <row r="356" spans="1:10" hidden="1" x14ac:dyDescent="0.25">
      <c r="A356" t="s">
        <v>771</v>
      </c>
      <c r="B356" t="s">
        <v>1551</v>
      </c>
      <c r="C356" t="s">
        <v>1551</v>
      </c>
      <c r="D356">
        <v>-1.0721000000000001</v>
      </c>
      <c r="E356" t="s">
        <v>1551</v>
      </c>
      <c r="F356" t="str">
        <f t="shared" si="25"/>
        <v>FALSE</v>
      </c>
      <c r="G356" t="str">
        <f t="shared" si="26"/>
        <v>FALSE</v>
      </c>
      <c r="H356" t="str">
        <f t="shared" si="27"/>
        <v>TRUE</v>
      </c>
      <c r="I356" t="str">
        <f t="shared" si="28"/>
        <v>FALSE</v>
      </c>
      <c r="J356" t="str">
        <f t="shared" si="29"/>
        <v>FALSE</v>
      </c>
    </row>
  </sheetData>
  <autoFilter ref="A1:J356" xr:uid="{3F25610B-DE43-4265-A5A7-C3F200343D63}">
    <filterColumn colId="5">
      <filters>
        <filter val="TRUE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2x_C vs 4x_C</vt:lpstr>
      <vt:lpstr>2x_T vs 4x_T</vt:lpstr>
      <vt:lpstr>2x_T vs 2x_C</vt:lpstr>
      <vt:lpstr>4x_T vs 4x_C</vt:lpstr>
      <vt:lpstr>Comb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lo Fabrizio Santoro</dc:creator>
  <cp:lastModifiedBy>Windows User</cp:lastModifiedBy>
  <dcterms:created xsi:type="dcterms:W3CDTF">2015-06-05T18:17:20Z</dcterms:created>
  <dcterms:modified xsi:type="dcterms:W3CDTF">2025-01-31T09:53:42Z</dcterms:modified>
</cp:coreProperties>
</file>